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G:\.shortcut-targets-by-id\1--Mh7RZFQBgcoo-PYg8d6TOPrvnVjeJB\CLAUDETE-2025\artigos\Rosana\Sementes\JEBotany\submetido\"/>
    </mc:Choice>
  </mc:AlternateContent>
  <xr:revisionPtr revIDLastSave="0" documentId="13_ncr:1_{D3E939A3-5FDC-46C1-9832-41E4EB5BEEFF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G. max databank" sheetId="1" r:id="rId1"/>
  </sheets>
  <definedNames>
    <definedName name="_xlnm._FilterDatabase" localSheetId="0" hidden="1">'G. max databank'!$A$4:$Q$4</definedName>
  </definedNames>
  <calcPr calcId="181029"/>
</workbook>
</file>

<file path=xl/calcChain.xml><?xml version="1.0" encoding="utf-8"?>
<calcChain xmlns="http://schemas.openxmlformats.org/spreadsheetml/2006/main">
  <c r="N47" i="1" l="1"/>
  <c r="N95" i="1" l="1"/>
  <c r="P95" i="1" s="1"/>
  <c r="M95" i="1"/>
  <c r="L95" i="1"/>
  <c r="N819" i="1"/>
  <c r="P819" i="1" s="1"/>
  <c r="M819" i="1"/>
  <c r="L819" i="1"/>
  <c r="N243" i="1"/>
  <c r="P243" i="1" s="1"/>
  <c r="M243" i="1"/>
  <c r="L243" i="1"/>
  <c r="N895" i="1"/>
  <c r="P895" i="1" s="1"/>
  <c r="M895" i="1"/>
  <c r="L895" i="1"/>
  <c r="N614" i="1"/>
  <c r="P614" i="1" s="1"/>
  <c r="M614" i="1"/>
  <c r="L614" i="1"/>
  <c r="N330" i="1"/>
  <c r="P330" i="1" s="1"/>
  <c r="M330" i="1"/>
  <c r="L330" i="1"/>
  <c r="N170" i="1"/>
  <c r="P170" i="1" s="1"/>
  <c r="M170" i="1"/>
  <c r="L170" i="1"/>
  <c r="N981" i="1"/>
  <c r="P981" i="1" s="1"/>
  <c r="M981" i="1"/>
  <c r="L981" i="1"/>
  <c r="N669" i="1"/>
  <c r="P669" i="1" s="1"/>
  <c r="M669" i="1"/>
  <c r="L669" i="1"/>
  <c r="N734" i="1"/>
  <c r="P734" i="1" s="1"/>
  <c r="M734" i="1"/>
  <c r="L734" i="1"/>
  <c r="N532" i="1"/>
  <c r="P532" i="1" s="1"/>
  <c r="M532" i="1"/>
  <c r="L532" i="1"/>
  <c r="N580" i="1"/>
  <c r="P580" i="1" s="1"/>
  <c r="M580" i="1"/>
  <c r="L580" i="1"/>
  <c r="N514" i="1"/>
  <c r="P514" i="1" s="1"/>
  <c r="M514" i="1"/>
  <c r="L514" i="1"/>
  <c r="N650" i="1"/>
  <c r="P650" i="1" s="1"/>
  <c r="M650" i="1"/>
  <c r="L650" i="1"/>
  <c r="N772" i="1"/>
  <c r="P772" i="1" s="1"/>
  <c r="M772" i="1"/>
  <c r="L772" i="1"/>
  <c r="N680" i="1"/>
  <c r="P680" i="1" s="1"/>
  <c r="M680" i="1"/>
  <c r="L680" i="1"/>
  <c r="N211" i="1"/>
  <c r="P211" i="1" s="1"/>
  <c r="M211" i="1"/>
  <c r="L211" i="1"/>
  <c r="N225" i="1"/>
  <c r="P225" i="1" s="1"/>
  <c r="M225" i="1"/>
  <c r="L225" i="1"/>
  <c r="N104" i="1"/>
  <c r="P104" i="1" s="1"/>
  <c r="M104" i="1"/>
  <c r="L104" i="1"/>
  <c r="N64" i="1"/>
  <c r="M64" i="1"/>
  <c r="L64" i="1"/>
  <c r="N998" i="1"/>
  <c r="M998" i="1"/>
  <c r="L998" i="1"/>
  <c r="N68" i="1"/>
  <c r="M68" i="1"/>
  <c r="L68" i="1"/>
  <c r="N993" i="1"/>
  <c r="P993" i="1" s="1"/>
  <c r="M993" i="1"/>
  <c r="L993" i="1"/>
  <c r="N986" i="1"/>
  <c r="P986" i="1" s="1"/>
  <c r="M986" i="1"/>
  <c r="L986" i="1"/>
  <c r="N985" i="1"/>
  <c r="P985" i="1" s="1"/>
  <c r="M985" i="1"/>
  <c r="L985" i="1"/>
  <c r="N977" i="1"/>
  <c r="P977" i="1" s="1"/>
  <c r="M977" i="1"/>
  <c r="L977" i="1"/>
  <c r="N973" i="1"/>
  <c r="P973" i="1" s="1"/>
  <c r="M973" i="1"/>
  <c r="L973" i="1"/>
  <c r="N970" i="1"/>
  <c r="P970" i="1" s="1"/>
  <c r="M970" i="1"/>
  <c r="L970" i="1"/>
  <c r="N969" i="1"/>
  <c r="P969" i="1" s="1"/>
  <c r="M969" i="1"/>
  <c r="L969" i="1"/>
  <c r="N963" i="1"/>
  <c r="P963" i="1" s="1"/>
  <c r="M963" i="1"/>
  <c r="L963" i="1"/>
  <c r="N961" i="1"/>
  <c r="P961" i="1" s="1"/>
  <c r="M961" i="1"/>
  <c r="L961" i="1"/>
  <c r="N960" i="1"/>
  <c r="P960" i="1" s="1"/>
  <c r="M960" i="1"/>
  <c r="L960" i="1"/>
  <c r="N959" i="1"/>
  <c r="P959" i="1" s="1"/>
  <c r="M959" i="1"/>
  <c r="L959" i="1"/>
  <c r="N956" i="1"/>
  <c r="P956" i="1" s="1"/>
  <c r="M956" i="1"/>
  <c r="L956" i="1"/>
  <c r="N954" i="1"/>
  <c r="P954" i="1" s="1"/>
  <c r="M954" i="1"/>
  <c r="L954" i="1"/>
  <c r="N953" i="1"/>
  <c r="P953" i="1" s="1"/>
  <c r="M953" i="1"/>
  <c r="L953" i="1"/>
  <c r="N952" i="1"/>
  <c r="P952" i="1" s="1"/>
  <c r="M952" i="1"/>
  <c r="L952" i="1"/>
  <c r="N950" i="1"/>
  <c r="P950" i="1" s="1"/>
  <c r="M950" i="1"/>
  <c r="L950" i="1"/>
  <c r="N947" i="1"/>
  <c r="M947" i="1"/>
  <c r="L947" i="1"/>
  <c r="N946" i="1"/>
  <c r="P946" i="1" s="1"/>
  <c r="M946" i="1"/>
  <c r="L946" i="1"/>
  <c r="N944" i="1"/>
  <c r="P944" i="1" s="1"/>
  <c r="M944" i="1"/>
  <c r="L944" i="1"/>
  <c r="N942" i="1"/>
  <c r="P942" i="1" s="1"/>
  <c r="M942" i="1"/>
  <c r="L942" i="1"/>
  <c r="N939" i="1"/>
  <c r="P939" i="1" s="1"/>
  <c r="M939" i="1"/>
  <c r="L939" i="1"/>
  <c r="N938" i="1"/>
  <c r="P938" i="1" s="1"/>
  <c r="M938" i="1"/>
  <c r="L938" i="1"/>
  <c r="N934" i="1"/>
  <c r="P934" i="1" s="1"/>
  <c r="M934" i="1"/>
  <c r="L934" i="1"/>
  <c r="N931" i="1"/>
  <c r="P931" i="1" s="1"/>
  <c r="M931" i="1"/>
  <c r="L931" i="1"/>
  <c r="N928" i="1"/>
  <c r="P928" i="1" s="1"/>
  <c r="M928" i="1"/>
  <c r="L928" i="1"/>
  <c r="N915" i="1"/>
  <c r="P915" i="1" s="1"/>
  <c r="M915" i="1"/>
  <c r="L915" i="1"/>
  <c r="N913" i="1"/>
  <c r="P913" i="1" s="1"/>
  <c r="M913" i="1"/>
  <c r="L913" i="1"/>
  <c r="N911" i="1"/>
  <c r="P911" i="1" s="1"/>
  <c r="M911" i="1"/>
  <c r="L911" i="1"/>
  <c r="N909" i="1"/>
  <c r="P909" i="1" s="1"/>
  <c r="M909" i="1"/>
  <c r="L909" i="1"/>
  <c r="N904" i="1"/>
  <c r="P904" i="1" s="1"/>
  <c r="M904" i="1"/>
  <c r="L904" i="1"/>
  <c r="N900" i="1"/>
  <c r="P900" i="1" s="1"/>
  <c r="M900" i="1"/>
  <c r="L900" i="1"/>
  <c r="N897" i="1"/>
  <c r="P897" i="1" s="1"/>
  <c r="M897" i="1"/>
  <c r="L897" i="1"/>
  <c r="N13" i="1"/>
  <c r="M13" i="1"/>
  <c r="L13" i="1"/>
  <c r="N892" i="1"/>
  <c r="P892" i="1" s="1"/>
  <c r="M892" i="1"/>
  <c r="L892" i="1"/>
  <c r="N884" i="1"/>
  <c r="P884" i="1" s="1"/>
  <c r="M884" i="1"/>
  <c r="L884" i="1"/>
  <c r="N881" i="1"/>
  <c r="P881" i="1" s="1"/>
  <c r="M881" i="1"/>
  <c r="L881" i="1"/>
  <c r="N38" i="1"/>
  <c r="M38" i="1"/>
  <c r="L38" i="1"/>
  <c r="N873" i="1"/>
  <c r="P873" i="1" s="1"/>
  <c r="M873" i="1"/>
  <c r="L873" i="1"/>
  <c r="N872" i="1"/>
  <c r="P872" i="1" s="1"/>
  <c r="M872" i="1"/>
  <c r="L872" i="1"/>
  <c r="N871" i="1"/>
  <c r="P871" i="1" s="1"/>
  <c r="M871" i="1"/>
  <c r="L871" i="1"/>
  <c r="N870" i="1"/>
  <c r="P870" i="1" s="1"/>
  <c r="M870" i="1"/>
  <c r="L870" i="1"/>
  <c r="N863" i="1"/>
  <c r="P863" i="1" s="1"/>
  <c r="M863" i="1"/>
  <c r="L863" i="1"/>
  <c r="N859" i="1"/>
  <c r="P859" i="1" s="1"/>
  <c r="M859" i="1"/>
  <c r="L859" i="1"/>
  <c r="N857" i="1"/>
  <c r="P857" i="1" s="1"/>
  <c r="M857" i="1"/>
  <c r="L857" i="1"/>
  <c r="N855" i="1"/>
  <c r="P855" i="1" s="1"/>
  <c r="M855" i="1"/>
  <c r="L855" i="1"/>
  <c r="N854" i="1"/>
  <c r="P854" i="1" s="1"/>
  <c r="M854" i="1"/>
  <c r="L854" i="1"/>
  <c r="N43" i="1"/>
  <c r="M43" i="1"/>
  <c r="L43" i="1"/>
  <c r="N850" i="1"/>
  <c r="P850" i="1" s="1"/>
  <c r="M850" i="1"/>
  <c r="L850" i="1"/>
  <c r="N846" i="1"/>
  <c r="P846" i="1" s="1"/>
  <c r="M846" i="1"/>
  <c r="L846" i="1"/>
  <c r="N844" i="1"/>
  <c r="P844" i="1" s="1"/>
  <c r="M844" i="1"/>
  <c r="L844" i="1"/>
  <c r="N31" i="1"/>
  <c r="M31" i="1"/>
  <c r="L31" i="1"/>
  <c r="N842" i="1"/>
  <c r="P842" i="1" s="1"/>
  <c r="M842" i="1"/>
  <c r="L842" i="1"/>
  <c r="N838" i="1"/>
  <c r="P838" i="1" s="1"/>
  <c r="M838" i="1"/>
  <c r="L838" i="1"/>
  <c r="N837" i="1"/>
  <c r="P837" i="1" s="1"/>
  <c r="M837" i="1"/>
  <c r="L837" i="1"/>
  <c r="N829" i="1"/>
  <c r="P829" i="1" s="1"/>
  <c r="M829" i="1"/>
  <c r="L829" i="1"/>
  <c r="N826" i="1"/>
  <c r="P826" i="1" s="1"/>
  <c r="M826" i="1"/>
  <c r="L826" i="1"/>
  <c r="N820" i="1"/>
  <c r="P820" i="1" s="1"/>
  <c r="M820" i="1"/>
  <c r="L820" i="1"/>
  <c r="N817" i="1"/>
  <c r="P817" i="1" s="1"/>
  <c r="M817" i="1"/>
  <c r="L817" i="1"/>
  <c r="N813" i="1"/>
  <c r="P813" i="1" s="1"/>
  <c r="M813" i="1"/>
  <c r="L813" i="1"/>
  <c r="N809" i="1"/>
  <c r="P809" i="1" s="1"/>
  <c r="M809" i="1"/>
  <c r="L809" i="1"/>
  <c r="N803" i="1"/>
  <c r="P803" i="1" s="1"/>
  <c r="M803" i="1"/>
  <c r="L803" i="1"/>
  <c r="N798" i="1"/>
  <c r="P798" i="1" s="1"/>
  <c r="M798" i="1"/>
  <c r="L798" i="1"/>
  <c r="N797" i="1"/>
  <c r="P797" i="1" s="1"/>
  <c r="M797" i="1"/>
  <c r="L797" i="1"/>
  <c r="N780" i="1"/>
  <c r="P780" i="1" s="1"/>
  <c r="M780" i="1"/>
  <c r="L780" i="1"/>
  <c r="N779" i="1"/>
  <c r="P779" i="1" s="1"/>
  <c r="M779" i="1"/>
  <c r="L779" i="1"/>
  <c r="N777" i="1"/>
  <c r="P777" i="1" s="1"/>
  <c r="M777" i="1"/>
  <c r="L777" i="1"/>
  <c r="N771" i="1"/>
  <c r="P771" i="1" s="1"/>
  <c r="M771" i="1"/>
  <c r="L771" i="1"/>
  <c r="N770" i="1"/>
  <c r="P770" i="1" s="1"/>
  <c r="M770" i="1"/>
  <c r="L770" i="1"/>
  <c r="N769" i="1"/>
  <c r="P769" i="1" s="1"/>
  <c r="M769" i="1"/>
  <c r="L769" i="1"/>
  <c r="N764" i="1"/>
  <c r="P764" i="1" s="1"/>
  <c r="M764" i="1"/>
  <c r="L764" i="1"/>
  <c r="N763" i="1"/>
  <c r="P763" i="1" s="1"/>
  <c r="M763" i="1"/>
  <c r="L763" i="1"/>
  <c r="N753" i="1"/>
  <c r="P753" i="1" s="1"/>
  <c r="M753" i="1"/>
  <c r="L753" i="1"/>
  <c r="N745" i="1"/>
  <c r="P745" i="1" s="1"/>
  <c r="M745" i="1"/>
  <c r="L745" i="1"/>
  <c r="N739" i="1"/>
  <c r="P739" i="1" s="1"/>
  <c r="M739" i="1"/>
  <c r="L739" i="1"/>
  <c r="N737" i="1"/>
  <c r="P737" i="1" s="1"/>
  <c r="M737" i="1"/>
  <c r="L737" i="1"/>
  <c r="N733" i="1"/>
  <c r="P733" i="1" s="1"/>
  <c r="M733" i="1"/>
  <c r="L733" i="1"/>
  <c r="N732" i="1"/>
  <c r="P732" i="1" s="1"/>
  <c r="M732" i="1"/>
  <c r="L732" i="1"/>
  <c r="N725" i="1"/>
  <c r="M725" i="1"/>
  <c r="L725" i="1"/>
  <c r="N723" i="1"/>
  <c r="P723" i="1" s="1"/>
  <c r="M723" i="1"/>
  <c r="L723" i="1"/>
  <c r="N721" i="1"/>
  <c r="P721" i="1" s="1"/>
  <c r="M721" i="1"/>
  <c r="L721" i="1"/>
  <c r="N716" i="1"/>
  <c r="P716" i="1" s="1"/>
  <c r="M716" i="1"/>
  <c r="L716" i="1"/>
  <c r="N715" i="1"/>
  <c r="P715" i="1" s="1"/>
  <c r="M715" i="1"/>
  <c r="L715" i="1"/>
  <c r="N708" i="1"/>
  <c r="P708" i="1" s="1"/>
  <c r="M708" i="1"/>
  <c r="L708" i="1"/>
  <c r="N701" i="1"/>
  <c r="P701" i="1" s="1"/>
  <c r="M701" i="1"/>
  <c r="L701" i="1"/>
  <c r="N700" i="1"/>
  <c r="P700" i="1" s="1"/>
  <c r="M700" i="1"/>
  <c r="L700" i="1"/>
  <c r="N699" i="1"/>
  <c r="P699" i="1" s="1"/>
  <c r="M699" i="1"/>
  <c r="L699" i="1"/>
  <c r="N697" i="1"/>
  <c r="P697" i="1" s="1"/>
  <c r="M697" i="1"/>
  <c r="L697" i="1"/>
  <c r="N690" i="1"/>
  <c r="P690" i="1" s="1"/>
  <c r="M690" i="1"/>
  <c r="L690" i="1"/>
  <c r="N689" i="1"/>
  <c r="M689" i="1"/>
  <c r="L689" i="1"/>
  <c r="N687" i="1"/>
  <c r="P687" i="1" s="1"/>
  <c r="M687" i="1"/>
  <c r="L687" i="1"/>
  <c r="N684" i="1"/>
  <c r="P684" i="1" s="1"/>
  <c r="M684" i="1"/>
  <c r="L684" i="1"/>
  <c r="N681" i="1"/>
  <c r="P681" i="1" s="1"/>
  <c r="M681" i="1"/>
  <c r="L681" i="1"/>
  <c r="N679" i="1"/>
  <c r="P679" i="1" s="1"/>
  <c r="M679" i="1"/>
  <c r="L679" i="1"/>
  <c r="N677" i="1"/>
  <c r="P677" i="1" s="1"/>
  <c r="M677" i="1"/>
  <c r="L677" i="1"/>
  <c r="N676" i="1"/>
  <c r="P676" i="1" s="1"/>
  <c r="M676" i="1"/>
  <c r="L676" i="1"/>
  <c r="N674" i="1"/>
  <c r="P674" i="1" s="1"/>
  <c r="M674" i="1"/>
  <c r="L674" i="1"/>
  <c r="N673" i="1"/>
  <c r="P673" i="1" s="1"/>
  <c r="M673" i="1"/>
  <c r="L673" i="1"/>
  <c r="N664" i="1"/>
  <c r="P664" i="1" s="1"/>
  <c r="M664" i="1"/>
  <c r="L664" i="1"/>
  <c r="N659" i="1"/>
  <c r="P659" i="1" s="1"/>
  <c r="M659" i="1"/>
  <c r="L659" i="1"/>
  <c r="N656" i="1"/>
  <c r="P656" i="1" s="1"/>
  <c r="M656" i="1"/>
  <c r="L656" i="1"/>
  <c r="N655" i="1"/>
  <c r="P655" i="1" s="1"/>
  <c r="M655" i="1"/>
  <c r="L655" i="1"/>
  <c r="N648" i="1"/>
  <c r="P648" i="1" s="1"/>
  <c r="M648" i="1"/>
  <c r="L648" i="1"/>
  <c r="N647" i="1"/>
  <c r="P647" i="1" s="1"/>
  <c r="M647" i="1"/>
  <c r="L647" i="1"/>
  <c r="N637" i="1"/>
  <c r="P637" i="1" s="1"/>
  <c r="M637" i="1"/>
  <c r="L637" i="1"/>
  <c r="N632" i="1"/>
  <c r="P632" i="1" s="1"/>
  <c r="M632" i="1"/>
  <c r="L632" i="1"/>
  <c r="N629" i="1"/>
  <c r="P629" i="1" s="1"/>
  <c r="M629" i="1"/>
  <c r="L629" i="1"/>
  <c r="N628" i="1"/>
  <c r="P628" i="1" s="1"/>
  <c r="M628" i="1"/>
  <c r="L628" i="1"/>
  <c r="N627" i="1"/>
  <c r="P627" i="1" s="1"/>
  <c r="M627" i="1"/>
  <c r="L627" i="1"/>
  <c r="N621" i="1"/>
  <c r="P621" i="1" s="1"/>
  <c r="M621" i="1"/>
  <c r="L621" i="1"/>
  <c r="N620" i="1"/>
  <c r="P620" i="1" s="1"/>
  <c r="M620" i="1"/>
  <c r="L620" i="1"/>
  <c r="N616" i="1"/>
  <c r="P616" i="1" s="1"/>
  <c r="M616" i="1"/>
  <c r="L616" i="1"/>
  <c r="N612" i="1"/>
  <c r="P612" i="1" s="1"/>
  <c r="M612" i="1"/>
  <c r="L612" i="1"/>
  <c r="N608" i="1"/>
  <c r="P608" i="1" s="1"/>
  <c r="M608" i="1"/>
  <c r="L608" i="1"/>
  <c r="N604" i="1"/>
  <c r="P604" i="1" s="1"/>
  <c r="M604" i="1"/>
  <c r="L604" i="1"/>
  <c r="N599" i="1"/>
  <c r="P599" i="1" s="1"/>
  <c r="M599" i="1"/>
  <c r="L599" i="1"/>
  <c r="N596" i="1"/>
  <c r="P596" i="1" s="1"/>
  <c r="M596" i="1"/>
  <c r="L596" i="1"/>
  <c r="N595" i="1"/>
  <c r="P595" i="1" s="1"/>
  <c r="M595" i="1"/>
  <c r="L595" i="1"/>
  <c r="N591" i="1"/>
  <c r="P591" i="1" s="1"/>
  <c r="M591" i="1"/>
  <c r="L591" i="1"/>
  <c r="N589" i="1"/>
  <c r="P589" i="1" s="1"/>
  <c r="M589" i="1"/>
  <c r="L589" i="1"/>
  <c r="N572" i="1"/>
  <c r="P572" i="1" s="1"/>
  <c r="M572" i="1"/>
  <c r="L572" i="1"/>
  <c r="N56" i="1"/>
  <c r="M56" i="1"/>
  <c r="L56" i="1"/>
  <c r="N562" i="1"/>
  <c r="P562" i="1" s="1"/>
  <c r="M562" i="1"/>
  <c r="L562" i="1"/>
  <c r="N560" i="1"/>
  <c r="P560" i="1" s="1"/>
  <c r="M560" i="1"/>
  <c r="L560" i="1"/>
  <c r="N552" i="1"/>
  <c r="P552" i="1" s="1"/>
  <c r="M552" i="1"/>
  <c r="L552" i="1"/>
  <c r="N550" i="1"/>
  <c r="P550" i="1" s="1"/>
  <c r="M550" i="1"/>
  <c r="L550" i="1"/>
  <c r="N547" i="1"/>
  <c r="P547" i="1" s="1"/>
  <c r="M547" i="1"/>
  <c r="L547" i="1"/>
  <c r="N546" i="1"/>
  <c r="P546" i="1" s="1"/>
  <c r="M546" i="1"/>
  <c r="L546" i="1"/>
  <c r="N545" i="1"/>
  <c r="P545" i="1" s="1"/>
  <c r="M545" i="1"/>
  <c r="L545" i="1"/>
  <c r="N539" i="1"/>
  <c r="P539" i="1" s="1"/>
  <c r="M539" i="1"/>
  <c r="L539" i="1"/>
  <c r="N538" i="1"/>
  <c r="P538" i="1" s="1"/>
  <c r="M538" i="1"/>
  <c r="L538" i="1"/>
  <c r="N536" i="1"/>
  <c r="P536" i="1" s="1"/>
  <c r="M536" i="1"/>
  <c r="L536" i="1"/>
  <c r="N534" i="1"/>
  <c r="P534" i="1" s="1"/>
  <c r="M534" i="1"/>
  <c r="L534" i="1"/>
  <c r="N533" i="1"/>
  <c r="P533" i="1" s="1"/>
  <c r="M533" i="1"/>
  <c r="L533" i="1"/>
  <c r="N530" i="1"/>
  <c r="P530" i="1" s="1"/>
  <c r="M530" i="1"/>
  <c r="L530" i="1"/>
  <c r="N528" i="1"/>
  <c r="P528" i="1" s="1"/>
  <c r="M528" i="1"/>
  <c r="L528" i="1"/>
  <c r="N525" i="1"/>
  <c r="P525" i="1" s="1"/>
  <c r="M525" i="1"/>
  <c r="L525" i="1"/>
  <c r="N521" i="1"/>
  <c r="P521" i="1" s="1"/>
  <c r="M521" i="1"/>
  <c r="L521" i="1"/>
  <c r="N517" i="1"/>
  <c r="P517" i="1" s="1"/>
  <c r="M517" i="1"/>
  <c r="L517" i="1"/>
  <c r="N516" i="1"/>
  <c r="P516" i="1" s="1"/>
  <c r="M516" i="1"/>
  <c r="L516" i="1"/>
  <c r="N510" i="1"/>
  <c r="P510" i="1" s="1"/>
  <c r="M510" i="1"/>
  <c r="L510" i="1"/>
  <c r="N505" i="1"/>
  <c r="P505" i="1" s="1"/>
  <c r="M505" i="1"/>
  <c r="L505" i="1"/>
  <c r="N499" i="1"/>
  <c r="P499" i="1" s="1"/>
  <c r="M499" i="1"/>
  <c r="L499" i="1"/>
  <c r="N494" i="1"/>
  <c r="P494" i="1" s="1"/>
  <c r="M494" i="1"/>
  <c r="L494" i="1"/>
  <c r="N493" i="1"/>
  <c r="P493" i="1" s="1"/>
  <c r="M493" i="1"/>
  <c r="L493" i="1"/>
  <c r="N483" i="1"/>
  <c r="P483" i="1" s="1"/>
  <c r="M483" i="1"/>
  <c r="L483" i="1"/>
  <c r="N473" i="1"/>
  <c r="P473" i="1" s="1"/>
  <c r="M473" i="1"/>
  <c r="L473" i="1"/>
  <c r="N472" i="1"/>
  <c r="P472" i="1" s="1"/>
  <c r="M472" i="1"/>
  <c r="L472" i="1"/>
  <c r="N471" i="1"/>
  <c r="P471" i="1" s="1"/>
  <c r="M471" i="1"/>
  <c r="L471" i="1"/>
  <c r="N466" i="1"/>
  <c r="P466" i="1" s="1"/>
  <c r="M466" i="1"/>
  <c r="L466" i="1"/>
  <c r="N465" i="1"/>
  <c r="P465" i="1" s="1"/>
  <c r="M465" i="1"/>
  <c r="L465" i="1"/>
  <c r="N461" i="1"/>
  <c r="P461" i="1" s="1"/>
  <c r="M461" i="1"/>
  <c r="L461" i="1"/>
  <c r="N449" i="1"/>
  <c r="P449" i="1" s="1"/>
  <c r="M449" i="1"/>
  <c r="L449" i="1"/>
  <c r="N448" i="1"/>
  <c r="P448" i="1" s="1"/>
  <c r="M448" i="1"/>
  <c r="L448" i="1"/>
  <c r="N446" i="1"/>
  <c r="P446" i="1" s="1"/>
  <c r="M446" i="1"/>
  <c r="L446" i="1"/>
  <c r="N23" i="1"/>
  <c r="M23" i="1"/>
  <c r="L23" i="1"/>
  <c r="N444" i="1"/>
  <c r="P444" i="1" s="1"/>
  <c r="M444" i="1"/>
  <c r="L444" i="1"/>
  <c r="N443" i="1"/>
  <c r="P443" i="1" s="1"/>
  <c r="M443" i="1"/>
  <c r="L443" i="1"/>
  <c r="N441" i="1"/>
  <c r="P441" i="1" s="1"/>
  <c r="M441" i="1"/>
  <c r="L441" i="1"/>
  <c r="N439" i="1"/>
  <c r="P439" i="1" s="1"/>
  <c r="M439" i="1"/>
  <c r="L439" i="1"/>
  <c r="N435" i="1"/>
  <c r="P435" i="1" s="1"/>
  <c r="M435" i="1"/>
  <c r="L435" i="1"/>
  <c r="N433" i="1"/>
  <c r="P433" i="1" s="1"/>
  <c r="M433" i="1"/>
  <c r="L433" i="1"/>
  <c r="N425" i="1"/>
  <c r="P425" i="1" s="1"/>
  <c r="M425" i="1"/>
  <c r="L425" i="1"/>
  <c r="N423" i="1"/>
  <c r="P423" i="1" s="1"/>
  <c r="M423" i="1"/>
  <c r="L423" i="1"/>
  <c r="N416" i="1"/>
  <c r="P416" i="1" s="1"/>
  <c r="M416" i="1"/>
  <c r="L416" i="1"/>
  <c r="N412" i="1"/>
  <c r="P412" i="1" s="1"/>
  <c r="M412" i="1"/>
  <c r="L412" i="1"/>
  <c r="N409" i="1"/>
  <c r="P409" i="1" s="1"/>
  <c r="M409" i="1"/>
  <c r="L409" i="1"/>
  <c r="N405" i="1"/>
  <c r="P405" i="1" s="1"/>
  <c r="M405" i="1"/>
  <c r="L405" i="1"/>
  <c r="N392" i="1"/>
  <c r="P392" i="1" s="1"/>
  <c r="M392" i="1"/>
  <c r="L392" i="1"/>
  <c r="N391" i="1"/>
  <c r="P391" i="1" s="1"/>
  <c r="M391" i="1"/>
  <c r="L391" i="1"/>
  <c r="N36" i="1"/>
  <c r="M36" i="1"/>
  <c r="L36" i="1"/>
  <c r="N388" i="1"/>
  <c r="P388" i="1" s="1"/>
  <c r="M388" i="1"/>
  <c r="L388" i="1"/>
  <c r="N387" i="1"/>
  <c r="P387" i="1" s="1"/>
  <c r="M387" i="1"/>
  <c r="L387" i="1"/>
  <c r="N384" i="1"/>
  <c r="P384" i="1" s="1"/>
  <c r="M384" i="1"/>
  <c r="L384" i="1"/>
  <c r="N375" i="1"/>
  <c r="P375" i="1" s="1"/>
  <c r="M375" i="1"/>
  <c r="L375" i="1"/>
  <c r="N371" i="1"/>
  <c r="P371" i="1" s="1"/>
  <c r="M371" i="1"/>
  <c r="L371" i="1"/>
  <c r="N370" i="1"/>
  <c r="P370" i="1" s="1"/>
  <c r="M370" i="1"/>
  <c r="L370" i="1"/>
  <c r="N368" i="1"/>
  <c r="P368" i="1" s="1"/>
  <c r="M368" i="1"/>
  <c r="L368" i="1"/>
  <c r="N360" i="1"/>
  <c r="P360" i="1" s="1"/>
  <c r="M360" i="1"/>
  <c r="L360" i="1"/>
  <c r="N351" i="1"/>
  <c r="P351" i="1" s="1"/>
  <c r="M351" i="1"/>
  <c r="L351" i="1"/>
  <c r="N337" i="1"/>
  <c r="P337" i="1" s="1"/>
  <c r="M337" i="1"/>
  <c r="L337" i="1"/>
  <c r="N332" i="1"/>
  <c r="P332" i="1" s="1"/>
  <c r="M332" i="1"/>
  <c r="L332" i="1"/>
  <c r="N331" i="1"/>
  <c r="P331" i="1" s="1"/>
  <c r="M331" i="1"/>
  <c r="L331" i="1"/>
  <c r="N329" i="1"/>
  <c r="P329" i="1" s="1"/>
  <c r="M329" i="1"/>
  <c r="L329" i="1"/>
  <c r="N325" i="1"/>
  <c r="P325" i="1" s="1"/>
  <c r="M325" i="1"/>
  <c r="L325" i="1"/>
  <c r="N70" i="1"/>
  <c r="M70" i="1"/>
  <c r="L70" i="1"/>
  <c r="N48" i="1"/>
  <c r="M48" i="1"/>
  <c r="L48" i="1"/>
  <c r="N315" i="1"/>
  <c r="P315" i="1" s="1"/>
  <c r="M315" i="1"/>
  <c r="L315" i="1"/>
  <c r="N311" i="1"/>
  <c r="P311" i="1" s="1"/>
  <c r="M311" i="1"/>
  <c r="L311" i="1"/>
  <c r="N308" i="1"/>
  <c r="P308" i="1" s="1"/>
  <c r="M308" i="1"/>
  <c r="L308" i="1"/>
  <c r="N304" i="1"/>
  <c r="P304" i="1" s="1"/>
  <c r="M304" i="1"/>
  <c r="L304" i="1"/>
  <c r="N299" i="1"/>
  <c r="P299" i="1" s="1"/>
  <c r="M299" i="1"/>
  <c r="L299" i="1"/>
  <c r="N296" i="1"/>
  <c r="P296" i="1" s="1"/>
  <c r="M296" i="1"/>
  <c r="L296" i="1"/>
  <c r="N292" i="1"/>
  <c r="P292" i="1" s="1"/>
  <c r="M292" i="1"/>
  <c r="L292" i="1"/>
  <c r="N65" i="1"/>
  <c r="M65" i="1"/>
  <c r="L65" i="1"/>
  <c r="N15" i="1"/>
  <c r="M15" i="1"/>
  <c r="L15" i="1"/>
  <c r="N290" i="1"/>
  <c r="P290" i="1" s="1"/>
  <c r="M290" i="1"/>
  <c r="L290" i="1"/>
  <c r="N289" i="1"/>
  <c r="P289" i="1" s="1"/>
  <c r="M289" i="1"/>
  <c r="L289" i="1"/>
  <c r="N285" i="1"/>
  <c r="P285" i="1" s="1"/>
  <c r="M285" i="1"/>
  <c r="L285" i="1"/>
  <c r="N284" i="1"/>
  <c r="P284" i="1" s="1"/>
  <c r="M284" i="1"/>
  <c r="L284" i="1"/>
  <c r="N283" i="1"/>
  <c r="P283" i="1" s="1"/>
  <c r="M283" i="1"/>
  <c r="L283" i="1"/>
  <c r="N282" i="1"/>
  <c r="P282" i="1" s="1"/>
  <c r="M282" i="1"/>
  <c r="L282" i="1"/>
  <c r="N281" i="1"/>
  <c r="P281" i="1" s="1"/>
  <c r="M281" i="1"/>
  <c r="L281" i="1"/>
  <c r="N280" i="1"/>
  <c r="M280" i="1"/>
  <c r="L280" i="1"/>
  <c r="N279" i="1"/>
  <c r="P279" i="1" s="1"/>
  <c r="M279" i="1"/>
  <c r="L279" i="1"/>
  <c r="N277" i="1"/>
  <c r="P277" i="1" s="1"/>
  <c r="M277" i="1"/>
  <c r="L277" i="1"/>
  <c r="N275" i="1"/>
  <c r="P275" i="1" s="1"/>
  <c r="M275" i="1"/>
  <c r="L275" i="1"/>
  <c r="N274" i="1"/>
  <c r="P274" i="1" s="1"/>
  <c r="M274" i="1"/>
  <c r="L274" i="1"/>
  <c r="N27" i="1"/>
  <c r="M27" i="1"/>
  <c r="L27" i="1"/>
  <c r="N273" i="1"/>
  <c r="P273" i="1" s="1"/>
  <c r="M273" i="1"/>
  <c r="L273" i="1"/>
  <c r="N21" i="1"/>
  <c r="M21" i="1"/>
  <c r="L21" i="1"/>
  <c r="N259" i="1"/>
  <c r="P259" i="1" s="1"/>
  <c r="M259" i="1"/>
  <c r="L259" i="1"/>
  <c r="N258" i="1"/>
  <c r="P258" i="1" s="1"/>
  <c r="M258" i="1"/>
  <c r="L258" i="1"/>
  <c r="N257" i="1"/>
  <c r="P257" i="1" s="1"/>
  <c r="M257" i="1"/>
  <c r="L257" i="1"/>
  <c r="N256" i="1"/>
  <c r="P256" i="1" s="1"/>
  <c r="M256" i="1"/>
  <c r="L256" i="1"/>
  <c r="N254" i="1"/>
  <c r="P254" i="1" s="1"/>
  <c r="M254" i="1"/>
  <c r="L254" i="1"/>
  <c r="N39" i="1"/>
  <c r="M39" i="1"/>
  <c r="L39" i="1"/>
  <c r="N251" i="1"/>
  <c r="P251" i="1" s="1"/>
  <c r="M251" i="1"/>
  <c r="L251" i="1"/>
  <c r="N246" i="1"/>
  <c r="P246" i="1" s="1"/>
  <c r="M246" i="1"/>
  <c r="L246" i="1"/>
  <c r="N17" i="1"/>
  <c r="M17" i="1"/>
  <c r="L17" i="1"/>
  <c r="N244" i="1"/>
  <c r="P244" i="1" s="1"/>
  <c r="M244" i="1"/>
  <c r="L244" i="1"/>
  <c r="N242" i="1"/>
  <c r="P242" i="1" s="1"/>
  <c r="M242" i="1"/>
  <c r="L242" i="1"/>
  <c r="N241" i="1"/>
  <c r="P241" i="1" s="1"/>
  <c r="M241" i="1"/>
  <c r="L241" i="1"/>
  <c r="N238" i="1"/>
  <c r="P238" i="1" s="1"/>
  <c r="M238" i="1"/>
  <c r="L238" i="1"/>
  <c r="N237" i="1"/>
  <c r="P237" i="1" s="1"/>
  <c r="M237" i="1"/>
  <c r="L237" i="1"/>
  <c r="N236" i="1"/>
  <c r="P236" i="1" s="1"/>
  <c r="M236" i="1"/>
  <c r="L236" i="1"/>
  <c r="N234" i="1"/>
  <c r="P234" i="1" s="1"/>
  <c r="M234" i="1"/>
  <c r="L234" i="1"/>
  <c r="N231" i="1"/>
  <c r="P231" i="1" s="1"/>
  <c r="M231" i="1"/>
  <c r="L231" i="1"/>
  <c r="N230" i="1"/>
  <c r="P230" i="1" s="1"/>
  <c r="M230" i="1"/>
  <c r="L230" i="1"/>
  <c r="N227" i="1"/>
  <c r="P227" i="1" s="1"/>
  <c r="M227" i="1"/>
  <c r="L227" i="1"/>
  <c r="N224" i="1"/>
  <c r="M224" i="1"/>
  <c r="L224" i="1"/>
  <c r="N218" i="1"/>
  <c r="P218" i="1" s="1"/>
  <c r="M218" i="1"/>
  <c r="L218" i="1"/>
  <c r="N216" i="1"/>
  <c r="P216" i="1" s="1"/>
  <c r="M216" i="1"/>
  <c r="L216" i="1"/>
  <c r="N210" i="1"/>
  <c r="P210" i="1" s="1"/>
  <c r="M210" i="1"/>
  <c r="L210" i="1"/>
  <c r="N209" i="1"/>
  <c r="P209" i="1" s="1"/>
  <c r="M209" i="1"/>
  <c r="L209" i="1"/>
  <c r="N208" i="1"/>
  <c r="P208" i="1" s="1"/>
  <c r="M208" i="1"/>
  <c r="L208" i="1"/>
  <c r="N201" i="1"/>
  <c r="M201" i="1"/>
  <c r="L201" i="1"/>
  <c r="N200" i="1"/>
  <c r="P200" i="1" s="1"/>
  <c r="M200" i="1"/>
  <c r="L200" i="1"/>
  <c r="N199" i="1"/>
  <c r="P199" i="1" s="1"/>
  <c r="M199" i="1"/>
  <c r="L199" i="1"/>
  <c r="N197" i="1"/>
  <c r="P197" i="1" s="1"/>
  <c r="M197" i="1"/>
  <c r="L197" i="1"/>
  <c r="N193" i="1"/>
  <c r="P193" i="1" s="1"/>
  <c r="M193" i="1"/>
  <c r="L193" i="1"/>
  <c r="N191" i="1"/>
  <c r="P191" i="1" s="1"/>
  <c r="M191" i="1"/>
  <c r="L191" i="1"/>
  <c r="N188" i="1"/>
  <c r="P188" i="1" s="1"/>
  <c r="M188" i="1"/>
  <c r="L188" i="1"/>
  <c r="N185" i="1"/>
  <c r="P185" i="1" s="1"/>
  <c r="M185" i="1"/>
  <c r="L185" i="1"/>
  <c r="N183" i="1"/>
  <c r="P183" i="1" s="1"/>
  <c r="M183" i="1"/>
  <c r="L183" i="1"/>
  <c r="N174" i="1"/>
  <c r="P174" i="1" s="1"/>
  <c r="M174" i="1"/>
  <c r="L174" i="1"/>
  <c r="N173" i="1"/>
  <c r="P173" i="1" s="1"/>
  <c r="M173" i="1"/>
  <c r="L173" i="1"/>
  <c r="N6" i="1"/>
  <c r="M6" i="1"/>
  <c r="L6" i="1"/>
  <c r="N163" i="1"/>
  <c r="P163" i="1" s="1"/>
  <c r="M163" i="1"/>
  <c r="L163" i="1"/>
  <c r="N162" i="1"/>
  <c r="P162" i="1" s="1"/>
  <c r="M162" i="1"/>
  <c r="L162" i="1"/>
  <c r="N157" i="1"/>
  <c r="P157" i="1" s="1"/>
  <c r="M157" i="1"/>
  <c r="L157" i="1"/>
  <c r="N155" i="1"/>
  <c r="P155" i="1" s="1"/>
  <c r="M155" i="1"/>
  <c r="L155" i="1"/>
  <c r="N148" i="1"/>
  <c r="M148" i="1"/>
  <c r="L148" i="1"/>
  <c r="N147" i="1"/>
  <c r="P147" i="1" s="1"/>
  <c r="M147" i="1"/>
  <c r="L147" i="1"/>
  <c r="N146" i="1"/>
  <c r="P146" i="1" s="1"/>
  <c r="M146" i="1"/>
  <c r="L146" i="1"/>
  <c r="N144" i="1"/>
  <c r="P144" i="1" s="1"/>
  <c r="M144" i="1"/>
  <c r="L144" i="1"/>
  <c r="N141" i="1"/>
  <c r="P141" i="1" s="1"/>
  <c r="M141" i="1"/>
  <c r="L141" i="1"/>
  <c r="N130" i="1"/>
  <c r="P130" i="1" s="1"/>
  <c r="M130" i="1"/>
  <c r="L130" i="1"/>
  <c r="N126" i="1"/>
  <c r="P126" i="1" s="1"/>
  <c r="M126" i="1"/>
  <c r="L126" i="1"/>
  <c r="N120" i="1"/>
  <c r="P120" i="1" s="1"/>
  <c r="M120" i="1"/>
  <c r="L120" i="1"/>
  <c r="N116" i="1"/>
  <c r="P116" i="1" s="1"/>
  <c r="M116" i="1"/>
  <c r="L116" i="1"/>
  <c r="N113" i="1"/>
  <c r="P113" i="1" s="1"/>
  <c r="M113" i="1"/>
  <c r="L113" i="1"/>
  <c r="N112" i="1"/>
  <c r="P112" i="1" s="1"/>
  <c r="M112" i="1"/>
  <c r="L112" i="1"/>
  <c r="N110" i="1"/>
  <c r="P110" i="1" s="1"/>
  <c r="M110" i="1"/>
  <c r="L110" i="1"/>
  <c r="N108" i="1"/>
  <c r="P108" i="1" s="1"/>
  <c r="M108" i="1"/>
  <c r="L108" i="1"/>
  <c r="N107" i="1"/>
  <c r="P107" i="1" s="1"/>
  <c r="M107" i="1"/>
  <c r="L107" i="1"/>
  <c r="N8" i="1"/>
  <c r="M8" i="1"/>
  <c r="L8" i="1"/>
  <c r="N102" i="1"/>
  <c r="P102" i="1" s="1"/>
  <c r="M102" i="1"/>
  <c r="L102" i="1"/>
  <c r="N101" i="1"/>
  <c r="P101" i="1" s="1"/>
  <c r="M101" i="1"/>
  <c r="L101" i="1"/>
  <c r="N100" i="1"/>
  <c r="P100" i="1" s="1"/>
  <c r="M100" i="1"/>
  <c r="L100" i="1"/>
  <c r="N98" i="1"/>
  <c r="P98" i="1" s="1"/>
  <c r="M98" i="1"/>
  <c r="L98" i="1"/>
  <c r="N92" i="1"/>
  <c r="P92" i="1" s="1"/>
  <c r="M92" i="1"/>
  <c r="L92" i="1"/>
  <c r="N88" i="1"/>
  <c r="P88" i="1" s="1"/>
  <c r="M88" i="1"/>
  <c r="L88" i="1"/>
  <c r="N85" i="1"/>
  <c r="P85" i="1" s="1"/>
  <c r="M85" i="1"/>
  <c r="L85" i="1"/>
  <c r="N79" i="1"/>
  <c r="P79" i="1" s="1"/>
  <c r="M79" i="1"/>
  <c r="L79" i="1"/>
  <c r="N78" i="1"/>
  <c r="P78" i="1" s="1"/>
  <c r="M78" i="1"/>
  <c r="L78" i="1"/>
  <c r="N746" i="1"/>
  <c r="P746" i="1" s="1"/>
  <c r="M746" i="1"/>
  <c r="L746" i="1"/>
  <c r="N727" i="1"/>
  <c r="P727" i="1" s="1"/>
  <c r="M727" i="1"/>
  <c r="L727" i="1"/>
  <c r="N675" i="1"/>
  <c r="P675" i="1" s="1"/>
  <c r="M675" i="1"/>
  <c r="L675" i="1"/>
  <c r="N81" i="1"/>
  <c r="P81" i="1" s="1"/>
  <c r="M81" i="1"/>
  <c r="L81" i="1"/>
  <c r="N44" i="1"/>
  <c r="M44" i="1"/>
  <c r="L44" i="1"/>
  <c r="N62" i="1"/>
  <c r="M62" i="1"/>
  <c r="L62" i="1"/>
  <c r="N853" i="1"/>
  <c r="P853" i="1" s="1"/>
  <c r="M853" i="1"/>
  <c r="L853" i="1"/>
  <c r="N358" i="1"/>
  <c r="P358" i="1" s="1"/>
  <c r="M358" i="1"/>
  <c r="L358" i="1"/>
  <c r="N654" i="1"/>
  <c r="P654" i="1" s="1"/>
  <c r="M654" i="1"/>
  <c r="L654" i="1"/>
  <c r="N474" i="1"/>
  <c r="P474" i="1" s="1"/>
  <c r="M474" i="1"/>
  <c r="L474" i="1"/>
  <c r="N28" i="1"/>
  <c r="M28" i="1"/>
  <c r="L28" i="1"/>
  <c r="N40" i="1"/>
  <c r="M40" i="1"/>
  <c r="L40" i="1"/>
  <c r="N503" i="1"/>
  <c r="P503" i="1" s="1"/>
  <c r="M503" i="1"/>
  <c r="L503" i="1"/>
  <c r="N382" i="1"/>
  <c r="P382" i="1" s="1"/>
  <c r="M382" i="1"/>
  <c r="L382" i="1"/>
  <c r="N99" i="1"/>
  <c r="P99" i="1" s="1"/>
  <c r="M99" i="1"/>
  <c r="L99" i="1"/>
  <c r="N974" i="1"/>
  <c r="P974" i="1" s="1"/>
  <c r="M974" i="1"/>
  <c r="L974" i="1"/>
  <c r="N941" i="1"/>
  <c r="P941" i="1" s="1"/>
  <c r="M941" i="1"/>
  <c r="L941" i="1"/>
  <c r="N506" i="1"/>
  <c r="P506" i="1" s="1"/>
  <c r="M506" i="1"/>
  <c r="L506" i="1"/>
  <c r="N786" i="1"/>
  <c r="P786" i="1" s="1"/>
  <c r="M786" i="1"/>
  <c r="L786" i="1"/>
  <c r="N305" i="1"/>
  <c r="P305" i="1" s="1"/>
  <c r="M305" i="1"/>
  <c r="L305" i="1"/>
  <c r="N618" i="1"/>
  <c r="P618" i="1" s="1"/>
  <c r="M618" i="1"/>
  <c r="L618" i="1"/>
  <c r="N385" i="1"/>
  <c r="P385" i="1" s="1"/>
  <c r="M385" i="1"/>
  <c r="L385" i="1"/>
  <c r="N294" i="1"/>
  <c r="P294" i="1" s="1"/>
  <c r="M294" i="1"/>
  <c r="L294" i="1"/>
  <c r="N90" i="1"/>
  <c r="P90" i="1" s="1"/>
  <c r="M90" i="1"/>
  <c r="L90" i="1"/>
  <c r="N1019" i="1"/>
  <c r="P1019" i="1" s="1"/>
  <c r="M1019" i="1"/>
  <c r="L1019" i="1"/>
  <c r="N1026" i="1"/>
  <c r="P1026" i="1" s="1"/>
  <c r="M1026" i="1"/>
  <c r="L1026" i="1"/>
  <c r="N867" i="1"/>
  <c r="P867" i="1" s="1"/>
  <c r="M867" i="1"/>
  <c r="L867" i="1"/>
  <c r="N835" i="1"/>
  <c r="P835" i="1" s="1"/>
  <c r="M835" i="1"/>
  <c r="L835" i="1"/>
  <c r="N51" i="1"/>
  <c r="M51" i="1"/>
  <c r="L51" i="1"/>
  <c r="N467" i="1"/>
  <c r="P467" i="1" s="1"/>
  <c r="M467" i="1"/>
  <c r="L467" i="1"/>
  <c r="N459" i="1"/>
  <c r="P459" i="1" s="1"/>
  <c r="M459" i="1"/>
  <c r="L459" i="1"/>
  <c r="N887" i="1"/>
  <c r="P887" i="1" s="1"/>
  <c r="M887" i="1"/>
  <c r="L887" i="1"/>
  <c r="N463" i="1"/>
  <c r="P463" i="1" s="1"/>
  <c r="M463" i="1"/>
  <c r="L463" i="1"/>
  <c r="N910" i="1"/>
  <c r="P910" i="1" s="1"/>
  <c r="M910" i="1"/>
  <c r="L910" i="1"/>
  <c r="N807" i="1"/>
  <c r="P807" i="1" s="1"/>
  <c r="M807" i="1"/>
  <c r="L807" i="1"/>
  <c r="N357" i="1"/>
  <c r="P357" i="1" s="1"/>
  <c r="M357" i="1"/>
  <c r="L357" i="1"/>
  <c r="N976" i="1"/>
  <c r="P976" i="1" s="1"/>
  <c r="M976" i="1"/>
  <c r="L976" i="1"/>
  <c r="N793" i="1"/>
  <c r="P793" i="1" s="1"/>
  <c r="M793" i="1"/>
  <c r="L793" i="1"/>
  <c r="N792" i="1"/>
  <c r="P792" i="1" s="1"/>
  <c r="M792" i="1"/>
  <c r="L792" i="1"/>
  <c r="N206" i="1"/>
  <c r="P206" i="1" s="1"/>
  <c r="M206" i="1"/>
  <c r="L206" i="1"/>
  <c r="N413" i="1"/>
  <c r="P413" i="1" s="1"/>
  <c r="M413" i="1"/>
  <c r="L413" i="1"/>
  <c r="N832" i="1"/>
  <c r="P832" i="1" s="1"/>
  <c r="M832" i="1"/>
  <c r="L832" i="1"/>
  <c r="N825" i="1"/>
  <c r="P825" i="1" s="1"/>
  <c r="M825" i="1"/>
  <c r="L825" i="1"/>
  <c r="N812" i="1"/>
  <c r="P812" i="1" s="1"/>
  <c r="M812" i="1"/>
  <c r="L812" i="1"/>
  <c r="N791" i="1"/>
  <c r="P791" i="1" s="1"/>
  <c r="M791" i="1"/>
  <c r="L791" i="1"/>
  <c r="N718" i="1"/>
  <c r="P718" i="1" s="1"/>
  <c r="M718" i="1"/>
  <c r="L718" i="1"/>
  <c r="N698" i="1"/>
  <c r="P698" i="1" s="1"/>
  <c r="M698" i="1"/>
  <c r="L698" i="1"/>
  <c r="N574" i="1"/>
  <c r="P574" i="1" s="1"/>
  <c r="M574" i="1"/>
  <c r="L574" i="1"/>
  <c r="N557" i="1"/>
  <c r="P557" i="1" s="1"/>
  <c r="M557" i="1"/>
  <c r="L557" i="1"/>
  <c r="N482" i="1"/>
  <c r="P482" i="1" s="1"/>
  <c r="M482" i="1"/>
  <c r="L482" i="1"/>
  <c r="N1060" i="1"/>
  <c r="P1060" i="1" s="1"/>
  <c r="M1060" i="1"/>
  <c r="L1060" i="1"/>
  <c r="N652" i="1"/>
  <c r="P652" i="1" s="1"/>
  <c r="M652" i="1"/>
  <c r="L652" i="1"/>
  <c r="N249" i="1"/>
  <c r="P249" i="1" s="1"/>
  <c r="M249" i="1"/>
  <c r="L249" i="1"/>
  <c r="N219" i="1"/>
  <c r="P219" i="1" s="1"/>
  <c r="M219" i="1"/>
  <c r="L219" i="1"/>
  <c r="N1053" i="1"/>
  <c r="P1053" i="1" s="1"/>
  <c r="M1053" i="1"/>
  <c r="L1053" i="1"/>
  <c r="N856" i="1"/>
  <c r="P856" i="1" s="1"/>
  <c r="M856" i="1"/>
  <c r="L856" i="1"/>
  <c r="N593" i="1"/>
  <c r="P593" i="1" s="1"/>
  <c r="M593" i="1"/>
  <c r="L593" i="1"/>
  <c r="N736" i="1"/>
  <c r="P736" i="1" s="1"/>
  <c r="M736" i="1"/>
  <c r="L736" i="1"/>
  <c r="N992" i="1"/>
  <c r="P992" i="1" s="1"/>
  <c r="M992" i="1"/>
  <c r="L992" i="1"/>
  <c r="N32" i="1"/>
  <c r="M32" i="1"/>
  <c r="L32" i="1"/>
  <c r="N958" i="1"/>
  <c r="P958" i="1" s="1"/>
  <c r="M958" i="1"/>
  <c r="L958" i="1"/>
  <c r="N914" i="1"/>
  <c r="P914" i="1" s="1"/>
  <c r="M914" i="1"/>
  <c r="L914" i="1"/>
  <c r="N945" i="1"/>
  <c r="P945" i="1" s="1"/>
  <c r="M945" i="1"/>
  <c r="L945" i="1"/>
  <c r="N1004" i="1"/>
  <c r="P1004" i="1" s="1"/>
  <c r="M1004" i="1"/>
  <c r="L1004" i="1"/>
  <c r="N233" i="1"/>
  <c r="P233" i="1" s="1"/>
  <c r="M233" i="1"/>
  <c r="L233" i="1"/>
  <c r="N149" i="1"/>
  <c r="P149" i="1" s="1"/>
  <c r="M149" i="1"/>
  <c r="L149" i="1"/>
  <c r="N362" i="1"/>
  <c r="P362" i="1" s="1"/>
  <c r="M362" i="1"/>
  <c r="L362" i="1"/>
  <c r="N350" i="1"/>
  <c r="P350" i="1" s="1"/>
  <c r="M350" i="1"/>
  <c r="L350" i="1"/>
  <c r="N1047" i="1"/>
  <c r="P1047" i="1" s="1"/>
  <c r="M1047" i="1"/>
  <c r="L1047" i="1"/>
  <c r="N810" i="1"/>
  <c r="P810" i="1" s="1"/>
  <c r="M810" i="1"/>
  <c r="L810" i="1"/>
  <c r="N468" i="1"/>
  <c r="P468" i="1" s="1"/>
  <c r="M468" i="1"/>
  <c r="L468" i="1"/>
  <c r="N936" i="1"/>
  <c r="P936" i="1" s="1"/>
  <c r="M936" i="1"/>
  <c r="L936" i="1"/>
  <c r="N447" i="1"/>
  <c r="P447" i="1" s="1"/>
  <c r="M447" i="1"/>
  <c r="L447" i="1"/>
  <c r="N262" i="1"/>
  <c r="P262" i="1" s="1"/>
  <c r="M262" i="1"/>
  <c r="L262" i="1"/>
  <c r="N365" i="1"/>
  <c r="P365" i="1" s="1"/>
  <c r="M365" i="1"/>
  <c r="L365" i="1"/>
  <c r="N1063" i="1"/>
  <c r="P1063" i="1" s="1"/>
  <c r="M1063" i="1"/>
  <c r="L1063" i="1"/>
  <c r="N731" i="1"/>
  <c r="P731" i="1" s="1"/>
  <c r="M731" i="1"/>
  <c r="L731" i="1"/>
  <c r="N1020" i="1"/>
  <c r="P1020" i="1" s="1"/>
  <c r="M1020" i="1"/>
  <c r="L1020" i="1"/>
  <c r="N1005" i="1"/>
  <c r="P1005" i="1" s="1"/>
  <c r="M1005" i="1"/>
  <c r="L1005" i="1"/>
  <c r="N972" i="1"/>
  <c r="P972" i="1" s="1"/>
  <c r="M972" i="1"/>
  <c r="L972" i="1"/>
  <c r="N916" i="1"/>
  <c r="P916" i="1" s="1"/>
  <c r="M916" i="1"/>
  <c r="L916" i="1"/>
  <c r="N605" i="1"/>
  <c r="P605" i="1" s="1"/>
  <c r="M605" i="1"/>
  <c r="L605" i="1"/>
  <c r="N794" i="1"/>
  <c r="P794" i="1" s="1"/>
  <c r="M794" i="1"/>
  <c r="L794" i="1"/>
  <c r="N566" i="1"/>
  <c r="P566" i="1" s="1"/>
  <c r="M566" i="1"/>
  <c r="L566" i="1"/>
  <c r="N726" i="1"/>
  <c r="P726" i="1" s="1"/>
  <c r="M726" i="1"/>
  <c r="L726" i="1"/>
  <c r="N624" i="1"/>
  <c r="P624" i="1" s="1"/>
  <c r="M624" i="1"/>
  <c r="L624" i="1"/>
  <c r="N345" i="1"/>
  <c r="P345" i="1" s="1"/>
  <c r="M345" i="1"/>
  <c r="L345" i="1"/>
  <c r="N364" i="1"/>
  <c r="P364" i="1" s="1"/>
  <c r="M364" i="1"/>
  <c r="L364" i="1"/>
  <c r="N896" i="1"/>
  <c r="P896" i="1" s="1"/>
  <c r="M896" i="1"/>
  <c r="L896" i="1"/>
  <c r="N799" i="1"/>
  <c r="P799" i="1" s="1"/>
  <c r="M799" i="1"/>
  <c r="L799" i="1"/>
  <c r="N261" i="1"/>
  <c r="P261" i="1" s="1"/>
  <c r="M261" i="1"/>
  <c r="L261" i="1"/>
  <c r="N738" i="1"/>
  <c r="P738" i="1" s="1"/>
  <c r="M738" i="1"/>
  <c r="L738" i="1"/>
  <c r="N133" i="1"/>
  <c r="P133" i="1" s="1"/>
  <c r="M133" i="1"/>
  <c r="L133" i="1"/>
  <c r="N1052" i="1"/>
  <c r="P1052" i="1" s="1"/>
  <c r="M1052" i="1"/>
  <c r="L1052" i="1"/>
  <c r="N356" i="1"/>
  <c r="P356" i="1" s="1"/>
  <c r="M356" i="1"/>
  <c r="L356" i="1"/>
  <c r="N878" i="1"/>
  <c r="P878" i="1" s="1"/>
  <c r="M878" i="1"/>
  <c r="L878" i="1"/>
  <c r="N633" i="1"/>
  <c r="P633" i="1" s="1"/>
  <c r="M633" i="1"/>
  <c r="L633" i="1"/>
  <c r="N303" i="1"/>
  <c r="P303" i="1" s="1"/>
  <c r="M303" i="1"/>
  <c r="L303" i="1"/>
  <c r="N302" i="1"/>
  <c r="P302" i="1" s="1"/>
  <c r="M302" i="1"/>
  <c r="L302" i="1"/>
  <c r="N349" i="1"/>
  <c r="P349" i="1" s="1"/>
  <c r="M349" i="1"/>
  <c r="L349" i="1"/>
  <c r="N143" i="1"/>
  <c r="P143" i="1" s="1"/>
  <c r="M143" i="1"/>
  <c r="L143" i="1"/>
  <c r="N462" i="1"/>
  <c r="P462" i="1" s="1"/>
  <c r="M462" i="1"/>
  <c r="L462" i="1"/>
  <c r="N11" i="1"/>
  <c r="M11" i="1"/>
  <c r="L11" i="1"/>
  <c r="N1069" i="1"/>
  <c r="P1069" i="1" s="1"/>
  <c r="M1069" i="1"/>
  <c r="L1069" i="1"/>
  <c r="N1018" i="1"/>
  <c r="P1018" i="1" s="1"/>
  <c r="M1018" i="1"/>
  <c r="L1018" i="1"/>
  <c r="N1022" i="1"/>
  <c r="P1022" i="1" s="1"/>
  <c r="M1022" i="1"/>
  <c r="L1022" i="1"/>
  <c r="N724" i="1"/>
  <c r="P724" i="1" s="1"/>
  <c r="M724" i="1"/>
  <c r="L724" i="1"/>
  <c r="N376" i="1"/>
  <c r="P376" i="1" s="1"/>
  <c r="M376" i="1"/>
  <c r="L376" i="1"/>
  <c r="N622" i="1"/>
  <c r="P622" i="1" s="1"/>
  <c r="M622" i="1"/>
  <c r="L622" i="1"/>
  <c r="N373" i="1"/>
  <c r="P373" i="1" s="1"/>
  <c r="M373" i="1"/>
  <c r="L373" i="1"/>
  <c r="N492" i="1"/>
  <c r="P492" i="1" s="1"/>
  <c r="M492" i="1"/>
  <c r="L492" i="1"/>
  <c r="N876" i="1"/>
  <c r="P876" i="1" s="1"/>
  <c r="M876" i="1"/>
  <c r="L876" i="1"/>
  <c r="N169" i="1"/>
  <c r="P169" i="1" s="1"/>
  <c r="M169" i="1"/>
  <c r="L169" i="1"/>
  <c r="N454" i="1"/>
  <c r="P454" i="1" s="1"/>
  <c r="M454" i="1"/>
  <c r="L454" i="1"/>
  <c r="N475" i="1"/>
  <c r="P475" i="1" s="1"/>
  <c r="M475" i="1"/>
  <c r="L475" i="1"/>
  <c r="N625" i="1"/>
  <c r="P625" i="1" s="1"/>
  <c r="M625" i="1"/>
  <c r="L625" i="1"/>
  <c r="N347" i="1"/>
  <c r="P347" i="1" s="1"/>
  <c r="M347" i="1"/>
  <c r="L347" i="1"/>
  <c r="N862" i="1"/>
  <c r="P862" i="1" s="1"/>
  <c r="M862" i="1"/>
  <c r="L862" i="1"/>
  <c r="N1025" i="1"/>
  <c r="P1025" i="1" s="1"/>
  <c r="M1025" i="1"/>
  <c r="L1025" i="1"/>
  <c r="N606" i="1"/>
  <c r="P606" i="1" s="1"/>
  <c r="M606" i="1"/>
  <c r="L606" i="1"/>
  <c r="N551" i="1"/>
  <c r="P551" i="1" s="1"/>
  <c r="M551" i="1"/>
  <c r="L551" i="1"/>
  <c r="N906" i="1"/>
  <c r="P906" i="1" s="1"/>
  <c r="M906" i="1"/>
  <c r="L906" i="1"/>
  <c r="N297" i="1"/>
  <c r="P297" i="1" s="1"/>
  <c r="M297" i="1"/>
  <c r="L297" i="1"/>
  <c r="N124" i="1"/>
  <c r="P124" i="1" s="1"/>
  <c r="M124" i="1"/>
  <c r="L124" i="1"/>
  <c r="N456" i="1"/>
  <c r="P456" i="1" s="1"/>
  <c r="M456" i="1"/>
  <c r="L456" i="1"/>
  <c r="N757" i="1"/>
  <c r="P757" i="1" s="1"/>
  <c r="M757" i="1"/>
  <c r="L757" i="1"/>
  <c r="N301" i="1"/>
  <c r="P301" i="1" s="1"/>
  <c r="M301" i="1"/>
  <c r="L301" i="1"/>
  <c r="N583" i="1"/>
  <c r="P583" i="1" s="1"/>
  <c r="M583" i="1"/>
  <c r="L583" i="1"/>
  <c r="N795" i="1"/>
  <c r="P795" i="1" s="1"/>
  <c r="M795" i="1"/>
  <c r="L795" i="1"/>
  <c r="N805" i="1"/>
  <c r="P805" i="1" s="1"/>
  <c r="M805" i="1"/>
  <c r="L805" i="1"/>
  <c r="N661" i="1"/>
  <c r="P661" i="1" s="1"/>
  <c r="M661" i="1"/>
  <c r="L661" i="1"/>
  <c r="N418" i="1"/>
  <c r="P418" i="1" s="1"/>
  <c r="M418" i="1"/>
  <c r="L418" i="1"/>
  <c r="N205" i="1"/>
  <c r="P205" i="1" s="1"/>
  <c r="M205" i="1"/>
  <c r="L205" i="1"/>
  <c r="N179" i="1"/>
  <c r="P179" i="1" s="1"/>
  <c r="M179" i="1"/>
  <c r="L179" i="1"/>
  <c r="N907" i="1"/>
  <c r="P907" i="1" s="1"/>
  <c r="M907" i="1"/>
  <c r="L907" i="1"/>
  <c r="N338" i="1"/>
  <c r="P338" i="1" s="1"/>
  <c r="M338" i="1"/>
  <c r="L338" i="1"/>
  <c r="N457" i="1"/>
  <c r="P457" i="1" s="1"/>
  <c r="M457" i="1"/>
  <c r="L457" i="1"/>
  <c r="N307" i="1"/>
  <c r="P307" i="1" s="1"/>
  <c r="M307" i="1"/>
  <c r="L307" i="1"/>
  <c r="N840" i="1"/>
  <c r="P840" i="1" s="1"/>
  <c r="M840" i="1"/>
  <c r="L840" i="1"/>
  <c r="N869" i="1"/>
  <c r="P869" i="1" s="1"/>
  <c r="M869" i="1"/>
  <c r="L869" i="1"/>
  <c r="N728" i="1"/>
  <c r="P728" i="1" s="1"/>
  <c r="M728" i="1"/>
  <c r="L728" i="1"/>
  <c r="N626" i="1"/>
  <c r="P626" i="1" s="1"/>
  <c r="M626" i="1"/>
  <c r="L626" i="1"/>
  <c r="N544" i="1"/>
  <c r="P544" i="1" s="1"/>
  <c r="M544" i="1"/>
  <c r="L544" i="1"/>
  <c r="N495" i="1"/>
  <c r="P495" i="1" s="1"/>
  <c r="M495" i="1"/>
  <c r="L495" i="1"/>
  <c r="N445" i="1"/>
  <c r="P445" i="1" s="1"/>
  <c r="M445" i="1"/>
  <c r="L445" i="1"/>
  <c r="N60" i="1"/>
  <c r="M60" i="1"/>
  <c r="L60" i="1"/>
  <c r="N639" i="1"/>
  <c r="P639" i="1" s="1"/>
  <c r="M639" i="1"/>
  <c r="L639" i="1"/>
  <c r="N1054" i="1"/>
  <c r="P1054" i="1" s="1"/>
  <c r="M1054" i="1"/>
  <c r="L1054" i="1"/>
  <c r="N858" i="1"/>
  <c r="P858" i="1" s="1"/>
  <c r="M858" i="1"/>
  <c r="L858" i="1"/>
  <c r="N54" i="1"/>
  <c r="M54" i="1"/>
  <c r="L54" i="1"/>
  <c r="N636" i="1"/>
  <c r="P636" i="1" s="1"/>
  <c r="M636" i="1"/>
  <c r="L636" i="1"/>
  <c r="N71" i="1"/>
  <c r="M71" i="1"/>
  <c r="L71" i="1"/>
  <c r="N260" i="1"/>
  <c r="P260" i="1" s="1"/>
  <c r="M260" i="1"/>
  <c r="L260" i="1"/>
  <c r="N248" i="1"/>
  <c r="P248" i="1" s="1"/>
  <c r="M248" i="1"/>
  <c r="L248" i="1"/>
  <c r="N80" i="1"/>
  <c r="P80" i="1" s="1"/>
  <c r="M80" i="1"/>
  <c r="L80" i="1"/>
  <c r="N751" i="1"/>
  <c r="P751" i="1" s="1"/>
  <c r="M751" i="1"/>
  <c r="L751" i="1"/>
  <c r="N597" i="1"/>
  <c r="P597" i="1" s="1"/>
  <c r="M597" i="1"/>
  <c r="L597" i="1"/>
  <c r="N542" i="1"/>
  <c r="P542" i="1" s="1"/>
  <c r="M542" i="1"/>
  <c r="L542" i="1"/>
  <c r="N882" i="1"/>
  <c r="P882" i="1" s="1"/>
  <c r="M882" i="1"/>
  <c r="L882" i="1"/>
  <c r="N527" i="1"/>
  <c r="P527" i="1" s="1"/>
  <c r="M527" i="1"/>
  <c r="L527" i="1"/>
  <c r="N150" i="1"/>
  <c r="P150" i="1" s="1"/>
  <c r="M150" i="1"/>
  <c r="L150" i="1"/>
  <c r="N270" i="1"/>
  <c r="P270" i="1" s="1"/>
  <c r="M270" i="1"/>
  <c r="L270" i="1"/>
  <c r="N400" i="1"/>
  <c r="P400" i="1" s="1"/>
  <c r="M400" i="1"/>
  <c r="L400" i="1"/>
  <c r="N573" i="1"/>
  <c r="P573" i="1" s="1"/>
  <c r="M573" i="1"/>
  <c r="L573" i="1"/>
  <c r="N790" i="1"/>
  <c r="P790" i="1" s="1"/>
  <c r="M790" i="1"/>
  <c r="L790" i="1"/>
  <c r="N775" i="1"/>
  <c r="P775" i="1" s="1"/>
  <c r="M775" i="1"/>
  <c r="L775" i="1"/>
  <c r="N125" i="1"/>
  <c r="P125" i="1" s="1"/>
  <c r="M125" i="1"/>
  <c r="L125" i="1"/>
  <c r="N77" i="1"/>
  <c r="P77" i="1" s="1"/>
  <c r="M77" i="1"/>
  <c r="L77" i="1"/>
  <c r="N967" i="1"/>
  <c r="P967" i="1" s="1"/>
  <c r="M967" i="1"/>
  <c r="L967" i="1"/>
  <c r="N903" i="1"/>
  <c r="P903" i="1" s="1"/>
  <c r="M903" i="1"/>
  <c r="L903" i="1"/>
  <c r="N744" i="1"/>
  <c r="P744" i="1" s="1"/>
  <c r="M744" i="1"/>
  <c r="L744" i="1"/>
  <c r="N420" i="1"/>
  <c r="P420" i="1" s="1"/>
  <c r="M420" i="1"/>
  <c r="L420" i="1"/>
  <c r="N314" i="1"/>
  <c r="P314" i="1" s="1"/>
  <c r="M314" i="1"/>
  <c r="L314" i="1"/>
  <c r="N22" i="1"/>
  <c r="M22" i="1"/>
  <c r="L22" i="1"/>
  <c r="N177" i="1"/>
  <c r="P177" i="1" s="1"/>
  <c r="M177" i="1"/>
  <c r="L177" i="1"/>
  <c r="N83" i="1"/>
  <c r="P83" i="1" s="1"/>
  <c r="M83" i="1"/>
  <c r="L83" i="1"/>
  <c r="N1068" i="1"/>
  <c r="P1068" i="1" s="1"/>
  <c r="M1068" i="1"/>
  <c r="L1068" i="1"/>
  <c r="N585" i="1"/>
  <c r="P585" i="1" s="1"/>
  <c r="M585" i="1"/>
  <c r="L585" i="1"/>
  <c r="N496" i="1"/>
  <c r="P496" i="1" s="1"/>
  <c r="M496" i="1"/>
  <c r="L496" i="1"/>
  <c r="N287" i="1"/>
  <c r="P287" i="1" s="1"/>
  <c r="M287" i="1"/>
  <c r="L287" i="1"/>
  <c r="N222" i="1"/>
  <c r="P222" i="1" s="1"/>
  <c r="M222" i="1"/>
  <c r="L222" i="1"/>
  <c r="N804" i="1"/>
  <c r="P804" i="1" s="1"/>
  <c r="M804" i="1"/>
  <c r="L804" i="1"/>
  <c r="N759" i="1"/>
  <c r="P759" i="1" s="1"/>
  <c r="M759" i="1"/>
  <c r="L759" i="1"/>
  <c r="N46" i="1"/>
  <c r="M46" i="1"/>
  <c r="L46" i="1"/>
  <c r="N326" i="1"/>
  <c r="P326" i="1" s="1"/>
  <c r="M326" i="1"/>
  <c r="L326" i="1"/>
  <c r="N321" i="1"/>
  <c r="P321" i="1" s="1"/>
  <c r="M321" i="1"/>
  <c r="L321" i="1"/>
  <c r="N226" i="1"/>
  <c r="P226" i="1" s="1"/>
  <c r="M226" i="1"/>
  <c r="L226" i="1"/>
  <c r="N207" i="1"/>
  <c r="P207" i="1" s="1"/>
  <c r="M207" i="1"/>
  <c r="L207" i="1"/>
  <c r="N877" i="1"/>
  <c r="P877" i="1" s="1"/>
  <c r="M877" i="1"/>
  <c r="L877" i="1"/>
  <c r="N808" i="1"/>
  <c r="P808" i="1" s="1"/>
  <c r="M808" i="1"/>
  <c r="L808" i="1"/>
  <c r="N419" i="1"/>
  <c r="P419" i="1" s="1"/>
  <c r="M419" i="1"/>
  <c r="L419" i="1"/>
  <c r="N705" i="1"/>
  <c r="P705" i="1" s="1"/>
  <c r="M705" i="1"/>
  <c r="L705" i="1"/>
  <c r="N581" i="1"/>
  <c r="P581" i="1" s="1"/>
  <c r="M581" i="1"/>
  <c r="L581" i="1"/>
  <c r="N512" i="1"/>
  <c r="P512" i="1" s="1"/>
  <c r="M512" i="1"/>
  <c r="L512" i="1"/>
  <c r="N438" i="1"/>
  <c r="P438" i="1" s="1"/>
  <c r="M438" i="1"/>
  <c r="L438" i="1"/>
  <c r="N264" i="1"/>
  <c r="P264" i="1" s="1"/>
  <c r="M264" i="1"/>
  <c r="L264" i="1"/>
  <c r="N316" i="1"/>
  <c r="P316" i="1" s="1"/>
  <c r="M316" i="1"/>
  <c r="L316" i="1"/>
  <c r="N933" i="1"/>
  <c r="P933" i="1" s="1"/>
  <c r="M933" i="1"/>
  <c r="L933" i="1"/>
  <c r="N198" i="1"/>
  <c r="P198" i="1" s="1"/>
  <c r="M198" i="1"/>
  <c r="L198" i="1"/>
  <c r="N29" i="1"/>
  <c r="M29" i="1"/>
  <c r="L29" i="1"/>
  <c r="N57" i="1"/>
  <c r="M57" i="1"/>
  <c r="L57" i="1"/>
  <c r="N535" i="1"/>
  <c r="P535" i="1" s="1"/>
  <c r="M535" i="1"/>
  <c r="L535" i="1"/>
  <c r="N45" i="1"/>
  <c r="M45" i="1"/>
  <c r="L45" i="1"/>
  <c r="N742" i="1"/>
  <c r="P742" i="1" s="1"/>
  <c r="M742" i="1"/>
  <c r="L742" i="1"/>
  <c r="N34" i="1"/>
  <c r="M34" i="1"/>
  <c r="L34" i="1"/>
  <c r="N1000" i="1"/>
  <c r="P1000" i="1" s="1"/>
  <c r="M1000" i="1"/>
  <c r="L1000" i="1"/>
  <c r="N918" i="1"/>
  <c r="P918" i="1" s="1"/>
  <c r="M918" i="1"/>
  <c r="L918" i="1"/>
  <c r="N50" i="1"/>
  <c r="M50" i="1"/>
  <c r="L50" i="1"/>
  <c r="N818" i="1"/>
  <c r="P818" i="1" s="1"/>
  <c r="M818" i="1"/>
  <c r="L818" i="1"/>
  <c r="N762" i="1"/>
  <c r="P762" i="1" s="1"/>
  <c r="M762" i="1"/>
  <c r="L762" i="1"/>
  <c r="N712" i="1"/>
  <c r="P712" i="1" s="1"/>
  <c r="M712" i="1"/>
  <c r="L712" i="1"/>
  <c r="N578" i="1"/>
  <c r="P578" i="1" s="1"/>
  <c r="M578" i="1"/>
  <c r="L578" i="1"/>
  <c r="N19" i="1"/>
  <c r="M19" i="1"/>
  <c r="L19" i="1"/>
  <c r="N501" i="1"/>
  <c r="P501" i="1" s="1"/>
  <c r="M501" i="1"/>
  <c r="L501" i="1"/>
  <c r="N485" i="1"/>
  <c r="P485" i="1" s="1"/>
  <c r="M485" i="1"/>
  <c r="L485" i="1"/>
  <c r="N442" i="1"/>
  <c r="P442" i="1" s="1"/>
  <c r="M442" i="1"/>
  <c r="L442" i="1"/>
  <c r="N158" i="1"/>
  <c r="P158" i="1" s="1"/>
  <c r="M158" i="1"/>
  <c r="L158" i="1"/>
  <c r="N709" i="1"/>
  <c r="P709" i="1" s="1"/>
  <c r="M709" i="1"/>
  <c r="L709" i="1"/>
  <c r="N16" i="1"/>
  <c r="M16" i="1"/>
  <c r="L16" i="1"/>
  <c r="N1043" i="1"/>
  <c r="P1043" i="1" s="1"/>
  <c r="M1043" i="1"/>
  <c r="L1043" i="1"/>
  <c r="N1040" i="1"/>
  <c r="P1040" i="1" s="1"/>
  <c r="M1040" i="1"/>
  <c r="L1040" i="1"/>
  <c r="N1044" i="1"/>
  <c r="P1044" i="1" s="1"/>
  <c r="M1044" i="1"/>
  <c r="L1044" i="1"/>
  <c r="N1045" i="1"/>
  <c r="P1045" i="1" s="1"/>
  <c r="M1045" i="1"/>
  <c r="L1045" i="1"/>
  <c r="N834" i="1"/>
  <c r="P834" i="1" s="1"/>
  <c r="M834" i="1"/>
  <c r="L834" i="1"/>
  <c r="N526" i="1"/>
  <c r="P526" i="1" s="1"/>
  <c r="M526" i="1"/>
  <c r="L526" i="1"/>
  <c r="N352" i="1"/>
  <c r="M352" i="1"/>
  <c r="L352" i="1"/>
  <c r="N122" i="1"/>
  <c r="P122" i="1" s="1"/>
  <c r="M122" i="1"/>
  <c r="L122" i="1"/>
  <c r="N982" i="1"/>
  <c r="P982" i="1" s="1"/>
  <c r="M982" i="1"/>
  <c r="L982" i="1"/>
  <c r="N932" i="1"/>
  <c r="M932" i="1"/>
  <c r="L932" i="1"/>
  <c r="N874" i="1"/>
  <c r="P874" i="1" s="1"/>
  <c r="M874" i="1"/>
  <c r="L874" i="1"/>
  <c r="N845" i="1"/>
  <c r="P845" i="1" s="1"/>
  <c r="M845" i="1"/>
  <c r="L845" i="1"/>
  <c r="N414" i="1"/>
  <c r="P414" i="1" s="1"/>
  <c r="M414" i="1"/>
  <c r="L414" i="1"/>
  <c r="N971" i="1"/>
  <c r="P971" i="1" s="1"/>
  <c r="M971" i="1"/>
  <c r="L971" i="1"/>
  <c r="N749" i="1"/>
  <c r="P749" i="1" s="1"/>
  <c r="M749" i="1"/>
  <c r="L749" i="1"/>
  <c r="N484" i="1"/>
  <c r="P484" i="1" s="1"/>
  <c r="M484" i="1"/>
  <c r="L484" i="1"/>
  <c r="N165" i="1"/>
  <c r="P165" i="1" s="1"/>
  <c r="M165" i="1"/>
  <c r="L165" i="1"/>
  <c r="N617" i="1"/>
  <c r="P617" i="1" s="1"/>
  <c r="M617" i="1"/>
  <c r="L617" i="1"/>
  <c r="N567" i="1"/>
  <c r="P567" i="1" s="1"/>
  <c r="M567" i="1"/>
  <c r="L567" i="1"/>
  <c r="N167" i="1"/>
  <c r="P167" i="1" s="1"/>
  <c r="M167" i="1"/>
  <c r="L167" i="1"/>
  <c r="N117" i="1"/>
  <c r="P117" i="1" s="1"/>
  <c r="M117" i="1"/>
  <c r="L117" i="1"/>
  <c r="N470" i="1"/>
  <c r="P470" i="1" s="1"/>
  <c r="M470" i="1"/>
  <c r="L470" i="1"/>
  <c r="N1038" i="1"/>
  <c r="P1038" i="1" s="1"/>
  <c r="M1038" i="1"/>
  <c r="L1038" i="1"/>
  <c r="N1057" i="1"/>
  <c r="P1057" i="1" s="1"/>
  <c r="M1057" i="1"/>
  <c r="L1057" i="1"/>
  <c r="N1055" i="1"/>
  <c r="P1055" i="1" s="1"/>
  <c r="M1055" i="1"/>
  <c r="L1055" i="1"/>
  <c r="N1034" i="1"/>
  <c r="P1034" i="1" s="1"/>
  <c r="M1034" i="1"/>
  <c r="L1034" i="1"/>
  <c r="N741" i="1"/>
  <c r="P741" i="1" s="1"/>
  <c r="M741" i="1"/>
  <c r="L741" i="1"/>
  <c r="N509" i="1"/>
  <c r="P509" i="1" s="1"/>
  <c r="M509" i="1"/>
  <c r="L509" i="1"/>
  <c r="N504" i="1"/>
  <c r="P504" i="1" s="1"/>
  <c r="M504" i="1"/>
  <c r="L504" i="1"/>
  <c r="N968" i="1"/>
  <c r="P968" i="1" s="1"/>
  <c r="M968" i="1"/>
  <c r="L968" i="1"/>
  <c r="N489" i="1"/>
  <c r="P489" i="1" s="1"/>
  <c r="M489" i="1"/>
  <c r="L489" i="1"/>
  <c r="N729" i="1"/>
  <c r="P729" i="1" s="1"/>
  <c r="M729" i="1"/>
  <c r="L729" i="1"/>
  <c r="N410" i="1"/>
  <c r="P410" i="1" s="1"/>
  <c r="M410" i="1"/>
  <c r="L410" i="1"/>
  <c r="N713" i="1"/>
  <c r="P713" i="1" s="1"/>
  <c r="M713" i="1"/>
  <c r="L713" i="1"/>
  <c r="N343" i="1"/>
  <c r="P343" i="1" s="1"/>
  <c r="M343" i="1"/>
  <c r="L343" i="1"/>
  <c r="N334" i="1"/>
  <c r="P334" i="1" s="1"/>
  <c r="M334" i="1"/>
  <c r="L334" i="1"/>
  <c r="N328" i="1"/>
  <c r="P328" i="1" s="1"/>
  <c r="M328" i="1"/>
  <c r="L328" i="1"/>
  <c r="N672" i="1"/>
  <c r="P672" i="1" s="1"/>
  <c r="M672" i="1"/>
  <c r="L672" i="1"/>
  <c r="N324" i="1"/>
  <c r="P324" i="1" s="1"/>
  <c r="M324" i="1"/>
  <c r="L324" i="1"/>
  <c r="N893" i="1"/>
  <c r="P893" i="1" s="1"/>
  <c r="M893" i="1"/>
  <c r="L893" i="1"/>
  <c r="N640" i="1"/>
  <c r="P640" i="1" s="1"/>
  <c r="M640" i="1"/>
  <c r="L640" i="1"/>
  <c r="N603" i="1"/>
  <c r="P603" i="1" s="1"/>
  <c r="M603" i="1"/>
  <c r="L603" i="1"/>
  <c r="N366" i="1"/>
  <c r="M366" i="1"/>
  <c r="L366" i="1"/>
  <c r="N127" i="1"/>
  <c r="P127" i="1" s="1"/>
  <c r="M127" i="1"/>
  <c r="L127" i="1"/>
  <c r="N847" i="1"/>
  <c r="P847" i="1" s="1"/>
  <c r="M847" i="1"/>
  <c r="L847" i="1"/>
  <c r="N559" i="1"/>
  <c r="P559" i="1" s="1"/>
  <c r="M559" i="1"/>
  <c r="L559" i="1"/>
  <c r="N33" i="1"/>
  <c r="M33" i="1"/>
  <c r="L33" i="1"/>
  <c r="N271" i="1"/>
  <c r="P271" i="1" s="1"/>
  <c r="M271" i="1"/>
  <c r="L271" i="1"/>
  <c r="N176" i="1"/>
  <c r="P176" i="1" s="1"/>
  <c r="M176" i="1"/>
  <c r="L176" i="1"/>
  <c r="N151" i="1"/>
  <c r="P151" i="1" s="1"/>
  <c r="M151" i="1"/>
  <c r="L151" i="1"/>
  <c r="N140" i="1"/>
  <c r="P140" i="1" s="1"/>
  <c r="M140" i="1"/>
  <c r="L140" i="1"/>
  <c r="N137" i="1"/>
  <c r="P137" i="1" s="1"/>
  <c r="M137" i="1"/>
  <c r="L137" i="1"/>
  <c r="N1001" i="1"/>
  <c r="P1001" i="1" s="1"/>
  <c r="M1001" i="1"/>
  <c r="L1001" i="1"/>
  <c r="N613" i="1"/>
  <c r="P613" i="1" s="1"/>
  <c r="M613" i="1"/>
  <c r="L613" i="1"/>
  <c r="M47" i="1"/>
  <c r="L47" i="1"/>
  <c r="N399" i="1"/>
  <c r="P399" i="1" s="1"/>
  <c r="M399" i="1"/>
  <c r="L399" i="1"/>
  <c r="N228" i="1"/>
  <c r="P228" i="1" s="1"/>
  <c r="M228" i="1"/>
  <c r="L228" i="1"/>
  <c r="N975" i="1"/>
  <c r="P975" i="1" s="1"/>
  <c r="M975" i="1"/>
  <c r="L975" i="1"/>
  <c r="N111" i="1"/>
  <c r="P111" i="1" s="1"/>
  <c r="M111" i="1"/>
  <c r="L111" i="1"/>
  <c r="N990" i="1"/>
  <c r="P990" i="1" s="1"/>
  <c r="M990" i="1"/>
  <c r="L990" i="1"/>
  <c r="N830" i="1"/>
  <c r="P830" i="1" s="1"/>
  <c r="M830" i="1"/>
  <c r="L830" i="1"/>
  <c r="N773" i="1"/>
  <c r="P773" i="1" s="1"/>
  <c r="M773" i="1"/>
  <c r="L773" i="1"/>
  <c r="N555" i="1"/>
  <c r="P555" i="1" s="1"/>
  <c r="M555" i="1"/>
  <c r="L555" i="1"/>
  <c r="N479" i="1"/>
  <c r="P479" i="1" s="1"/>
  <c r="M479" i="1"/>
  <c r="L479" i="1"/>
  <c r="N35" i="1"/>
  <c r="M35" i="1"/>
  <c r="L35" i="1"/>
  <c r="N430" i="1"/>
  <c r="P430" i="1" s="1"/>
  <c r="M430" i="1"/>
  <c r="L430" i="1"/>
  <c r="N245" i="1"/>
  <c r="P245" i="1" s="1"/>
  <c r="M245" i="1"/>
  <c r="L245" i="1"/>
  <c r="N607" i="1"/>
  <c r="P607" i="1" s="1"/>
  <c r="M607" i="1"/>
  <c r="L607" i="1"/>
  <c r="N930" i="1"/>
  <c r="P930" i="1" s="1"/>
  <c r="M930" i="1"/>
  <c r="L930" i="1"/>
  <c r="N123" i="1"/>
  <c r="P123" i="1" s="1"/>
  <c r="M123" i="1"/>
  <c r="L123" i="1"/>
  <c r="N1028" i="1"/>
  <c r="P1028" i="1" s="1"/>
  <c r="M1028" i="1"/>
  <c r="L1028" i="1"/>
  <c r="N997" i="1"/>
  <c r="M997" i="1"/>
  <c r="L997" i="1"/>
  <c r="N75" i="1"/>
  <c r="P75" i="1" s="1"/>
  <c r="M75" i="1"/>
  <c r="L75" i="1"/>
  <c r="N760" i="1"/>
  <c r="P760" i="1" s="1"/>
  <c r="M760" i="1"/>
  <c r="L760" i="1"/>
  <c r="N722" i="1"/>
  <c r="P722" i="1" s="1"/>
  <c r="M722" i="1"/>
  <c r="L722" i="1"/>
  <c r="N921" i="1"/>
  <c r="P921" i="1" s="1"/>
  <c r="M921" i="1"/>
  <c r="L921" i="1"/>
  <c r="N964" i="1"/>
  <c r="P964" i="1" s="1"/>
  <c r="M964" i="1"/>
  <c r="L964" i="1"/>
  <c r="N1051" i="1"/>
  <c r="P1051" i="1" s="1"/>
  <c r="M1051" i="1"/>
  <c r="L1051" i="1"/>
  <c r="N240" i="1"/>
  <c r="P240" i="1" s="1"/>
  <c r="M240" i="1"/>
  <c r="L240" i="1"/>
  <c r="N132" i="1"/>
  <c r="P132" i="1" s="1"/>
  <c r="M132" i="1"/>
  <c r="L132" i="1"/>
  <c r="N1007" i="1"/>
  <c r="P1007" i="1" s="1"/>
  <c r="M1007" i="1"/>
  <c r="L1007" i="1"/>
  <c r="N1009" i="1"/>
  <c r="P1009" i="1" s="1"/>
  <c r="M1009" i="1"/>
  <c r="L1009" i="1"/>
  <c r="N286" i="1"/>
  <c r="P286" i="1" s="1"/>
  <c r="M286" i="1"/>
  <c r="L286" i="1"/>
  <c r="N965" i="1"/>
  <c r="P965" i="1" s="1"/>
  <c r="M965" i="1"/>
  <c r="L965" i="1"/>
  <c r="N781" i="1"/>
  <c r="P781" i="1" s="1"/>
  <c r="M781" i="1"/>
  <c r="L781" i="1"/>
  <c r="N531" i="1"/>
  <c r="P531" i="1" s="1"/>
  <c r="M531" i="1"/>
  <c r="L531" i="1"/>
  <c r="N686" i="1"/>
  <c r="P686" i="1" s="1"/>
  <c r="M686" i="1"/>
  <c r="L686" i="1"/>
  <c r="N1011" i="1"/>
  <c r="P1011" i="1" s="1"/>
  <c r="M1011" i="1"/>
  <c r="L1011" i="1"/>
  <c r="N374" i="1"/>
  <c r="P374" i="1" s="1"/>
  <c r="M374" i="1"/>
  <c r="L374" i="1"/>
  <c r="N848" i="1"/>
  <c r="P848" i="1" s="1"/>
  <c r="M848" i="1"/>
  <c r="L848" i="1"/>
  <c r="N866" i="1"/>
  <c r="P866" i="1" s="1"/>
  <c r="M866" i="1"/>
  <c r="L866" i="1"/>
  <c r="N450" i="1"/>
  <c r="P450" i="1" s="1"/>
  <c r="M450" i="1"/>
  <c r="L450" i="1"/>
  <c r="N404" i="1"/>
  <c r="P404" i="1" s="1"/>
  <c r="M404" i="1"/>
  <c r="L404" i="1"/>
  <c r="N898" i="1"/>
  <c r="P898" i="1" s="1"/>
  <c r="M898" i="1"/>
  <c r="L898" i="1"/>
  <c r="N1013" i="1"/>
  <c r="P1013" i="1" s="1"/>
  <c r="M1013" i="1"/>
  <c r="L1013" i="1"/>
  <c r="N431" i="1"/>
  <c r="P431" i="1" s="1"/>
  <c r="M431" i="1"/>
  <c r="L431" i="1"/>
  <c r="N381" i="1"/>
  <c r="P381" i="1" s="1"/>
  <c r="M381" i="1"/>
  <c r="L381" i="1"/>
  <c r="N72" i="1"/>
  <c r="M72" i="1"/>
  <c r="L72" i="1"/>
  <c r="N452" i="1"/>
  <c r="P452" i="1" s="1"/>
  <c r="M452" i="1"/>
  <c r="L452" i="1"/>
  <c r="N136" i="1"/>
  <c r="P136" i="1" s="1"/>
  <c r="M136" i="1"/>
  <c r="L136" i="1"/>
  <c r="N340" i="1"/>
  <c r="P340" i="1" s="1"/>
  <c r="M340" i="1"/>
  <c r="L340" i="1"/>
  <c r="N105" i="1"/>
  <c r="P105" i="1" s="1"/>
  <c r="M105" i="1"/>
  <c r="L105" i="1"/>
  <c r="N128" i="1"/>
  <c r="P128" i="1" s="1"/>
  <c r="M128" i="1"/>
  <c r="L128" i="1"/>
  <c r="N353" i="1"/>
  <c r="P353" i="1" s="1"/>
  <c r="M353" i="1"/>
  <c r="L353" i="1"/>
  <c r="N1030" i="1"/>
  <c r="P1030" i="1" s="1"/>
  <c r="M1030" i="1"/>
  <c r="L1030" i="1"/>
  <c r="N827" i="1"/>
  <c r="P827" i="1" s="1"/>
  <c r="M827" i="1"/>
  <c r="L827" i="1"/>
  <c r="N1066" i="1"/>
  <c r="P1066" i="1" s="1"/>
  <c r="M1066" i="1"/>
  <c r="L1066" i="1"/>
  <c r="N720" i="1"/>
  <c r="P720" i="1" s="1"/>
  <c r="M720" i="1"/>
  <c r="L720" i="1"/>
  <c r="N658" i="1"/>
  <c r="P658" i="1" s="1"/>
  <c r="M658" i="1"/>
  <c r="L658" i="1"/>
  <c r="N453" i="1"/>
  <c r="P453" i="1" s="1"/>
  <c r="M453" i="1"/>
  <c r="L453" i="1"/>
  <c r="N323" i="1"/>
  <c r="P323" i="1" s="1"/>
  <c r="M323" i="1"/>
  <c r="L323" i="1"/>
  <c r="N217" i="1"/>
  <c r="P217" i="1" s="1"/>
  <c r="M217" i="1"/>
  <c r="L217" i="1"/>
  <c r="N464" i="1"/>
  <c r="P464" i="1" s="1"/>
  <c r="M464" i="1"/>
  <c r="L464" i="1"/>
  <c r="N657" i="1"/>
  <c r="P657" i="1" s="1"/>
  <c r="M657" i="1"/>
  <c r="L657" i="1"/>
  <c r="N643" i="1"/>
  <c r="P643" i="1" s="1"/>
  <c r="M643" i="1"/>
  <c r="L643" i="1"/>
  <c r="N202" i="1"/>
  <c r="P202" i="1" s="1"/>
  <c r="M202" i="1"/>
  <c r="L202" i="1"/>
  <c r="N979" i="1"/>
  <c r="P979" i="1" s="1"/>
  <c r="M979" i="1"/>
  <c r="L979" i="1"/>
  <c r="N955" i="1"/>
  <c r="P955" i="1" s="1"/>
  <c r="M955" i="1"/>
  <c r="L955" i="1"/>
  <c r="N948" i="1"/>
  <c r="P948" i="1" s="1"/>
  <c r="M948" i="1"/>
  <c r="L948" i="1"/>
  <c r="N888" i="1"/>
  <c r="P888" i="1" s="1"/>
  <c r="M888" i="1"/>
  <c r="L888" i="1"/>
  <c r="N49" i="1"/>
  <c r="M49" i="1"/>
  <c r="L49" i="1"/>
  <c r="N571" i="1"/>
  <c r="P571" i="1" s="1"/>
  <c r="M571" i="1"/>
  <c r="L571" i="1"/>
  <c r="N570" i="1"/>
  <c r="P570" i="1" s="1"/>
  <c r="M570" i="1"/>
  <c r="L570" i="1"/>
  <c r="N569" i="1"/>
  <c r="P569" i="1" s="1"/>
  <c r="M569" i="1"/>
  <c r="L569" i="1"/>
  <c r="N568" i="1"/>
  <c r="P568" i="1" s="1"/>
  <c r="M568" i="1"/>
  <c r="L568" i="1"/>
  <c r="N558" i="1"/>
  <c r="P558" i="1" s="1"/>
  <c r="M558" i="1"/>
  <c r="L558" i="1"/>
  <c r="N519" i="1"/>
  <c r="P519" i="1" s="1"/>
  <c r="M519" i="1"/>
  <c r="L519" i="1"/>
  <c r="N518" i="1"/>
  <c r="P518" i="1" s="1"/>
  <c r="M518" i="1"/>
  <c r="L518" i="1"/>
  <c r="N422" i="1"/>
  <c r="P422" i="1" s="1"/>
  <c r="M422" i="1"/>
  <c r="L422" i="1"/>
  <c r="N402" i="1"/>
  <c r="P402" i="1" s="1"/>
  <c r="M402" i="1"/>
  <c r="L402" i="1"/>
  <c r="N383" i="1"/>
  <c r="P383" i="1" s="1"/>
  <c r="M383" i="1"/>
  <c r="L383" i="1"/>
  <c r="N269" i="1"/>
  <c r="P269" i="1" s="1"/>
  <c r="M269" i="1"/>
  <c r="L269" i="1"/>
  <c r="N268" i="1"/>
  <c r="P268" i="1" s="1"/>
  <c r="M268" i="1"/>
  <c r="L268" i="1"/>
  <c r="N26" i="1"/>
  <c r="M26" i="1"/>
  <c r="L26" i="1"/>
  <c r="N135" i="1"/>
  <c r="P135" i="1" s="1"/>
  <c r="M135" i="1"/>
  <c r="L135" i="1"/>
  <c r="N97" i="1"/>
  <c r="P97" i="1" s="1"/>
  <c r="M97" i="1"/>
  <c r="L97" i="1"/>
  <c r="N25" i="1"/>
  <c r="M25" i="1"/>
  <c r="L25" i="1"/>
  <c r="N309" i="1"/>
  <c r="P309" i="1" s="1"/>
  <c r="M309" i="1"/>
  <c r="L309" i="1"/>
  <c r="N9" i="1"/>
  <c r="M9" i="1"/>
  <c r="L9" i="1"/>
  <c r="N491" i="1"/>
  <c r="M491" i="1"/>
  <c r="L491" i="1"/>
  <c r="N451" i="1"/>
  <c r="P451" i="1" s="1"/>
  <c r="M451" i="1"/>
  <c r="L451" i="1"/>
  <c r="N927" i="1"/>
  <c r="P927" i="1" s="1"/>
  <c r="M927" i="1"/>
  <c r="L927" i="1"/>
  <c r="N784" i="1"/>
  <c r="P784" i="1" s="1"/>
  <c r="M784" i="1"/>
  <c r="L784" i="1"/>
  <c r="N156" i="1"/>
  <c r="P156" i="1" s="1"/>
  <c r="M156" i="1"/>
  <c r="L156" i="1"/>
  <c r="N367" i="1"/>
  <c r="P367" i="1" s="1"/>
  <c r="M367" i="1"/>
  <c r="L367" i="1"/>
  <c r="N434" i="1"/>
  <c r="P434" i="1" s="1"/>
  <c r="M434" i="1"/>
  <c r="L434" i="1"/>
  <c r="N320" i="1"/>
  <c r="P320" i="1" s="1"/>
  <c r="M320" i="1"/>
  <c r="L320" i="1"/>
  <c r="N706" i="1"/>
  <c r="P706" i="1" s="1"/>
  <c r="M706" i="1"/>
  <c r="L706" i="1"/>
  <c r="N159" i="1"/>
  <c r="P159" i="1" s="1"/>
  <c r="M159" i="1"/>
  <c r="L159" i="1"/>
  <c r="N1065" i="1"/>
  <c r="P1065" i="1" s="1"/>
  <c r="M1065" i="1"/>
  <c r="L1065" i="1"/>
  <c r="N24" i="1"/>
  <c r="M24" i="1"/>
  <c r="L24" i="1"/>
  <c r="N1029" i="1"/>
  <c r="P1029" i="1" s="1"/>
  <c r="M1029" i="1"/>
  <c r="L1029" i="1"/>
  <c r="N1039" i="1"/>
  <c r="P1039" i="1" s="1"/>
  <c r="M1039" i="1"/>
  <c r="L1039" i="1"/>
  <c r="N458" i="1"/>
  <c r="P458" i="1" s="1"/>
  <c r="M458" i="1"/>
  <c r="L458" i="1"/>
  <c r="N312" i="1"/>
  <c r="P312" i="1" s="1"/>
  <c r="M312" i="1"/>
  <c r="L312" i="1"/>
  <c r="N630" i="1"/>
  <c r="M630" i="1"/>
  <c r="L630" i="1"/>
  <c r="N10" i="1"/>
  <c r="M10" i="1"/>
  <c r="L10" i="1"/>
  <c r="N58" i="1"/>
  <c r="M58" i="1"/>
  <c r="L58" i="1"/>
  <c r="N520" i="1"/>
  <c r="P520" i="1" s="1"/>
  <c r="M520" i="1"/>
  <c r="L520" i="1"/>
  <c r="N943" i="1"/>
  <c r="P943" i="1" s="1"/>
  <c r="M943" i="1"/>
  <c r="L943" i="1"/>
  <c r="N899" i="1"/>
  <c r="P899" i="1" s="1"/>
  <c r="M899" i="1"/>
  <c r="L899" i="1"/>
  <c r="N816" i="1"/>
  <c r="P816" i="1" s="1"/>
  <c r="M816" i="1"/>
  <c r="L816" i="1"/>
  <c r="N788" i="1"/>
  <c r="P788" i="1" s="1"/>
  <c r="M788" i="1"/>
  <c r="L788" i="1"/>
  <c r="N601" i="1"/>
  <c r="P601" i="1" s="1"/>
  <c r="M601" i="1"/>
  <c r="L601" i="1"/>
  <c r="N978" i="1"/>
  <c r="P978" i="1" s="1"/>
  <c r="M978" i="1"/>
  <c r="L978" i="1"/>
  <c r="N957" i="1"/>
  <c r="P957" i="1" s="1"/>
  <c r="M957" i="1"/>
  <c r="L957" i="1"/>
  <c r="N937" i="1"/>
  <c r="P937" i="1" s="1"/>
  <c r="M937" i="1"/>
  <c r="L937" i="1"/>
  <c r="N549" i="1"/>
  <c r="P549" i="1" s="1"/>
  <c r="M549" i="1"/>
  <c r="L549" i="1"/>
  <c r="N576" i="1"/>
  <c r="P576" i="1" s="1"/>
  <c r="M576" i="1"/>
  <c r="L576" i="1"/>
  <c r="N663" i="1"/>
  <c r="P663" i="1" s="1"/>
  <c r="M663" i="1"/>
  <c r="L663" i="1"/>
  <c r="N67" i="1"/>
  <c r="M67" i="1"/>
  <c r="L67" i="1"/>
  <c r="N801" i="1"/>
  <c r="P801" i="1" s="1"/>
  <c r="M801" i="1"/>
  <c r="L801" i="1"/>
  <c r="N987" i="1"/>
  <c r="M987" i="1"/>
  <c r="L987" i="1"/>
  <c r="N348" i="1"/>
  <c r="P348" i="1" s="1"/>
  <c r="M348" i="1"/>
  <c r="L348" i="1"/>
  <c r="N868" i="1"/>
  <c r="P868" i="1" s="1"/>
  <c r="M868" i="1"/>
  <c r="L868" i="1"/>
  <c r="N154" i="1"/>
  <c r="P154" i="1" s="1"/>
  <c r="M154" i="1"/>
  <c r="L154" i="1"/>
  <c r="N991" i="1"/>
  <c r="P991" i="1" s="1"/>
  <c r="M991" i="1"/>
  <c r="L991" i="1"/>
  <c r="N171" i="1"/>
  <c r="P171" i="1" s="1"/>
  <c r="M171" i="1"/>
  <c r="L171" i="1"/>
  <c r="N860" i="1"/>
  <c r="P860" i="1" s="1"/>
  <c r="M860" i="1"/>
  <c r="L860" i="1"/>
  <c r="N587" i="1"/>
  <c r="P587" i="1" s="1"/>
  <c r="M587" i="1"/>
  <c r="L587" i="1"/>
  <c r="N7" i="1"/>
  <c r="M7" i="1"/>
  <c r="L7" i="1"/>
  <c r="N145" i="1"/>
  <c r="P145" i="1" s="1"/>
  <c r="M145" i="1"/>
  <c r="L145" i="1"/>
  <c r="N293" i="1"/>
  <c r="P293" i="1" s="1"/>
  <c r="M293" i="1"/>
  <c r="L293" i="1"/>
  <c r="N142" i="1"/>
  <c r="P142" i="1" s="1"/>
  <c r="M142" i="1"/>
  <c r="L142" i="1"/>
  <c r="N707" i="1"/>
  <c r="P707" i="1" s="1"/>
  <c r="M707" i="1"/>
  <c r="L707" i="1"/>
  <c r="N339" i="1"/>
  <c r="P339" i="1" s="1"/>
  <c r="M339" i="1"/>
  <c r="L339" i="1"/>
  <c r="N300" i="1"/>
  <c r="P300" i="1" s="1"/>
  <c r="M300" i="1"/>
  <c r="L300" i="1"/>
  <c r="N291" i="1"/>
  <c r="P291" i="1" s="1"/>
  <c r="M291" i="1"/>
  <c r="L291" i="1"/>
  <c r="N220" i="1"/>
  <c r="P220" i="1" s="1"/>
  <c r="M220" i="1"/>
  <c r="L220" i="1"/>
  <c r="N609" i="1"/>
  <c r="P609" i="1" s="1"/>
  <c r="M609" i="1"/>
  <c r="L609" i="1"/>
  <c r="N1024" i="1"/>
  <c r="P1024" i="1" s="1"/>
  <c r="M1024" i="1"/>
  <c r="L1024" i="1"/>
  <c r="N190" i="1"/>
  <c r="P190" i="1" s="1"/>
  <c r="M190" i="1"/>
  <c r="L190" i="1"/>
  <c r="N989" i="1"/>
  <c r="P989" i="1" s="1"/>
  <c r="M989" i="1"/>
  <c r="L989" i="1"/>
  <c r="N774" i="1"/>
  <c r="P774" i="1" s="1"/>
  <c r="M774" i="1"/>
  <c r="L774" i="1"/>
  <c r="N750" i="1"/>
  <c r="P750" i="1" s="1"/>
  <c r="M750" i="1"/>
  <c r="L750" i="1"/>
  <c r="N14" i="1"/>
  <c r="M14" i="1"/>
  <c r="L14" i="1"/>
  <c r="N395" i="1"/>
  <c r="P395" i="1" s="1"/>
  <c r="M395" i="1"/>
  <c r="L395" i="1"/>
  <c r="N359" i="1"/>
  <c r="P359" i="1" s="1"/>
  <c r="M359" i="1"/>
  <c r="L359" i="1"/>
  <c r="N577" i="1"/>
  <c r="P577" i="1" s="1"/>
  <c r="M577" i="1"/>
  <c r="L577" i="1"/>
  <c r="N513" i="1"/>
  <c r="P513" i="1" s="1"/>
  <c r="M513" i="1"/>
  <c r="L513" i="1"/>
  <c r="N212" i="1"/>
  <c r="P212" i="1" s="1"/>
  <c r="M212" i="1"/>
  <c r="L212" i="1"/>
  <c r="N529" i="1"/>
  <c r="P529" i="1" s="1"/>
  <c r="M529" i="1"/>
  <c r="L529" i="1"/>
  <c r="N1050" i="1"/>
  <c r="P1050" i="1" s="1"/>
  <c r="M1050" i="1"/>
  <c r="L1050" i="1"/>
  <c r="N221" i="1"/>
  <c r="P221" i="1" s="1"/>
  <c r="M221" i="1"/>
  <c r="L221" i="1"/>
  <c r="N86" i="1"/>
  <c r="P86" i="1" s="1"/>
  <c r="M86" i="1"/>
  <c r="L86" i="1"/>
  <c r="N42" i="1"/>
  <c r="M42" i="1"/>
  <c r="L42" i="1"/>
  <c r="N541" i="1"/>
  <c r="P541" i="1" s="1"/>
  <c r="M541" i="1"/>
  <c r="L541" i="1"/>
  <c r="N152" i="1"/>
  <c r="P152" i="1" s="1"/>
  <c r="M152" i="1"/>
  <c r="L152" i="1"/>
  <c r="N940" i="1"/>
  <c r="P940" i="1" s="1"/>
  <c r="M940" i="1"/>
  <c r="L940" i="1"/>
  <c r="N995" i="1"/>
  <c r="P995" i="1" s="1"/>
  <c r="M995" i="1"/>
  <c r="L995" i="1"/>
  <c r="N641" i="1"/>
  <c r="P641" i="1" s="1"/>
  <c r="M641" i="1"/>
  <c r="L641" i="1"/>
  <c r="N1067" i="1"/>
  <c r="P1067" i="1" s="1"/>
  <c r="M1067" i="1"/>
  <c r="L1067" i="1"/>
  <c r="N865" i="1"/>
  <c r="P865" i="1" s="1"/>
  <c r="M865" i="1"/>
  <c r="L865" i="1"/>
  <c r="N802" i="1"/>
  <c r="M802" i="1"/>
  <c r="L802" i="1"/>
  <c r="N498" i="1"/>
  <c r="P498" i="1" s="1"/>
  <c r="M498" i="1"/>
  <c r="L498" i="1"/>
  <c r="N497" i="1"/>
  <c r="P497" i="1" s="1"/>
  <c r="M497" i="1"/>
  <c r="L497" i="1"/>
  <c r="N403" i="1"/>
  <c r="P403" i="1" s="1"/>
  <c r="M403" i="1"/>
  <c r="L403" i="1"/>
  <c r="N342" i="1"/>
  <c r="P342" i="1" s="1"/>
  <c r="M342" i="1"/>
  <c r="L342" i="1"/>
  <c r="N588" i="1"/>
  <c r="P588" i="1" s="1"/>
  <c r="M588" i="1"/>
  <c r="L588" i="1"/>
  <c r="N18" i="1"/>
  <c r="M18" i="1"/>
  <c r="L18" i="1"/>
  <c r="N380" i="1"/>
  <c r="P380" i="1" s="1"/>
  <c r="M380" i="1"/>
  <c r="L380" i="1"/>
  <c r="N476" i="1"/>
  <c r="P476" i="1" s="1"/>
  <c r="M476" i="1"/>
  <c r="L476" i="1"/>
  <c r="N295" i="1"/>
  <c r="P295" i="1" s="1"/>
  <c r="M295" i="1"/>
  <c r="L295" i="1"/>
  <c r="N204" i="1"/>
  <c r="P204" i="1" s="1"/>
  <c r="M204" i="1"/>
  <c r="L204" i="1"/>
  <c r="N278" i="1"/>
  <c r="P278" i="1" s="1"/>
  <c r="M278" i="1"/>
  <c r="L278" i="1"/>
  <c r="N766" i="1"/>
  <c r="P766" i="1" s="1"/>
  <c r="M766" i="1"/>
  <c r="L766" i="1"/>
  <c r="N1031" i="1"/>
  <c r="P1031" i="1" s="1"/>
  <c r="M1031" i="1"/>
  <c r="L1031" i="1"/>
  <c r="N427" i="1"/>
  <c r="P427" i="1" s="1"/>
  <c r="M427" i="1"/>
  <c r="L427" i="1"/>
  <c r="N999" i="1"/>
  <c r="P999" i="1" s="1"/>
  <c r="M999" i="1"/>
  <c r="L999" i="1"/>
  <c r="N487" i="1"/>
  <c r="P487" i="1" s="1"/>
  <c r="M487" i="1"/>
  <c r="L487" i="1"/>
  <c r="N432" i="1"/>
  <c r="P432" i="1" s="1"/>
  <c r="M432" i="1"/>
  <c r="L432" i="1"/>
  <c r="N389" i="1"/>
  <c r="P389" i="1" s="1"/>
  <c r="M389" i="1"/>
  <c r="L389" i="1"/>
  <c r="N252" i="1"/>
  <c r="P252" i="1" s="1"/>
  <c r="M252" i="1"/>
  <c r="L252" i="1"/>
  <c r="N988" i="1"/>
  <c r="P988" i="1" s="1"/>
  <c r="M988" i="1"/>
  <c r="L988" i="1"/>
  <c r="N920" i="1"/>
  <c r="P920" i="1" s="1"/>
  <c r="M920" i="1"/>
  <c r="L920" i="1"/>
  <c r="N396" i="1"/>
  <c r="P396" i="1" s="1"/>
  <c r="M396" i="1"/>
  <c r="L396" i="1"/>
  <c r="N253" i="1"/>
  <c r="P253" i="1" s="1"/>
  <c r="M253" i="1"/>
  <c r="L253" i="1"/>
  <c r="N121" i="1"/>
  <c r="P121" i="1" s="1"/>
  <c r="M121" i="1"/>
  <c r="L121" i="1"/>
  <c r="N894" i="1"/>
  <c r="P894" i="1" s="1"/>
  <c r="M894" i="1"/>
  <c r="L894" i="1"/>
  <c r="N785" i="1"/>
  <c r="P785" i="1" s="1"/>
  <c r="M785" i="1"/>
  <c r="L785" i="1"/>
  <c r="N598" i="1"/>
  <c r="P598" i="1" s="1"/>
  <c r="M598" i="1"/>
  <c r="L598" i="1"/>
  <c r="N767" i="1"/>
  <c r="P767" i="1" s="1"/>
  <c r="M767" i="1"/>
  <c r="L767" i="1"/>
  <c r="N730" i="1"/>
  <c r="P730" i="1" s="1"/>
  <c r="M730" i="1"/>
  <c r="L730" i="1"/>
  <c r="N667" i="1"/>
  <c r="P667" i="1" s="1"/>
  <c r="M667" i="1"/>
  <c r="L667" i="1"/>
  <c r="N646" i="1"/>
  <c r="P646" i="1" s="1"/>
  <c r="M646" i="1"/>
  <c r="L646" i="1"/>
  <c r="N52" i="1"/>
  <c r="M52" i="1"/>
  <c r="L52" i="1"/>
  <c r="N428" i="1"/>
  <c r="P428" i="1" s="1"/>
  <c r="M428" i="1"/>
  <c r="L428" i="1"/>
  <c r="N415" i="1"/>
  <c r="P415" i="1" s="1"/>
  <c r="M415" i="1"/>
  <c r="L415" i="1"/>
  <c r="N390" i="1"/>
  <c r="P390" i="1" s="1"/>
  <c r="M390" i="1"/>
  <c r="L390" i="1"/>
  <c r="N138" i="1"/>
  <c r="P138" i="1" s="1"/>
  <c r="M138" i="1"/>
  <c r="L138" i="1"/>
  <c r="N924" i="1"/>
  <c r="P924" i="1" s="1"/>
  <c r="M924" i="1"/>
  <c r="L924" i="1"/>
  <c r="N889" i="1"/>
  <c r="P889" i="1" s="1"/>
  <c r="M889" i="1"/>
  <c r="L889" i="1"/>
  <c r="N902" i="1"/>
  <c r="P902" i="1" s="1"/>
  <c r="M902" i="1"/>
  <c r="L902" i="1"/>
  <c r="N653" i="1"/>
  <c r="P653" i="1" s="1"/>
  <c r="M653" i="1"/>
  <c r="L653" i="1"/>
  <c r="N1059" i="1"/>
  <c r="P1059" i="1" s="1"/>
  <c r="M1059" i="1"/>
  <c r="L1059" i="1"/>
  <c r="N263" i="1"/>
  <c r="P263" i="1" s="1"/>
  <c r="M263" i="1"/>
  <c r="L263" i="1"/>
  <c r="N1014" i="1"/>
  <c r="P1014" i="1" s="1"/>
  <c r="M1014" i="1"/>
  <c r="L1014" i="1"/>
  <c r="N164" i="1"/>
  <c r="P164" i="1" s="1"/>
  <c r="M164" i="1"/>
  <c r="L164" i="1"/>
  <c r="N178" i="1"/>
  <c r="P178" i="1" s="1"/>
  <c r="M178" i="1"/>
  <c r="L178" i="1"/>
  <c r="N996" i="1"/>
  <c r="P996" i="1" s="1"/>
  <c r="M996" i="1"/>
  <c r="L996" i="1"/>
  <c r="N59" i="1"/>
  <c r="M59" i="1"/>
  <c r="L59" i="1"/>
  <c r="N272" i="1"/>
  <c r="P272" i="1" s="1"/>
  <c r="M272" i="1"/>
  <c r="L272" i="1"/>
  <c r="N682" i="1"/>
  <c r="P682" i="1" s="1"/>
  <c r="M682" i="1"/>
  <c r="L682" i="1"/>
  <c r="N317" i="1"/>
  <c r="P317" i="1" s="1"/>
  <c r="M317" i="1"/>
  <c r="L317" i="1"/>
  <c r="N631" i="1"/>
  <c r="P631" i="1" s="1"/>
  <c r="M631" i="1"/>
  <c r="L631" i="1"/>
  <c r="N53" i="1"/>
  <c r="M53" i="1"/>
  <c r="L53" i="1"/>
  <c r="N554" i="1"/>
  <c r="P554" i="1" s="1"/>
  <c r="M554" i="1"/>
  <c r="L554" i="1"/>
  <c r="N417" i="1"/>
  <c r="P417" i="1" s="1"/>
  <c r="M417" i="1"/>
  <c r="L417" i="1"/>
  <c r="N398" i="1"/>
  <c r="P398" i="1" s="1"/>
  <c r="M398" i="1"/>
  <c r="L398" i="1"/>
  <c r="N1003" i="1"/>
  <c r="P1003" i="1" s="1"/>
  <c r="M1003" i="1"/>
  <c r="L1003" i="1"/>
  <c r="N407" i="1"/>
  <c r="P407" i="1" s="1"/>
  <c r="M407" i="1"/>
  <c r="L407" i="1"/>
  <c r="N811" i="1"/>
  <c r="P811" i="1" s="1"/>
  <c r="M811" i="1"/>
  <c r="L811" i="1"/>
  <c r="N806" i="1"/>
  <c r="P806" i="1" s="1"/>
  <c r="M806" i="1"/>
  <c r="L806" i="1"/>
  <c r="N103" i="1"/>
  <c r="P103" i="1" s="1"/>
  <c r="M103" i="1"/>
  <c r="L103" i="1"/>
  <c r="N153" i="1"/>
  <c r="P153" i="1" s="1"/>
  <c r="M153" i="1"/>
  <c r="L153" i="1"/>
  <c r="N134" i="1"/>
  <c r="P134" i="1" s="1"/>
  <c r="M134" i="1"/>
  <c r="L134" i="1"/>
  <c r="N836" i="1"/>
  <c r="P836" i="1" s="1"/>
  <c r="M836" i="1"/>
  <c r="L836" i="1"/>
  <c r="N524" i="1"/>
  <c r="P524" i="1" s="1"/>
  <c r="M524" i="1"/>
  <c r="L524" i="1"/>
  <c r="N600" i="1"/>
  <c r="P600" i="1" s="1"/>
  <c r="M600" i="1"/>
  <c r="L600" i="1"/>
  <c r="N63" i="1"/>
  <c r="M63" i="1"/>
  <c r="L63" i="1"/>
  <c r="N406" i="1"/>
  <c r="P406" i="1" s="1"/>
  <c r="M406" i="1"/>
  <c r="L406" i="1"/>
  <c r="N1023" i="1"/>
  <c r="P1023" i="1" s="1"/>
  <c r="M1023" i="1"/>
  <c r="L1023" i="1"/>
  <c r="N187" i="1"/>
  <c r="P187" i="1" s="1"/>
  <c r="M187" i="1"/>
  <c r="L187" i="1"/>
  <c r="N66" i="1"/>
  <c r="M66" i="1"/>
  <c r="L66" i="1"/>
  <c r="N886" i="1"/>
  <c r="P886" i="1" s="1"/>
  <c r="M886" i="1"/>
  <c r="L886" i="1"/>
  <c r="N644" i="1"/>
  <c r="P644" i="1" s="1"/>
  <c r="M644" i="1"/>
  <c r="L644" i="1"/>
  <c r="N372" i="1"/>
  <c r="M372" i="1"/>
  <c r="L372" i="1"/>
  <c r="N619" i="1"/>
  <c r="P619" i="1" s="1"/>
  <c r="M619" i="1"/>
  <c r="L619" i="1"/>
  <c r="N696" i="1"/>
  <c r="P696" i="1" s="1"/>
  <c r="M696" i="1"/>
  <c r="L696" i="1"/>
  <c r="N543" i="1"/>
  <c r="P543" i="1" s="1"/>
  <c r="M543" i="1"/>
  <c r="L543" i="1"/>
  <c r="N344" i="1"/>
  <c r="P344" i="1" s="1"/>
  <c r="M344" i="1"/>
  <c r="L344" i="1"/>
  <c r="N755" i="1"/>
  <c r="P755" i="1" s="1"/>
  <c r="M755" i="1"/>
  <c r="L755" i="1"/>
  <c r="N711" i="1"/>
  <c r="P711" i="1" s="1"/>
  <c r="M711" i="1"/>
  <c r="L711" i="1"/>
  <c r="N181" i="1"/>
  <c r="P181" i="1" s="1"/>
  <c r="M181" i="1"/>
  <c r="L181" i="1"/>
  <c r="N912" i="1"/>
  <c r="P912" i="1" s="1"/>
  <c r="M912" i="1"/>
  <c r="L912" i="1"/>
  <c r="N740" i="1"/>
  <c r="P740" i="1" s="1"/>
  <c r="M740" i="1"/>
  <c r="L740" i="1"/>
  <c r="N951" i="1"/>
  <c r="P951" i="1" s="1"/>
  <c r="M951" i="1"/>
  <c r="L951" i="1"/>
  <c r="N983" i="1"/>
  <c r="P983" i="1" s="1"/>
  <c r="M983" i="1"/>
  <c r="L983" i="1"/>
  <c r="N354" i="1"/>
  <c r="P354" i="1" s="1"/>
  <c r="M354" i="1"/>
  <c r="L354" i="1"/>
  <c r="N623" i="1"/>
  <c r="P623" i="1" s="1"/>
  <c r="M623" i="1"/>
  <c r="L623" i="1"/>
  <c r="N671" i="1"/>
  <c r="P671" i="1" s="1"/>
  <c r="M671" i="1"/>
  <c r="L671" i="1"/>
  <c r="N702" i="1"/>
  <c r="P702" i="1" s="1"/>
  <c r="M702" i="1"/>
  <c r="L702" i="1"/>
  <c r="N523" i="1"/>
  <c r="P523" i="1" s="1"/>
  <c r="M523" i="1"/>
  <c r="L523" i="1"/>
  <c r="N752" i="1"/>
  <c r="P752" i="1" s="1"/>
  <c r="M752" i="1"/>
  <c r="L752" i="1"/>
  <c r="N638" i="1"/>
  <c r="P638" i="1" s="1"/>
  <c r="M638" i="1"/>
  <c r="L638" i="1"/>
  <c r="N594" i="1"/>
  <c r="P594" i="1" s="1"/>
  <c r="M594" i="1"/>
  <c r="L594" i="1"/>
  <c r="N901" i="1"/>
  <c r="P901" i="1" s="1"/>
  <c r="M901" i="1"/>
  <c r="L901" i="1"/>
  <c r="N74" i="1"/>
  <c r="P74" i="1" s="1"/>
  <c r="M74" i="1"/>
  <c r="L74" i="1"/>
  <c r="N849" i="1"/>
  <c r="P849" i="1" s="1"/>
  <c r="M849" i="1"/>
  <c r="L849" i="1"/>
  <c r="N401" i="1"/>
  <c r="P401" i="1" s="1"/>
  <c r="M401" i="1"/>
  <c r="L401" i="1"/>
  <c r="N87" i="1"/>
  <c r="P87" i="1" s="1"/>
  <c r="M87" i="1"/>
  <c r="L87" i="1"/>
  <c r="N665" i="1"/>
  <c r="P665" i="1" s="1"/>
  <c r="M665" i="1"/>
  <c r="L665" i="1"/>
  <c r="N645" i="1"/>
  <c r="P645" i="1" s="1"/>
  <c r="M645" i="1"/>
  <c r="L645" i="1"/>
  <c r="N980" i="1"/>
  <c r="P980" i="1" s="1"/>
  <c r="M980" i="1"/>
  <c r="L980" i="1"/>
  <c r="N864" i="1"/>
  <c r="P864" i="1" s="1"/>
  <c r="M864" i="1"/>
  <c r="L864" i="1"/>
  <c r="N821" i="1"/>
  <c r="P821" i="1" s="1"/>
  <c r="M821" i="1"/>
  <c r="L821" i="1"/>
  <c r="N1032" i="1"/>
  <c r="P1032" i="1" s="1"/>
  <c r="M1032" i="1"/>
  <c r="L1032" i="1"/>
  <c r="N602" i="1"/>
  <c r="M602" i="1"/>
  <c r="L602" i="1"/>
  <c r="N327" i="1"/>
  <c r="P327" i="1" s="1"/>
  <c r="M327" i="1"/>
  <c r="L327" i="1"/>
  <c r="N5" i="1"/>
  <c r="M5" i="1"/>
  <c r="L5" i="1"/>
  <c r="N1041" i="1"/>
  <c r="P1041" i="1" s="1"/>
  <c r="M1041" i="1"/>
  <c r="L1041" i="1"/>
  <c r="N929" i="1"/>
  <c r="P929" i="1" s="1"/>
  <c r="M929" i="1"/>
  <c r="L929" i="1"/>
  <c r="N610" i="1"/>
  <c r="P610" i="1" s="1"/>
  <c r="M610" i="1"/>
  <c r="L610" i="1"/>
  <c r="N879" i="1"/>
  <c r="P879" i="1" s="1"/>
  <c r="M879" i="1"/>
  <c r="L879" i="1"/>
  <c r="N341" i="1"/>
  <c r="P341" i="1" s="1"/>
  <c r="M341" i="1"/>
  <c r="L341" i="1"/>
  <c r="N540" i="1"/>
  <c r="P540" i="1" s="1"/>
  <c r="M540" i="1"/>
  <c r="L540" i="1"/>
  <c r="N41" i="1"/>
  <c r="M41" i="1"/>
  <c r="L41" i="1"/>
  <c r="N670" i="1"/>
  <c r="P670" i="1" s="1"/>
  <c r="M670" i="1"/>
  <c r="L670" i="1"/>
  <c r="N478" i="1"/>
  <c r="P478" i="1" s="1"/>
  <c r="M478" i="1"/>
  <c r="L478" i="1"/>
  <c r="N429" i="1"/>
  <c r="P429" i="1" s="1"/>
  <c r="M429" i="1"/>
  <c r="L429" i="1"/>
  <c r="N649" i="1"/>
  <c r="P649" i="1" s="1"/>
  <c r="M649" i="1"/>
  <c r="L649" i="1"/>
  <c r="N250" i="1"/>
  <c r="P250" i="1" s="1"/>
  <c r="M250" i="1"/>
  <c r="L250" i="1"/>
  <c r="N748" i="1"/>
  <c r="M748" i="1"/>
  <c r="L748" i="1"/>
  <c r="N515" i="1"/>
  <c r="P515" i="1" s="1"/>
  <c r="M515" i="1"/>
  <c r="L515" i="1"/>
  <c r="N688" i="1"/>
  <c r="P688" i="1" s="1"/>
  <c r="M688" i="1"/>
  <c r="L688" i="1"/>
  <c r="N668" i="1"/>
  <c r="P668" i="1" s="1"/>
  <c r="M668" i="1"/>
  <c r="L668" i="1"/>
  <c r="N203" i="1"/>
  <c r="P203" i="1" s="1"/>
  <c r="M203" i="1"/>
  <c r="L203" i="1"/>
  <c r="N481" i="1"/>
  <c r="P481" i="1" s="1"/>
  <c r="M481" i="1"/>
  <c r="L481" i="1"/>
  <c r="N823" i="1"/>
  <c r="P823" i="1" s="1"/>
  <c r="M823" i="1"/>
  <c r="L823" i="1"/>
  <c r="N502" i="1"/>
  <c r="P502" i="1" s="1"/>
  <c r="M502" i="1"/>
  <c r="L502" i="1"/>
  <c r="N192" i="1"/>
  <c r="P192" i="1" s="1"/>
  <c r="M192" i="1"/>
  <c r="L192" i="1"/>
  <c r="N168" i="1"/>
  <c r="P168" i="1" s="1"/>
  <c r="M168" i="1"/>
  <c r="L168" i="1"/>
  <c r="N119" i="1"/>
  <c r="P119" i="1" s="1"/>
  <c r="M119" i="1"/>
  <c r="L119" i="1"/>
  <c r="N839" i="1"/>
  <c r="P839" i="1" s="1"/>
  <c r="M839" i="1"/>
  <c r="L839" i="1"/>
  <c r="N768" i="1"/>
  <c r="P768" i="1" s="1"/>
  <c r="M768" i="1"/>
  <c r="L768" i="1"/>
  <c r="N758" i="1"/>
  <c r="P758" i="1" s="1"/>
  <c r="M758" i="1"/>
  <c r="L758" i="1"/>
  <c r="N683" i="1"/>
  <c r="P683" i="1" s="1"/>
  <c r="M683" i="1"/>
  <c r="L683" i="1"/>
  <c r="N660" i="1"/>
  <c r="P660" i="1" s="1"/>
  <c r="M660" i="1"/>
  <c r="L660" i="1"/>
  <c r="N994" i="1"/>
  <c r="P994" i="1" s="1"/>
  <c r="M994" i="1"/>
  <c r="L994" i="1"/>
  <c r="N754" i="1"/>
  <c r="P754" i="1" s="1"/>
  <c r="M754" i="1"/>
  <c r="L754" i="1"/>
  <c r="N565" i="1"/>
  <c r="M565" i="1"/>
  <c r="L565" i="1"/>
  <c r="N394" i="1"/>
  <c r="P394" i="1" s="1"/>
  <c r="M394" i="1"/>
  <c r="L394" i="1"/>
  <c r="N800" i="1"/>
  <c r="P800" i="1" s="1"/>
  <c r="M800" i="1"/>
  <c r="L800" i="1"/>
  <c r="N634" i="1"/>
  <c r="P634" i="1" s="1"/>
  <c r="M634" i="1"/>
  <c r="L634" i="1"/>
  <c r="N397" i="1"/>
  <c r="P397" i="1" s="1"/>
  <c r="M397" i="1"/>
  <c r="L397" i="1"/>
  <c r="N377" i="1"/>
  <c r="P377" i="1" s="1"/>
  <c r="M377" i="1"/>
  <c r="L377" i="1"/>
  <c r="N335" i="1"/>
  <c r="P335" i="1" s="1"/>
  <c r="M335" i="1"/>
  <c r="L335" i="1"/>
  <c r="N318" i="1"/>
  <c r="P318" i="1" s="1"/>
  <c r="M318" i="1"/>
  <c r="L318" i="1"/>
  <c r="N880" i="1"/>
  <c r="P880" i="1" s="1"/>
  <c r="M880" i="1"/>
  <c r="L880" i="1"/>
  <c r="N361" i="1"/>
  <c r="P361" i="1" s="1"/>
  <c r="M361" i="1"/>
  <c r="L361" i="1"/>
  <c r="N1035" i="1"/>
  <c r="P1035" i="1" s="1"/>
  <c r="M1035" i="1"/>
  <c r="L1035" i="1"/>
  <c r="N379" i="1"/>
  <c r="P379" i="1" s="1"/>
  <c r="M379" i="1"/>
  <c r="L379" i="1"/>
  <c r="N756" i="1"/>
  <c r="P756" i="1" s="1"/>
  <c r="M756" i="1"/>
  <c r="L756" i="1"/>
  <c r="N393" i="1"/>
  <c r="P393" i="1" s="1"/>
  <c r="M393" i="1"/>
  <c r="L393" i="1"/>
  <c r="N691" i="1"/>
  <c r="P691" i="1" s="1"/>
  <c r="M691" i="1"/>
  <c r="L691" i="1"/>
  <c r="N563" i="1"/>
  <c r="P563" i="1" s="1"/>
  <c r="M563" i="1"/>
  <c r="L563" i="1"/>
  <c r="N408" i="1"/>
  <c r="P408" i="1" s="1"/>
  <c r="M408" i="1"/>
  <c r="L408" i="1"/>
  <c r="N1027" i="1"/>
  <c r="P1027" i="1" s="1"/>
  <c r="M1027" i="1"/>
  <c r="L1027" i="1"/>
  <c r="N265" i="1"/>
  <c r="P265" i="1" s="1"/>
  <c r="M265" i="1"/>
  <c r="L265" i="1"/>
  <c r="N885" i="1"/>
  <c r="P885" i="1" s="1"/>
  <c r="M885" i="1"/>
  <c r="L885" i="1"/>
  <c r="N1049" i="1"/>
  <c r="P1049" i="1" s="1"/>
  <c r="M1049" i="1"/>
  <c r="L1049" i="1"/>
  <c r="N1036" i="1"/>
  <c r="P1036" i="1" s="1"/>
  <c r="M1036" i="1"/>
  <c r="L1036" i="1"/>
  <c r="N922" i="1"/>
  <c r="P922" i="1" s="1"/>
  <c r="M922" i="1"/>
  <c r="L922" i="1"/>
  <c r="N852" i="1"/>
  <c r="P852" i="1" s="1"/>
  <c r="M852" i="1"/>
  <c r="L852" i="1"/>
  <c r="N166" i="1"/>
  <c r="P166" i="1" s="1"/>
  <c r="M166" i="1"/>
  <c r="L166" i="1"/>
  <c r="N962" i="1"/>
  <c r="P962" i="1" s="1"/>
  <c r="M962" i="1"/>
  <c r="L962" i="1"/>
  <c r="N908" i="1"/>
  <c r="P908" i="1" s="1"/>
  <c r="M908" i="1"/>
  <c r="L908" i="1"/>
  <c r="N1012" i="1"/>
  <c r="P1012" i="1" s="1"/>
  <c r="M1012" i="1"/>
  <c r="L1012" i="1"/>
  <c r="N841" i="1"/>
  <c r="P841" i="1" s="1"/>
  <c r="M841" i="1"/>
  <c r="L841" i="1"/>
  <c r="N1064" i="1"/>
  <c r="P1064" i="1" s="1"/>
  <c r="M1064" i="1"/>
  <c r="L1064" i="1"/>
  <c r="N266" i="1"/>
  <c r="P266" i="1" s="1"/>
  <c r="M266" i="1"/>
  <c r="L266" i="1"/>
  <c r="N651" i="1"/>
  <c r="P651" i="1" s="1"/>
  <c r="M651" i="1"/>
  <c r="L651" i="1"/>
  <c r="N369" i="1"/>
  <c r="P369" i="1" s="1"/>
  <c r="M369" i="1"/>
  <c r="L369" i="1"/>
  <c r="N635" i="1"/>
  <c r="P635" i="1" s="1"/>
  <c r="M635" i="1"/>
  <c r="L635" i="1"/>
  <c r="N486" i="1"/>
  <c r="P486" i="1" s="1"/>
  <c r="M486" i="1"/>
  <c r="L486" i="1"/>
  <c r="N355" i="1"/>
  <c r="P355" i="1" s="1"/>
  <c r="M355" i="1"/>
  <c r="L355" i="1"/>
  <c r="N949" i="1"/>
  <c r="P949" i="1" s="1"/>
  <c r="M949" i="1"/>
  <c r="L949" i="1"/>
  <c r="N828" i="1"/>
  <c r="M828" i="1"/>
  <c r="L828" i="1"/>
  <c r="N182" i="1"/>
  <c r="P182" i="1" s="1"/>
  <c r="M182" i="1"/>
  <c r="L182" i="1"/>
  <c r="N184" i="1"/>
  <c r="P184" i="1" s="1"/>
  <c r="M184" i="1"/>
  <c r="L184" i="1"/>
  <c r="N1046" i="1"/>
  <c r="P1046" i="1" s="1"/>
  <c r="M1046" i="1"/>
  <c r="L1046" i="1"/>
  <c r="N235" i="1"/>
  <c r="P235" i="1" s="1"/>
  <c r="M235" i="1"/>
  <c r="L235" i="1"/>
  <c r="N1037" i="1"/>
  <c r="P1037" i="1" s="1"/>
  <c r="M1037" i="1"/>
  <c r="L1037" i="1"/>
  <c r="N1042" i="1"/>
  <c r="P1042" i="1" s="1"/>
  <c r="M1042" i="1"/>
  <c r="L1042" i="1"/>
  <c r="N1010" i="1"/>
  <c r="P1010" i="1" s="1"/>
  <c r="M1010" i="1"/>
  <c r="L1010" i="1"/>
  <c r="N787" i="1"/>
  <c r="P787" i="1" s="1"/>
  <c r="M787" i="1"/>
  <c r="L787" i="1"/>
  <c r="N537" i="1"/>
  <c r="P537" i="1" s="1"/>
  <c r="M537" i="1"/>
  <c r="L537" i="1"/>
  <c r="N662" i="1"/>
  <c r="P662" i="1" s="1"/>
  <c r="M662" i="1"/>
  <c r="L662" i="1"/>
  <c r="N833" i="1"/>
  <c r="P833" i="1" s="1"/>
  <c r="M833" i="1"/>
  <c r="L833" i="1"/>
  <c r="N460" i="1"/>
  <c r="P460" i="1" s="1"/>
  <c r="M460" i="1"/>
  <c r="L460" i="1"/>
  <c r="N761" i="1"/>
  <c r="P761" i="1" s="1"/>
  <c r="M761" i="1"/>
  <c r="L761" i="1"/>
  <c r="N436" i="1"/>
  <c r="P436" i="1" s="1"/>
  <c r="M436" i="1"/>
  <c r="L436" i="1"/>
  <c r="N186" i="1"/>
  <c r="P186" i="1" s="1"/>
  <c r="M186" i="1"/>
  <c r="L186" i="1"/>
  <c r="N106" i="1"/>
  <c r="P106" i="1" s="1"/>
  <c r="M106" i="1"/>
  <c r="L106" i="1"/>
  <c r="N735" i="1"/>
  <c r="P735" i="1" s="1"/>
  <c r="M735" i="1"/>
  <c r="L735" i="1"/>
  <c r="N69" i="1"/>
  <c r="M69" i="1"/>
  <c r="L69" i="1"/>
  <c r="N61" i="1"/>
  <c r="M61" i="1"/>
  <c r="L61" i="1"/>
  <c r="N223" i="1"/>
  <c r="P223" i="1" s="1"/>
  <c r="M223" i="1"/>
  <c r="L223" i="1"/>
  <c r="N189" i="1"/>
  <c r="P189" i="1" s="1"/>
  <c r="M189" i="1"/>
  <c r="L189" i="1"/>
  <c r="N131" i="1"/>
  <c r="P131" i="1" s="1"/>
  <c r="M131" i="1"/>
  <c r="L131" i="1"/>
  <c r="N129" i="1"/>
  <c r="P129" i="1" s="1"/>
  <c r="M129" i="1"/>
  <c r="L129" i="1"/>
  <c r="N115" i="1"/>
  <c r="P115" i="1" s="1"/>
  <c r="M115" i="1"/>
  <c r="L115" i="1"/>
  <c r="N1002" i="1"/>
  <c r="P1002" i="1" s="1"/>
  <c r="M1002" i="1"/>
  <c r="L1002" i="1"/>
  <c r="N717" i="1"/>
  <c r="P717" i="1" s="1"/>
  <c r="M717" i="1"/>
  <c r="L717" i="1"/>
  <c r="N710" i="1"/>
  <c r="P710" i="1" s="1"/>
  <c r="M710" i="1"/>
  <c r="L710" i="1"/>
  <c r="N923" i="1"/>
  <c r="P923" i="1" s="1"/>
  <c r="M923" i="1"/>
  <c r="L923" i="1"/>
  <c r="N480" i="1"/>
  <c r="P480" i="1" s="1"/>
  <c r="M480" i="1"/>
  <c r="L480" i="1"/>
  <c r="N747" i="1"/>
  <c r="P747" i="1" s="1"/>
  <c r="M747" i="1"/>
  <c r="L747" i="1"/>
  <c r="N575" i="1"/>
  <c r="P575" i="1" s="1"/>
  <c r="M575" i="1"/>
  <c r="L575" i="1"/>
  <c r="N1008" i="1"/>
  <c r="P1008" i="1" s="1"/>
  <c r="M1008" i="1"/>
  <c r="L1008" i="1"/>
  <c r="N161" i="1"/>
  <c r="P161" i="1" s="1"/>
  <c r="M161" i="1"/>
  <c r="L161" i="1"/>
  <c r="N346" i="1"/>
  <c r="P346" i="1" s="1"/>
  <c r="M346" i="1"/>
  <c r="L346" i="1"/>
  <c r="N1006" i="1"/>
  <c r="P1006" i="1" s="1"/>
  <c r="M1006" i="1"/>
  <c r="L1006" i="1"/>
  <c r="N861" i="1"/>
  <c r="P861" i="1" s="1"/>
  <c r="M861" i="1"/>
  <c r="L861" i="1"/>
  <c r="N843" i="1"/>
  <c r="P843" i="1" s="1"/>
  <c r="M843" i="1"/>
  <c r="L843" i="1"/>
  <c r="N714" i="1"/>
  <c r="P714" i="1" s="1"/>
  <c r="M714" i="1"/>
  <c r="L714" i="1"/>
  <c r="N20" i="1"/>
  <c r="M20" i="1"/>
  <c r="L20" i="1"/>
  <c r="N12" i="1"/>
  <c r="M12" i="1"/>
  <c r="L12" i="1"/>
  <c r="N522" i="1"/>
  <c r="P522" i="1" s="1"/>
  <c r="M522" i="1"/>
  <c r="L522" i="1"/>
  <c r="N917" i="1"/>
  <c r="P917" i="1" s="1"/>
  <c r="M917" i="1"/>
  <c r="L917" i="1"/>
  <c r="N905" i="1"/>
  <c r="P905" i="1" s="1"/>
  <c r="M905" i="1"/>
  <c r="L905" i="1"/>
  <c r="N851" i="1"/>
  <c r="P851" i="1" s="1"/>
  <c r="M851" i="1"/>
  <c r="L851" i="1"/>
  <c r="N584" i="1"/>
  <c r="P584" i="1" s="1"/>
  <c r="M584" i="1"/>
  <c r="L584" i="1"/>
  <c r="N508" i="1"/>
  <c r="M508" i="1"/>
  <c r="L508" i="1"/>
  <c r="N507" i="1"/>
  <c r="P507" i="1" s="1"/>
  <c r="M507" i="1"/>
  <c r="L507" i="1"/>
  <c r="N424" i="1"/>
  <c r="P424" i="1" s="1"/>
  <c r="M424" i="1"/>
  <c r="L424" i="1"/>
  <c r="N333" i="1"/>
  <c r="P333" i="1" s="1"/>
  <c r="M333" i="1"/>
  <c r="L333" i="1"/>
  <c r="N84" i="1"/>
  <c r="P84" i="1" s="1"/>
  <c r="M84" i="1"/>
  <c r="L84" i="1"/>
  <c r="N789" i="1"/>
  <c r="P789" i="1" s="1"/>
  <c r="M789" i="1"/>
  <c r="L789" i="1"/>
  <c r="N765" i="1"/>
  <c r="P765" i="1" s="1"/>
  <c r="M765" i="1"/>
  <c r="L765" i="1"/>
  <c r="N831" i="1"/>
  <c r="P831" i="1" s="1"/>
  <c r="M831" i="1"/>
  <c r="L831" i="1"/>
  <c r="N824" i="1"/>
  <c r="P824" i="1" s="1"/>
  <c r="M824" i="1"/>
  <c r="L824" i="1"/>
  <c r="N822" i="1"/>
  <c r="P822" i="1" s="1"/>
  <c r="M822" i="1"/>
  <c r="L822" i="1"/>
  <c r="N586" i="1"/>
  <c r="P586" i="1" s="1"/>
  <c r="M586" i="1"/>
  <c r="L586" i="1"/>
  <c r="N500" i="1"/>
  <c r="P500" i="1" s="1"/>
  <c r="M500" i="1"/>
  <c r="L500" i="1"/>
  <c r="N455" i="1"/>
  <c r="P455" i="1" s="1"/>
  <c r="M455" i="1"/>
  <c r="L455" i="1"/>
  <c r="N386" i="1"/>
  <c r="P386" i="1" s="1"/>
  <c r="M386" i="1"/>
  <c r="L386" i="1"/>
  <c r="N96" i="1"/>
  <c r="M96" i="1"/>
  <c r="L96" i="1"/>
  <c r="N966" i="1"/>
  <c r="P966" i="1" s="1"/>
  <c r="M966" i="1"/>
  <c r="L966" i="1"/>
  <c r="N796" i="1"/>
  <c r="P796" i="1" s="1"/>
  <c r="M796" i="1"/>
  <c r="L796" i="1"/>
  <c r="N704" i="1"/>
  <c r="P704" i="1" s="1"/>
  <c r="M704" i="1"/>
  <c r="L704" i="1"/>
  <c r="N693" i="1"/>
  <c r="P693" i="1" s="1"/>
  <c r="M693" i="1"/>
  <c r="L693" i="1"/>
  <c r="N564" i="1"/>
  <c r="P564" i="1" s="1"/>
  <c r="M564" i="1"/>
  <c r="L564" i="1"/>
  <c r="N776" i="1"/>
  <c r="P776" i="1" s="1"/>
  <c r="M776" i="1"/>
  <c r="L776" i="1"/>
  <c r="N114" i="1"/>
  <c r="M114" i="1"/>
  <c r="L114" i="1"/>
  <c r="N73" i="1"/>
  <c r="M73" i="1"/>
  <c r="L73" i="1"/>
  <c r="N561" i="1"/>
  <c r="P561" i="1" s="1"/>
  <c r="M561" i="1"/>
  <c r="L561" i="1"/>
  <c r="N411" i="1"/>
  <c r="P411" i="1" s="1"/>
  <c r="M411" i="1"/>
  <c r="L411" i="1"/>
  <c r="N310" i="1"/>
  <c r="P310" i="1" s="1"/>
  <c r="M310" i="1"/>
  <c r="L310" i="1"/>
  <c r="N37" i="1"/>
  <c r="M37" i="1"/>
  <c r="L37" i="1"/>
  <c r="N1015" i="1"/>
  <c r="P1015" i="1" s="1"/>
  <c r="M1015" i="1"/>
  <c r="L1015" i="1"/>
  <c r="N935" i="1"/>
  <c r="P935" i="1" s="1"/>
  <c r="M935" i="1"/>
  <c r="L935" i="1"/>
  <c r="N743" i="1"/>
  <c r="P743" i="1" s="1"/>
  <c r="M743" i="1"/>
  <c r="L743" i="1"/>
  <c r="N703" i="1"/>
  <c r="P703" i="1" s="1"/>
  <c r="M703" i="1"/>
  <c r="L703" i="1"/>
  <c r="N692" i="1"/>
  <c r="P692" i="1" s="1"/>
  <c r="M692" i="1"/>
  <c r="L692" i="1"/>
  <c r="N363" i="1"/>
  <c r="P363" i="1" s="1"/>
  <c r="M363" i="1"/>
  <c r="L363" i="1"/>
  <c r="N490" i="1"/>
  <c r="P490" i="1" s="1"/>
  <c r="M490" i="1"/>
  <c r="L490" i="1"/>
  <c r="N926" i="1"/>
  <c r="P926" i="1" s="1"/>
  <c r="M926" i="1"/>
  <c r="L926" i="1"/>
  <c r="N695" i="1"/>
  <c r="P695" i="1" s="1"/>
  <c r="M695" i="1"/>
  <c r="L695" i="1"/>
  <c r="N180" i="1"/>
  <c r="P180" i="1" s="1"/>
  <c r="M180" i="1"/>
  <c r="L180" i="1"/>
  <c r="N984" i="1"/>
  <c r="P984" i="1" s="1"/>
  <c r="M984" i="1"/>
  <c r="L984" i="1"/>
  <c r="N30" i="1"/>
  <c r="M30" i="1"/>
  <c r="L30" i="1"/>
  <c r="N139" i="1"/>
  <c r="P139" i="1" s="1"/>
  <c r="M139" i="1"/>
  <c r="L139" i="1"/>
  <c r="N94" i="1"/>
  <c r="P94" i="1" s="1"/>
  <c r="M94" i="1"/>
  <c r="L94" i="1"/>
  <c r="N93" i="1"/>
  <c r="M93" i="1"/>
  <c r="L93" i="1"/>
  <c r="N55" i="1"/>
  <c r="M55" i="1"/>
  <c r="L55" i="1"/>
  <c r="N426" i="1"/>
  <c r="P426" i="1" s="1"/>
  <c r="M426" i="1"/>
  <c r="L426" i="1"/>
  <c r="N421" i="1"/>
  <c r="P421" i="1" s="1"/>
  <c r="M421" i="1"/>
  <c r="L421" i="1"/>
  <c r="N319" i="1"/>
  <c r="P319" i="1" s="1"/>
  <c r="M319" i="1"/>
  <c r="L319" i="1"/>
  <c r="N255" i="1"/>
  <c r="P255" i="1" s="1"/>
  <c r="M255" i="1"/>
  <c r="L255" i="1"/>
  <c r="N239" i="1"/>
  <c r="P239" i="1" s="1"/>
  <c r="M239" i="1"/>
  <c r="L239" i="1"/>
  <c r="N232" i="1"/>
  <c r="P232" i="1" s="1"/>
  <c r="M232" i="1"/>
  <c r="L232" i="1"/>
  <c r="N215" i="1"/>
  <c r="P215" i="1" s="1"/>
  <c r="M215" i="1"/>
  <c r="L215" i="1"/>
  <c r="N91" i="1"/>
  <c r="P91" i="1" s="1"/>
  <c r="M91" i="1"/>
  <c r="L91" i="1"/>
  <c r="N89" i="1"/>
  <c r="P89" i="1" s="1"/>
  <c r="M89" i="1"/>
  <c r="L89" i="1"/>
  <c r="N82" i="1"/>
  <c r="P82" i="1" s="1"/>
  <c r="M82" i="1"/>
  <c r="L82" i="1"/>
  <c r="N582" i="1"/>
  <c r="P582" i="1" s="1"/>
  <c r="M582" i="1"/>
  <c r="L582" i="1"/>
  <c r="N548" i="1"/>
  <c r="P548" i="1" s="1"/>
  <c r="M548" i="1"/>
  <c r="L548" i="1"/>
  <c r="N195" i="1"/>
  <c r="P195" i="1" s="1"/>
  <c r="M195" i="1"/>
  <c r="L195" i="1"/>
  <c r="N76" i="1"/>
  <c r="P76" i="1" s="1"/>
  <c r="M76" i="1"/>
  <c r="L76" i="1"/>
  <c r="N666" i="1"/>
  <c r="P666" i="1" s="1"/>
  <c r="M666" i="1"/>
  <c r="L666" i="1"/>
  <c r="N556" i="1"/>
  <c r="M556" i="1"/>
  <c r="L556" i="1"/>
  <c r="N298" i="1"/>
  <c r="P298" i="1" s="1"/>
  <c r="M298" i="1"/>
  <c r="L298" i="1"/>
  <c r="N288" i="1"/>
  <c r="P288" i="1" s="1"/>
  <c r="M288" i="1"/>
  <c r="L288" i="1"/>
  <c r="N437" i="1"/>
  <c r="P437" i="1" s="1"/>
  <c r="M437" i="1"/>
  <c r="L437" i="1"/>
  <c r="N1033" i="1"/>
  <c r="P1033" i="1" s="1"/>
  <c r="M1033" i="1"/>
  <c r="L1033" i="1"/>
  <c r="N322" i="1"/>
  <c r="P322" i="1" s="1"/>
  <c r="M322" i="1"/>
  <c r="L322" i="1"/>
  <c r="N1056" i="1"/>
  <c r="P1056" i="1" s="1"/>
  <c r="M1056" i="1"/>
  <c r="L1056" i="1"/>
  <c r="N925" i="1"/>
  <c r="P925" i="1" s="1"/>
  <c r="M925" i="1"/>
  <c r="L925" i="1"/>
  <c r="N719" i="1"/>
  <c r="P719" i="1" s="1"/>
  <c r="M719" i="1"/>
  <c r="L719" i="1"/>
  <c r="N440" i="1"/>
  <c r="P440" i="1" s="1"/>
  <c r="M440" i="1"/>
  <c r="L440" i="1"/>
  <c r="N247" i="1"/>
  <c r="P247" i="1" s="1"/>
  <c r="M247" i="1"/>
  <c r="L247" i="1"/>
  <c r="N1048" i="1"/>
  <c r="P1048" i="1" s="1"/>
  <c r="M1048" i="1"/>
  <c r="L1048" i="1"/>
  <c r="N778" i="1"/>
  <c r="P778" i="1" s="1"/>
  <c r="M778" i="1"/>
  <c r="L778" i="1"/>
  <c r="N160" i="1"/>
  <c r="P160" i="1" s="1"/>
  <c r="M160" i="1"/>
  <c r="L160" i="1"/>
  <c r="N109" i="1"/>
  <c r="P109" i="1" s="1"/>
  <c r="M109" i="1"/>
  <c r="L109" i="1"/>
  <c r="N172" i="1"/>
  <c r="P172" i="1" s="1"/>
  <c r="M172" i="1"/>
  <c r="L172" i="1"/>
  <c r="N590" i="1"/>
  <c r="P590" i="1" s="1"/>
  <c r="M590" i="1"/>
  <c r="L590" i="1"/>
  <c r="N313" i="1"/>
  <c r="P313" i="1" s="1"/>
  <c r="M313" i="1"/>
  <c r="L313" i="1"/>
  <c r="N611" i="1"/>
  <c r="P611" i="1" s="1"/>
  <c r="M611" i="1"/>
  <c r="L611" i="1"/>
  <c r="N306" i="1"/>
  <c r="P306" i="1" s="1"/>
  <c r="M306" i="1"/>
  <c r="L306" i="1"/>
  <c r="N196" i="1"/>
  <c r="P196" i="1" s="1"/>
  <c r="M196" i="1"/>
  <c r="L196" i="1"/>
  <c r="N267" i="1"/>
  <c r="P267" i="1" s="1"/>
  <c r="M267" i="1"/>
  <c r="L267" i="1"/>
  <c r="N1058" i="1"/>
  <c r="P1058" i="1" s="1"/>
  <c r="M1058" i="1"/>
  <c r="L1058" i="1"/>
  <c r="N214" i="1"/>
  <c r="P214" i="1" s="1"/>
  <c r="M214" i="1"/>
  <c r="L214" i="1"/>
  <c r="N890" i="1"/>
  <c r="P890" i="1" s="1"/>
  <c r="M890" i="1"/>
  <c r="L890" i="1"/>
  <c r="N642" i="1"/>
  <c r="M642" i="1"/>
  <c r="L642" i="1"/>
  <c r="N336" i="1"/>
  <c r="P336" i="1" s="1"/>
  <c r="M336" i="1"/>
  <c r="L336" i="1"/>
  <c r="N378" i="1"/>
  <c r="P378" i="1" s="1"/>
  <c r="M378" i="1"/>
  <c r="L378" i="1"/>
  <c r="N276" i="1"/>
  <c r="P276" i="1" s="1"/>
  <c r="M276" i="1"/>
  <c r="L276" i="1"/>
  <c r="N477" i="1"/>
  <c r="P477" i="1" s="1"/>
  <c r="M477" i="1"/>
  <c r="L477" i="1"/>
  <c r="N579" i="1"/>
  <c r="P579" i="1" s="1"/>
  <c r="M579" i="1"/>
  <c r="L579" i="1"/>
  <c r="N1021" i="1"/>
  <c r="P1021" i="1" s="1"/>
  <c r="M1021" i="1"/>
  <c r="L1021" i="1"/>
  <c r="N685" i="1"/>
  <c r="P685" i="1" s="1"/>
  <c r="M685" i="1"/>
  <c r="L685" i="1"/>
  <c r="N118" i="1"/>
  <c r="P118" i="1" s="1"/>
  <c r="M118" i="1"/>
  <c r="L118" i="1"/>
  <c r="N815" i="1"/>
  <c r="P815" i="1" s="1"/>
  <c r="M815" i="1"/>
  <c r="L815" i="1"/>
  <c r="N814" i="1"/>
  <c r="P814" i="1" s="1"/>
  <c r="M814" i="1"/>
  <c r="L814" i="1"/>
  <c r="N175" i="1"/>
  <c r="P175" i="1" s="1"/>
  <c r="M175" i="1"/>
  <c r="L175" i="1"/>
  <c r="N615" i="1"/>
  <c r="P615" i="1" s="1"/>
  <c r="M615" i="1"/>
  <c r="L615" i="1"/>
  <c r="N783" i="1"/>
  <c r="P783" i="1" s="1"/>
  <c r="M783" i="1"/>
  <c r="L783" i="1"/>
  <c r="N782" i="1"/>
  <c r="P782" i="1" s="1"/>
  <c r="M782" i="1"/>
  <c r="L782" i="1"/>
  <c r="N694" i="1"/>
  <c r="P694" i="1" s="1"/>
  <c r="M694" i="1"/>
  <c r="L694" i="1"/>
  <c r="N511" i="1"/>
  <c r="P511" i="1" s="1"/>
  <c r="M511" i="1"/>
  <c r="L511" i="1"/>
  <c r="N553" i="1"/>
  <c r="P553" i="1" s="1"/>
  <c r="M553" i="1"/>
  <c r="L553" i="1"/>
  <c r="N469" i="1"/>
  <c r="P469" i="1" s="1"/>
  <c r="M469" i="1"/>
  <c r="L469" i="1"/>
  <c r="N1017" i="1"/>
  <c r="P1017" i="1" s="1"/>
  <c r="M1017" i="1"/>
  <c r="L1017" i="1"/>
  <c r="N1016" i="1"/>
  <c r="P1016" i="1" s="1"/>
  <c r="M1016" i="1"/>
  <c r="L1016" i="1"/>
  <c r="N1062" i="1"/>
  <c r="P1062" i="1" s="1"/>
  <c r="M1062" i="1"/>
  <c r="L1062" i="1"/>
  <c r="N1061" i="1"/>
  <c r="P1061" i="1" s="1"/>
  <c r="M1061" i="1"/>
  <c r="L1061" i="1"/>
  <c r="N883" i="1"/>
  <c r="P883" i="1" s="1"/>
  <c r="M883" i="1"/>
  <c r="L883" i="1"/>
  <c r="N488" i="1"/>
  <c r="P488" i="1" s="1"/>
  <c r="M488" i="1"/>
  <c r="L488" i="1"/>
  <c r="N229" i="1"/>
  <c r="P229" i="1" s="1"/>
  <c r="M229" i="1"/>
  <c r="L229" i="1"/>
  <c r="N213" i="1"/>
  <c r="P213" i="1" s="1"/>
  <c r="M213" i="1"/>
  <c r="L213" i="1"/>
  <c r="N194" i="1"/>
  <c r="P194" i="1" s="1"/>
  <c r="M194" i="1"/>
  <c r="L194" i="1"/>
  <c r="N919" i="1"/>
  <c r="P919" i="1" s="1"/>
  <c r="M919" i="1"/>
  <c r="L919" i="1"/>
  <c r="N875" i="1"/>
  <c r="P875" i="1" s="1"/>
  <c r="M875" i="1"/>
  <c r="L875" i="1"/>
  <c r="N592" i="1"/>
  <c r="P592" i="1" s="1"/>
  <c r="M592" i="1"/>
  <c r="L592" i="1"/>
  <c r="N891" i="1"/>
  <c r="P891" i="1" s="1"/>
  <c r="M891" i="1"/>
  <c r="L891" i="1"/>
  <c r="N678" i="1"/>
  <c r="P678" i="1" s="1"/>
  <c r="M678" i="1"/>
  <c r="L678" i="1"/>
  <c r="O910" i="1" l="1"/>
  <c r="O299" i="1"/>
  <c r="O801" i="1"/>
  <c r="O221" i="1"/>
  <c r="O448" i="1"/>
  <c r="O689" i="1"/>
  <c r="P689" i="1" s="1"/>
  <c r="O955" i="1"/>
  <c r="O178" i="1"/>
  <c r="O880" i="1"/>
  <c r="O47" i="1"/>
  <c r="P47" i="1" s="1"/>
  <c r="O591" i="1"/>
  <c r="O533" i="1"/>
  <c r="O996" i="1"/>
  <c r="O450" i="1"/>
  <c r="O921" i="1"/>
  <c r="O356" i="1"/>
  <c r="O1005" i="1"/>
  <c r="O696" i="1"/>
  <c r="O5" i="1"/>
  <c r="P5" i="1" s="1"/>
  <c r="O980" i="1"/>
  <c r="O600" i="1"/>
  <c r="O402" i="1"/>
  <c r="O819" i="1"/>
  <c r="O441" i="1"/>
  <c r="O326" i="1"/>
  <c r="O832" i="1"/>
  <c r="O1012" i="1"/>
  <c r="O379" i="1"/>
  <c r="O54" i="1"/>
  <c r="P54" i="1" s="1"/>
  <c r="O583" i="1"/>
  <c r="O876" i="1"/>
  <c r="O972" i="1"/>
  <c r="O167" i="1"/>
  <c r="O918" i="1"/>
  <c r="O862" i="1"/>
  <c r="O21" i="1"/>
  <c r="P21" i="1" s="1"/>
  <c r="O1031" i="1"/>
  <c r="O908" i="1"/>
  <c r="O641" i="1"/>
  <c r="O28" i="1"/>
  <c r="P28" i="1" s="1"/>
  <c r="O199" i="1"/>
  <c r="O802" i="1"/>
  <c r="P802" i="1" s="1"/>
  <c r="O359" i="1"/>
  <c r="O686" i="1"/>
  <c r="O1028" i="1"/>
  <c r="O18" i="1"/>
  <c r="P18" i="1" s="1"/>
  <c r="O859" i="1"/>
  <c r="O959" i="1"/>
  <c r="O170" i="1"/>
  <c r="O721" i="1"/>
  <c r="O817" i="1"/>
  <c r="O106" i="1"/>
  <c r="O486" i="1"/>
  <c r="O806" i="1"/>
  <c r="O646" i="1"/>
  <c r="O212" i="1"/>
  <c r="O489" i="1"/>
  <c r="O733" i="1"/>
  <c r="O850" i="1"/>
  <c r="O568" i="1"/>
  <c r="O661" i="1"/>
  <c r="O475" i="1"/>
  <c r="O302" i="1"/>
  <c r="O1004" i="1"/>
  <c r="O147" i="1"/>
  <c r="O304" i="1"/>
  <c r="O525" i="1"/>
  <c r="O166" i="1"/>
  <c r="O377" i="1"/>
  <c r="O490" i="1"/>
  <c r="O344" i="1"/>
  <c r="O784" i="1"/>
  <c r="O25" i="1"/>
  <c r="P25" i="1" s="1"/>
  <c r="O738" i="1"/>
  <c r="O769" i="1"/>
  <c r="O573" i="1"/>
  <c r="O101" i="1"/>
  <c r="O528" i="1"/>
  <c r="O256" i="1"/>
  <c r="O1034" i="1"/>
  <c r="O629" i="1"/>
  <c r="O504" i="1"/>
  <c r="O687" i="1"/>
  <c r="O261" i="1"/>
  <c r="O373" i="1"/>
  <c r="O1052" i="1"/>
  <c r="O914" i="1"/>
  <c r="O976" i="1"/>
  <c r="O44" i="1"/>
  <c r="P44" i="1" s="1"/>
  <c r="O211" i="1"/>
  <c r="O310" i="1"/>
  <c r="O396" i="1"/>
  <c r="O706" i="1"/>
  <c r="O151" i="1"/>
  <c r="O442" i="1"/>
  <c r="O239" i="1"/>
  <c r="O917" i="1"/>
  <c r="O717" i="1"/>
  <c r="O399" i="1"/>
  <c r="O470" i="1"/>
  <c r="O977" i="1"/>
  <c r="O821" i="1"/>
  <c r="O60" i="1"/>
  <c r="P60" i="1" s="1"/>
  <c r="O944" i="1"/>
  <c r="O678" i="1"/>
  <c r="O815" i="1"/>
  <c r="O452" i="1"/>
  <c r="O1068" i="1"/>
  <c r="O794" i="1"/>
  <c r="O243" i="1"/>
  <c r="O1021" i="1"/>
  <c r="O765" i="1"/>
  <c r="O408" i="1"/>
  <c r="O902" i="1"/>
  <c r="O253" i="1"/>
  <c r="O940" i="1"/>
  <c r="O1029" i="1"/>
  <c r="O1030" i="1"/>
  <c r="O531" i="1"/>
  <c r="O457" i="1"/>
  <c r="O551" i="1"/>
  <c r="O896" i="1"/>
  <c r="O447" i="1"/>
  <c r="O120" i="1"/>
  <c r="O337" i="1"/>
  <c r="O499" i="1"/>
  <c r="O547" i="1"/>
  <c r="O797" i="1"/>
  <c r="O870" i="1"/>
  <c r="O68" i="1"/>
  <c r="P68" i="1" s="1"/>
  <c r="O117" i="1"/>
  <c r="O71" i="1"/>
  <c r="P71" i="1" s="1"/>
  <c r="O885" i="1"/>
  <c r="O519" i="1"/>
  <c r="O140" i="1"/>
  <c r="O150" i="1"/>
  <c r="O542" i="1"/>
  <c r="O593" i="1"/>
  <c r="O112" i="1"/>
  <c r="O281" i="1"/>
  <c r="O534" i="1"/>
  <c r="O961" i="1"/>
  <c r="O286" i="1"/>
  <c r="O1041" i="1"/>
  <c r="O711" i="1"/>
  <c r="O380" i="1"/>
  <c r="O97" i="1"/>
  <c r="O555" i="1"/>
  <c r="O990" i="1"/>
  <c r="O672" i="1"/>
  <c r="O83" i="1"/>
  <c r="O903" i="1"/>
  <c r="O1054" i="1"/>
  <c r="O805" i="1"/>
  <c r="O454" i="1"/>
  <c r="O303" i="1"/>
  <c r="O149" i="1"/>
  <c r="O772" i="1"/>
  <c r="O549" i="1"/>
  <c r="O141" i="1"/>
  <c r="O254" i="1"/>
  <c r="O693" i="1"/>
  <c r="O1059" i="1"/>
  <c r="O204" i="1"/>
  <c r="O86" i="1"/>
  <c r="O340" i="1"/>
  <c r="O1009" i="1"/>
  <c r="O430" i="1"/>
  <c r="O165" i="1"/>
  <c r="O496" i="1"/>
  <c r="O636" i="1"/>
  <c r="O726" i="1"/>
  <c r="O1047" i="1"/>
  <c r="O698" i="1"/>
  <c r="O296" i="1"/>
  <c r="O435" i="1"/>
  <c r="O647" i="1"/>
  <c r="O436" i="1"/>
  <c r="O582" i="1"/>
  <c r="O114" i="1"/>
  <c r="P114" i="1" s="1"/>
  <c r="O789" i="1"/>
  <c r="O1006" i="1"/>
  <c r="O781" i="1"/>
  <c r="O419" i="1"/>
  <c r="O338" i="1"/>
  <c r="O579" i="1"/>
  <c r="O411" i="1"/>
  <c r="O824" i="1"/>
  <c r="O131" i="1"/>
  <c r="O828" i="1"/>
  <c r="P828" i="1" s="1"/>
  <c r="O1003" i="1"/>
  <c r="O403" i="1"/>
  <c r="O860" i="1"/>
  <c r="O558" i="1"/>
  <c r="O1066" i="1"/>
  <c r="O997" i="1"/>
  <c r="P997" i="1" s="1"/>
  <c r="O762" i="1"/>
  <c r="O249" i="1"/>
  <c r="O113" i="1"/>
  <c r="O174" i="1"/>
  <c r="O931" i="1"/>
  <c r="O981" i="1"/>
  <c r="O145" i="1"/>
  <c r="O932" i="1"/>
  <c r="P932" i="1" s="1"/>
  <c r="O163" i="1"/>
  <c r="O913" i="1"/>
  <c r="O389" i="1"/>
  <c r="O169" i="1"/>
  <c r="O916" i="1"/>
  <c r="O825" i="1"/>
  <c r="O274" i="1"/>
  <c r="O846" i="1"/>
  <c r="O691" i="1"/>
  <c r="O839" i="1"/>
  <c r="O478" i="1"/>
  <c r="O1023" i="1"/>
  <c r="O682" i="1"/>
  <c r="O541" i="1"/>
  <c r="O868" i="1"/>
  <c r="O957" i="1"/>
  <c r="O320" i="1"/>
  <c r="O451" i="1"/>
  <c r="O607" i="1"/>
  <c r="O509" i="1"/>
  <c r="O808" i="1"/>
  <c r="O510" i="1"/>
  <c r="O699" i="1"/>
  <c r="O872" i="1"/>
  <c r="O942" i="1"/>
  <c r="O683" i="1"/>
  <c r="O752" i="1"/>
  <c r="O53" i="1"/>
  <c r="P53" i="1" s="1"/>
  <c r="O171" i="1"/>
  <c r="O115" i="1"/>
  <c r="O865" i="1"/>
  <c r="O395" i="1"/>
  <c r="O518" i="1"/>
  <c r="O658" i="1"/>
  <c r="O848" i="1"/>
  <c r="O760" i="1"/>
  <c r="O578" i="1"/>
  <c r="O264" i="1"/>
  <c r="O270" i="1"/>
  <c r="O882" i="1"/>
  <c r="O275" i="1"/>
  <c r="O960" i="1"/>
  <c r="O1032" i="1"/>
  <c r="O59" i="1"/>
  <c r="P59" i="1" s="1"/>
  <c r="O278" i="1"/>
  <c r="O750" i="1"/>
  <c r="O154" i="1"/>
  <c r="O72" i="1"/>
  <c r="P72" i="1" s="1"/>
  <c r="O613" i="1"/>
  <c r="O757" i="1"/>
  <c r="O297" i="1"/>
  <c r="O724" i="1"/>
  <c r="O362" i="1"/>
  <c r="O736" i="1"/>
  <c r="O98" i="1"/>
  <c r="O224" i="1"/>
  <c r="P224" i="1" s="1"/>
  <c r="O530" i="1"/>
  <c r="O612" i="1"/>
  <c r="O679" i="1"/>
  <c r="O813" i="1"/>
  <c r="O826" i="1"/>
  <c r="O229" i="1"/>
  <c r="O1015" i="1"/>
  <c r="O455" i="1"/>
  <c r="O822" i="1"/>
  <c r="O20" i="1"/>
  <c r="P20" i="1" s="1"/>
  <c r="O129" i="1"/>
  <c r="O321" i="1"/>
  <c r="O467" i="1"/>
  <c r="O439" i="1"/>
  <c r="O56" i="1"/>
  <c r="P56" i="1" s="1"/>
  <c r="O798" i="1"/>
  <c r="O556" i="1"/>
  <c r="P556" i="1" s="1"/>
  <c r="O662" i="1"/>
  <c r="O1010" i="1"/>
  <c r="O235" i="1"/>
  <c r="O889" i="1"/>
  <c r="O453" i="1"/>
  <c r="O930" i="1"/>
  <c r="O127" i="1"/>
  <c r="O874" i="1"/>
  <c r="O705" i="1"/>
  <c r="O495" i="1"/>
  <c r="O418" i="1"/>
  <c r="O251" i="1"/>
  <c r="O330" i="1"/>
  <c r="O891" i="1"/>
  <c r="O615" i="1"/>
  <c r="O437" i="1"/>
  <c r="O670" i="1"/>
  <c r="O983" i="1"/>
  <c r="O912" i="1"/>
  <c r="O1014" i="1"/>
  <c r="O907" i="1"/>
  <c r="O1025" i="1"/>
  <c r="O11" i="1"/>
  <c r="P11" i="1" s="1"/>
  <c r="O219" i="1"/>
  <c r="O1060" i="1"/>
  <c r="O116" i="1"/>
  <c r="O234" i="1"/>
  <c r="O27" i="1"/>
  <c r="P27" i="1" s="1"/>
  <c r="O277" i="1"/>
  <c r="O473" i="1"/>
  <c r="O546" i="1"/>
  <c r="O763" i="1"/>
  <c r="O854" i="1"/>
  <c r="O871" i="1"/>
  <c r="O89" i="1"/>
  <c r="O651" i="1"/>
  <c r="O401" i="1"/>
  <c r="O156" i="1"/>
  <c r="O309" i="1"/>
  <c r="O1051" i="1"/>
  <c r="O329" i="1"/>
  <c r="O799" i="1"/>
  <c r="O778" i="1"/>
  <c r="O363" i="1"/>
  <c r="O704" i="1"/>
  <c r="O500" i="1"/>
  <c r="O522" i="1"/>
  <c r="O1002" i="1"/>
  <c r="O962" i="1"/>
  <c r="O398" i="1"/>
  <c r="O42" i="1"/>
  <c r="P42" i="1" s="1"/>
  <c r="O1039" i="1"/>
  <c r="O571" i="1"/>
  <c r="O827" i="1"/>
  <c r="O893" i="1"/>
  <c r="O742" i="1"/>
  <c r="O1020" i="1"/>
  <c r="O807" i="1"/>
  <c r="O208" i="1"/>
  <c r="O416" i="1"/>
  <c r="O664" i="1"/>
  <c r="O13" i="1"/>
  <c r="P13" i="1" s="1"/>
  <c r="O953" i="1"/>
  <c r="O973" i="1"/>
  <c r="O986" i="1"/>
  <c r="O172" i="1"/>
  <c r="O666" i="1"/>
  <c r="O851" i="1"/>
  <c r="O537" i="1"/>
  <c r="O1042" i="1"/>
  <c r="O1046" i="1"/>
  <c r="O668" i="1"/>
  <c r="O67" i="1"/>
  <c r="P67" i="1" s="1"/>
  <c r="O405" i="1"/>
  <c r="O655" i="1"/>
  <c r="O947" i="1"/>
  <c r="P947" i="1" s="1"/>
  <c r="O288" i="1"/>
  <c r="O421" i="1"/>
  <c r="O84" i="1"/>
  <c r="O460" i="1"/>
  <c r="O563" i="1"/>
  <c r="O756" i="1"/>
  <c r="O634" i="1"/>
  <c r="O951" i="1"/>
  <c r="O544" i="1"/>
  <c r="O62" i="1"/>
  <c r="O1048" i="1"/>
  <c r="O719" i="1"/>
  <c r="O91" i="1"/>
  <c r="O831" i="1"/>
  <c r="O843" i="1"/>
  <c r="O189" i="1"/>
  <c r="O665" i="1"/>
  <c r="O920" i="1"/>
  <c r="O295" i="1"/>
  <c r="O152" i="1"/>
  <c r="O989" i="1"/>
  <c r="O29" i="1"/>
  <c r="P29" i="1" s="1"/>
  <c r="O301" i="1"/>
  <c r="O124" i="1"/>
  <c r="O468" i="1"/>
  <c r="O992" i="1"/>
  <c r="O200" i="1"/>
  <c r="O65" i="1"/>
  <c r="P65" i="1" s="1"/>
  <c r="O620" i="1"/>
  <c r="O993" i="1"/>
  <c r="O650" i="1"/>
  <c r="O720" i="1"/>
  <c r="O46" i="1"/>
  <c r="P46" i="1" s="1"/>
  <c r="O222" i="1"/>
  <c r="O162" i="1"/>
  <c r="O562" i="1"/>
  <c r="O76" i="1"/>
  <c r="O984" i="1"/>
  <c r="O926" i="1"/>
  <c r="O73" i="1"/>
  <c r="P73" i="1" s="1"/>
  <c r="O905" i="1"/>
  <c r="O787" i="1"/>
  <c r="O663" i="1"/>
  <c r="O409" i="1"/>
  <c r="O94" i="1"/>
  <c r="O508" i="1"/>
  <c r="P508" i="1" s="1"/>
  <c r="O657" i="1"/>
  <c r="O123" i="1"/>
  <c r="O741" i="1"/>
  <c r="O845" i="1"/>
  <c r="O818" i="1"/>
  <c r="O581" i="1"/>
  <c r="O585" i="1"/>
  <c r="O177" i="1"/>
  <c r="O248" i="1"/>
  <c r="O840" i="1"/>
  <c r="O205" i="1"/>
  <c r="O143" i="1"/>
  <c r="O557" i="1"/>
  <c r="O754" i="1"/>
  <c r="O192" i="1"/>
  <c r="O250" i="1"/>
  <c r="O540" i="1"/>
  <c r="O103" i="1"/>
  <c r="O164" i="1"/>
  <c r="O1069" i="1"/>
  <c r="O108" i="1"/>
  <c r="O126" i="1"/>
  <c r="O391" i="1"/>
  <c r="O472" i="1"/>
  <c r="O725" i="1"/>
  <c r="P725" i="1" s="1"/>
  <c r="O734" i="1"/>
  <c r="O627" i="1"/>
  <c r="O963" i="1"/>
  <c r="O507" i="1"/>
  <c r="O714" i="1"/>
  <c r="O638" i="1"/>
  <c r="O702" i="1"/>
  <c r="O811" i="1"/>
  <c r="O432" i="1"/>
  <c r="O630" i="1"/>
  <c r="P630" i="1" s="1"/>
  <c r="O268" i="1"/>
  <c r="O323" i="1"/>
  <c r="O105" i="1"/>
  <c r="O324" i="1"/>
  <c r="O1000" i="1"/>
  <c r="O512" i="1"/>
  <c r="O804" i="1"/>
  <c r="O197" i="1"/>
  <c r="O210" i="1"/>
  <c r="O231" i="1"/>
  <c r="O237" i="1"/>
  <c r="O48" i="1"/>
  <c r="P48" i="1" s="1"/>
  <c r="O375" i="1"/>
  <c r="O998" i="1"/>
  <c r="P998" i="1" s="1"/>
  <c r="O225" i="1"/>
  <c r="O611" i="1"/>
  <c r="O1056" i="1"/>
  <c r="O195" i="1"/>
  <c r="O426" i="1"/>
  <c r="O1016" i="1"/>
  <c r="O175" i="1"/>
  <c r="O890" i="1"/>
  <c r="O215" i="1"/>
  <c r="O341" i="1"/>
  <c r="O87" i="1"/>
  <c r="O354" i="1"/>
  <c r="O372" i="1"/>
  <c r="P372" i="1" s="1"/>
  <c r="O785" i="1"/>
  <c r="O190" i="1"/>
  <c r="O220" i="1"/>
  <c r="O271" i="1"/>
  <c r="O1055" i="1"/>
  <c r="O158" i="1"/>
  <c r="O574" i="1"/>
  <c r="O130" i="1"/>
  <c r="O258" i="1"/>
  <c r="O521" i="1"/>
  <c r="O676" i="1"/>
  <c r="O732" i="1"/>
  <c r="O590" i="1"/>
  <c r="O378" i="1"/>
  <c r="O180" i="1"/>
  <c r="O588" i="1"/>
  <c r="O159" i="1"/>
  <c r="O346" i="1"/>
  <c r="O575" i="1"/>
  <c r="O61" i="1"/>
  <c r="P61" i="1" s="1"/>
  <c r="O761" i="1"/>
  <c r="O852" i="1"/>
  <c r="O1049" i="1"/>
  <c r="O660" i="1"/>
  <c r="O168" i="1"/>
  <c r="O929" i="1"/>
  <c r="O63" i="1"/>
  <c r="P63" i="1" s="1"/>
  <c r="O631" i="1"/>
  <c r="O422" i="1"/>
  <c r="O35" i="1"/>
  <c r="P35" i="1" s="1"/>
  <c r="O858" i="1"/>
  <c r="O462" i="1"/>
  <c r="O878" i="1"/>
  <c r="O133" i="1"/>
  <c r="O365" i="1"/>
  <c r="O936" i="1"/>
  <c r="O792" i="1"/>
  <c r="O618" i="1"/>
  <c r="O506" i="1"/>
  <c r="O100" i="1"/>
  <c r="O8" i="1"/>
  <c r="P8" i="1" s="1"/>
  <c r="O146" i="1"/>
  <c r="O433" i="1"/>
  <c r="O23" i="1"/>
  <c r="P23" i="1" s="1"/>
  <c r="O494" i="1"/>
  <c r="O589" i="1"/>
  <c r="O608" i="1"/>
  <c r="O779" i="1"/>
  <c r="O844" i="1"/>
  <c r="O897" i="1"/>
  <c r="O909" i="1"/>
  <c r="O333" i="1"/>
  <c r="O707" i="1"/>
  <c r="O312" i="1"/>
  <c r="O464" i="1"/>
  <c r="O374" i="1"/>
  <c r="O567" i="1"/>
  <c r="O414" i="1"/>
  <c r="O352" i="1"/>
  <c r="P352" i="1" s="1"/>
  <c r="O1045" i="1"/>
  <c r="O712" i="1"/>
  <c r="O34" i="1"/>
  <c r="P34" i="1" s="1"/>
  <c r="O535" i="1"/>
  <c r="O867" i="1"/>
  <c r="O90" i="1"/>
  <c r="O99" i="1"/>
  <c r="O675" i="1"/>
  <c r="O78" i="1"/>
  <c r="O283" i="1"/>
  <c r="O289" i="1"/>
  <c r="O331" i="1"/>
  <c r="O628" i="1"/>
  <c r="O739" i="1"/>
  <c r="O838" i="1"/>
  <c r="O783" i="1"/>
  <c r="O55" i="1"/>
  <c r="P55" i="1" s="1"/>
  <c r="O226" i="1"/>
  <c r="O347" i="1"/>
  <c r="O492" i="1"/>
  <c r="O196" i="1"/>
  <c r="O232" i="1"/>
  <c r="O901" i="1"/>
  <c r="O671" i="1"/>
  <c r="O644" i="1"/>
  <c r="O767" i="1"/>
  <c r="O252" i="1"/>
  <c r="O291" i="1"/>
  <c r="O601" i="1"/>
  <c r="O202" i="1"/>
  <c r="O1013" i="1"/>
  <c r="O334" i="1"/>
  <c r="O410" i="1"/>
  <c r="O968" i="1"/>
  <c r="O420" i="1"/>
  <c r="O183" i="1"/>
  <c r="O191" i="1"/>
  <c r="O227" i="1"/>
  <c r="O238" i="1"/>
  <c r="O70" i="1"/>
  <c r="P70" i="1" s="1"/>
  <c r="O351" i="1"/>
  <c r="O677" i="1"/>
  <c r="O715" i="1"/>
  <c r="O928" i="1"/>
  <c r="O950" i="1"/>
  <c r="O614" i="1"/>
  <c r="O109" i="1"/>
  <c r="O1061" i="1"/>
  <c r="O336" i="1"/>
  <c r="O695" i="1"/>
  <c r="O743" i="1"/>
  <c r="O37" i="1"/>
  <c r="P37" i="1" s="1"/>
  <c r="O318" i="1"/>
  <c r="O41" i="1"/>
  <c r="P41" i="1" s="1"/>
  <c r="O924" i="1"/>
  <c r="O894" i="1"/>
  <c r="O830" i="1"/>
  <c r="O624" i="1"/>
  <c r="O482" i="1"/>
  <c r="O413" i="1"/>
  <c r="O107" i="1"/>
  <c r="O443" i="1"/>
  <c r="O446" i="1"/>
  <c r="O723" i="1"/>
  <c r="O313" i="1"/>
  <c r="O548" i="1"/>
  <c r="O776" i="1"/>
  <c r="O186" i="1"/>
  <c r="O922" i="1"/>
  <c r="O134" i="1"/>
  <c r="O317" i="1"/>
  <c r="O513" i="1"/>
  <c r="O75" i="1"/>
  <c r="O749" i="1"/>
  <c r="O597" i="1"/>
  <c r="O906" i="1"/>
  <c r="O93" i="1"/>
  <c r="P93" i="1" s="1"/>
  <c r="O481" i="1"/>
  <c r="O688" i="1"/>
  <c r="O181" i="1"/>
  <c r="O142" i="1"/>
  <c r="O367" i="1"/>
  <c r="O383" i="1"/>
  <c r="O982" i="1"/>
  <c r="O856" i="1"/>
  <c r="O887" i="1"/>
  <c r="O1026" i="1"/>
  <c r="O294" i="1"/>
  <c r="O382" i="1"/>
  <c r="O727" i="1"/>
  <c r="O284" i="1"/>
  <c r="O290" i="1"/>
  <c r="O461" i="1"/>
  <c r="O538" i="1"/>
  <c r="O599" i="1"/>
  <c r="O621" i="1"/>
  <c r="O745" i="1"/>
  <c r="O780" i="1"/>
  <c r="O842" i="1"/>
  <c r="O160" i="1"/>
  <c r="O1033" i="1"/>
  <c r="O694" i="1"/>
  <c r="O424" i="1"/>
  <c r="O602" i="1"/>
  <c r="P602" i="1" s="1"/>
  <c r="O849" i="1"/>
  <c r="O619" i="1"/>
  <c r="O886" i="1"/>
  <c r="O999" i="1"/>
  <c r="O576" i="1"/>
  <c r="O491" i="1"/>
  <c r="P491" i="1" s="1"/>
  <c r="O26" i="1"/>
  <c r="P26" i="1" s="1"/>
  <c r="O643" i="1"/>
  <c r="O128" i="1"/>
  <c r="O898" i="1"/>
  <c r="O718" i="1"/>
  <c r="O173" i="1"/>
  <c r="O230" i="1"/>
  <c r="O241" i="1"/>
  <c r="O39" i="1"/>
  <c r="P39" i="1" s="1"/>
  <c r="O315" i="1"/>
  <c r="O360" i="1"/>
  <c r="O371" i="1"/>
  <c r="O387" i="1"/>
  <c r="O95" i="1"/>
  <c r="O592" i="1"/>
  <c r="O194" i="1"/>
  <c r="O1062" i="1"/>
  <c r="O469" i="1"/>
  <c r="O1058" i="1"/>
  <c r="O935" i="1"/>
  <c r="O184" i="1"/>
  <c r="O635" i="1"/>
  <c r="O766" i="1"/>
  <c r="O609" i="1"/>
  <c r="O788" i="1"/>
  <c r="O49" i="1"/>
  <c r="P49" i="1" s="1"/>
  <c r="O343" i="1"/>
  <c r="O1038" i="1"/>
  <c r="O287" i="1"/>
  <c r="O22" i="1"/>
  <c r="P22" i="1" s="1"/>
  <c r="O744" i="1"/>
  <c r="O77" i="1"/>
  <c r="O790" i="1"/>
  <c r="O626" i="1"/>
  <c r="O605" i="1"/>
  <c r="O148" i="1"/>
  <c r="P148" i="1" s="1"/>
  <c r="O218" i="1"/>
  <c r="O505" i="1"/>
  <c r="O648" i="1"/>
  <c r="O674" i="1"/>
  <c r="O697" i="1"/>
  <c r="O716" i="1"/>
  <c r="O881" i="1"/>
  <c r="O946" i="1"/>
  <c r="O104" i="1"/>
  <c r="O514" i="1"/>
  <c r="O895" i="1"/>
  <c r="O735" i="1"/>
  <c r="O524" i="1"/>
  <c r="O228" i="1"/>
  <c r="O971" i="1"/>
  <c r="O1008" i="1"/>
  <c r="O1036" i="1"/>
  <c r="O502" i="1"/>
  <c r="O406" i="1"/>
  <c r="O1007" i="1"/>
  <c r="O316" i="1"/>
  <c r="O206" i="1"/>
  <c r="O1019" i="1"/>
  <c r="O786" i="1"/>
  <c r="O474" i="1"/>
  <c r="O85" i="1"/>
  <c r="O102" i="1"/>
  <c r="O282" i="1"/>
  <c r="O285" i="1"/>
  <c r="O425" i="1"/>
  <c r="O465" i="1"/>
  <c r="O595" i="1"/>
  <c r="O604" i="1"/>
  <c r="O616" i="1"/>
  <c r="O632" i="1"/>
  <c r="O753" i="1"/>
  <c r="O118" i="1"/>
  <c r="O306" i="1"/>
  <c r="O586" i="1"/>
  <c r="O748" i="1"/>
  <c r="P748" i="1" s="1"/>
  <c r="O730" i="1"/>
  <c r="O1017" i="1"/>
  <c r="O511" i="1"/>
  <c r="O322" i="1"/>
  <c r="O82" i="1"/>
  <c r="O30" i="1"/>
  <c r="P30" i="1" s="1"/>
  <c r="O966" i="1"/>
  <c r="O861" i="1"/>
  <c r="O161" i="1"/>
  <c r="O390" i="1"/>
  <c r="O488" i="1"/>
  <c r="O814" i="1"/>
  <c r="O267" i="1"/>
  <c r="O255" i="1"/>
  <c r="O747" i="1"/>
  <c r="O247" i="1"/>
  <c r="O771" i="1"/>
  <c r="O1024" i="1"/>
  <c r="O1001" i="1"/>
  <c r="O925" i="1"/>
  <c r="O692" i="1"/>
  <c r="O561" i="1"/>
  <c r="O841" i="1"/>
  <c r="O883" i="1"/>
  <c r="O477" i="1"/>
  <c r="O298" i="1"/>
  <c r="O319" i="1"/>
  <c r="O96" i="1"/>
  <c r="P96" i="1" s="1"/>
  <c r="O768" i="1"/>
  <c r="O685" i="1"/>
  <c r="O213" i="1"/>
  <c r="O214" i="1"/>
  <c r="O440" i="1"/>
  <c r="O564" i="1"/>
  <c r="O394" i="1"/>
  <c r="O1044" i="1"/>
  <c r="O1018" i="1"/>
  <c r="O875" i="1"/>
  <c r="O919" i="1"/>
  <c r="O553" i="1"/>
  <c r="O139" i="1"/>
  <c r="O796" i="1"/>
  <c r="O1037" i="1"/>
  <c r="O782" i="1"/>
  <c r="O276" i="1"/>
  <c r="O642" i="1"/>
  <c r="P642" i="1" s="1"/>
  <c r="O703" i="1"/>
  <c r="O386" i="1"/>
  <c r="O584" i="1"/>
  <c r="O74" i="1"/>
  <c r="O995" i="1"/>
  <c r="O577" i="1"/>
  <c r="O991" i="1"/>
  <c r="O937" i="1"/>
  <c r="O888" i="1"/>
  <c r="O479" i="1"/>
  <c r="O603" i="1"/>
  <c r="O50" i="1"/>
  <c r="P50" i="1" s="1"/>
  <c r="O633" i="1"/>
  <c r="O566" i="1"/>
  <c r="O945" i="1"/>
  <c r="O652" i="1"/>
  <c r="O812" i="1"/>
  <c r="O459" i="1"/>
  <c r="O835" i="1"/>
  <c r="O40" i="1"/>
  <c r="P40" i="1" s="1"/>
  <c r="O746" i="1"/>
  <c r="O311" i="1"/>
  <c r="O368" i="1"/>
  <c r="O560" i="1"/>
  <c r="O637" i="1"/>
  <c r="O700" i="1"/>
  <c r="O873" i="1"/>
  <c r="O904" i="1"/>
  <c r="O994" i="1"/>
  <c r="O623" i="1"/>
  <c r="O263" i="1"/>
  <c r="O52" i="1"/>
  <c r="P52" i="1" s="1"/>
  <c r="O121" i="1"/>
  <c r="O14" i="1"/>
  <c r="P14" i="1" s="1"/>
  <c r="O899" i="1"/>
  <c r="O979" i="1"/>
  <c r="O16" i="1"/>
  <c r="P16" i="1" s="1"/>
  <c r="O1063" i="1"/>
  <c r="O350" i="1"/>
  <c r="O32" i="1"/>
  <c r="P32" i="1" s="1"/>
  <c r="O357" i="1"/>
  <c r="O305" i="1"/>
  <c r="O654" i="1"/>
  <c r="O279" i="1"/>
  <c r="O516" i="1"/>
  <c r="O536" i="1"/>
  <c r="O572" i="1"/>
  <c r="O884" i="1"/>
  <c r="O532" i="1"/>
  <c r="O480" i="1"/>
  <c r="O949" i="1"/>
  <c r="O1027" i="1"/>
  <c r="O361" i="1"/>
  <c r="O335" i="1"/>
  <c r="O823" i="1"/>
  <c r="O187" i="1"/>
  <c r="O836" i="1"/>
  <c r="O342" i="1"/>
  <c r="O58" i="1"/>
  <c r="P58" i="1" s="1"/>
  <c r="O722" i="1"/>
  <c r="O975" i="1"/>
  <c r="O729" i="1"/>
  <c r="O1057" i="1"/>
  <c r="O484" i="1"/>
  <c r="O122" i="1"/>
  <c r="O19" i="1"/>
  <c r="P19" i="1" s="1"/>
  <c r="O759" i="1"/>
  <c r="O545" i="1"/>
  <c r="O69" i="1"/>
  <c r="P69" i="1" s="1"/>
  <c r="O610" i="1"/>
  <c r="O645" i="1"/>
  <c r="O381" i="1"/>
  <c r="O834" i="1"/>
  <c r="O198" i="1"/>
  <c r="O125" i="1"/>
  <c r="O233" i="1"/>
  <c r="O463" i="1"/>
  <c r="O941" i="1"/>
  <c r="O244" i="1"/>
  <c r="O493" i="1"/>
  <c r="O498" i="1"/>
  <c r="O1067" i="1"/>
  <c r="O348" i="1"/>
  <c r="O810" i="1"/>
  <c r="O793" i="1"/>
  <c r="O385" i="1"/>
  <c r="O185" i="1"/>
  <c r="O388" i="1"/>
  <c r="O423" i="1"/>
  <c r="O449" i="1"/>
  <c r="O550" i="1"/>
  <c r="O837" i="1"/>
  <c r="O939" i="1"/>
  <c r="O954" i="1"/>
  <c r="O680" i="1"/>
  <c r="O12" i="1"/>
  <c r="P12" i="1" s="1"/>
  <c r="O266" i="1"/>
  <c r="O565" i="1"/>
  <c r="P565" i="1" s="1"/>
  <c r="O515" i="1"/>
  <c r="O740" i="1"/>
  <c r="O407" i="1"/>
  <c r="O653" i="1"/>
  <c r="O415" i="1"/>
  <c r="O988" i="1"/>
  <c r="O434" i="1"/>
  <c r="O9" i="1"/>
  <c r="P9" i="1" s="1"/>
  <c r="O866" i="1"/>
  <c r="O1011" i="1"/>
  <c r="O132" i="1"/>
  <c r="O964" i="1"/>
  <c r="O33" i="1"/>
  <c r="P33" i="1" s="1"/>
  <c r="O640" i="1"/>
  <c r="O1040" i="1"/>
  <c r="O709" i="1"/>
  <c r="O967" i="1"/>
  <c r="O606" i="1"/>
  <c r="O182" i="1"/>
  <c r="O300" i="1"/>
  <c r="O943" i="1"/>
  <c r="O10" i="1"/>
  <c r="P10" i="1" s="1"/>
  <c r="O24" i="1"/>
  <c r="P24" i="1" s="1"/>
  <c r="O713" i="1"/>
  <c r="O617" i="1"/>
  <c r="O57" i="1"/>
  <c r="P57" i="1" s="1"/>
  <c r="O260" i="1"/>
  <c r="O307" i="1"/>
  <c r="O155" i="1"/>
  <c r="O280" i="1"/>
  <c r="P280" i="1" s="1"/>
  <c r="O15" i="1"/>
  <c r="P15" i="1" s="1"/>
  <c r="O325" i="1"/>
  <c r="O370" i="1"/>
  <c r="O392" i="1"/>
  <c r="O466" i="1"/>
  <c r="O517" i="1"/>
  <c r="O701" i="1"/>
  <c r="O803" i="1"/>
  <c r="O38" i="1"/>
  <c r="P38" i="1" s="1"/>
  <c r="O915" i="1"/>
  <c r="O969" i="1"/>
  <c r="O855" i="1"/>
  <c r="O892" i="1"/>
  <c r="O223" i="1"/>
  <c r="O355" i="1"/>
  <c r="O649" i="1"/>
  <c r="O543" i="1"/>
  <c r="O427" i="1"/>
  <c r="O404" i="1"/>
  <c r="O485" i="1"/>
  <c r="O933" i="1"/>
  <c r="O775" i="1"/>
  <c r="O364" i="1"/>
  <c r="O974" i="1"/>
  <c r="O358" i="1"/>
  <c r="O17" i="1"/>
  <c r="P17" i="1" s="1"/>
  <c r="O259" i="1"/>
  <c r="O332" i="1"/>
  <c r="O384" i="1"/>
  <c r="O412" i="1"/>
  <c r="O596" i="1"/>
  <c r="O656" i="1"/>
  <c r="O863" i="1"/>
  <c r="O934" i="1"/>
  <c r="O952" i="1"/>
  <c r="O956" i="1"/>
  <c r="O923" i="1"/>
  <c r="O369" i="1"/>
  <c r="O393" i="1"/>
  <c r="O800" i="1"/>
  <c r="O864" i="1"/>
  <c r="O417" i="1"/>
  <c r="O272" i="1"/>
  <c r="O138" i="1"/>
  <c r="O1050" i="1"/>
  <c r="O7" i="1"/>
  <c r="P7" i="1" s="1"/>
  <c r="O987" i="1"/>
  <c r="P987" i="1" s="1"/>
  <c r="O176" i="1"/>
  <c r="O559" i="1"/>
  <c r="O1022" i="1"/>
  <c r="O308" i="1"/>
  <c r="O36" i="1"/>
  <c r="P36" i="1" s="1"/>
  <c r="O681" i="1"/>
  <c r="O900" i="1"/>
  <c r="O911" i="1"/>
  <c r="O833" i="1"/>
  <c r="O1064" i="1"/>
  <c r="O265" i="1"/>
  <c r="O758" i="1"/>
  <c r="O119" i="1"/>
  <c r="O327" i="1"/>
  <c r="O594" i="1"/>
  <c r="O428" i="1"/>
  <c r="O667" i="1"/>
  <c r="O339" i="1"/>
  <c r="O978" i="1"/>
  <c r="O816" i="1"/>
  <c r="O1065" i="1"/>
  <c r="O135" i="1"/>
  <c r="O569" i="1"/>
  <c r="O353" i="1"/>
  <c r="O240" i="1"/>
  <c r="O773" i="1"/>
  <c r="O366" i="1"/>
  <c r="P366" i="1" s="1"/>
  <c r="O1043" i="1"/>
  <c r="O438" i="1"/>
  <c r="O400" i="1"/>
  <c r="O80" i="1"/>
  <c r="O639" i="1"/>
  <c r="O869" i="1"/>
  <c r="O157" i="1"/>
  <c r="O188" i="1"/>
  <c r="O216" i="1"/>
  <c r="O257" i="1"/>
  <c r="O471" i="1"/>
  <c r="O552" i="1"/>
  <c r="O770" i="1"/>
  <c r="O809" i="1"/>
  <c r="O857" i="1"/>
  <c r="O580" i="1"/>
  <c r="O262" i="1"/>
  <c r="O242" i="1"/>
  <c r="O246" i="1"/>
  <c r="O708" i="1"/>
  <c r="O737" i="1"/>
  <c r="O820" i="1"/>
  <c r="O43" i="1"/>
  <c r="P43" i="1" s="1"/>
  <c r="O1035" i="1"/>
  <c r="O429" i="1"/>
  <c r="O523" i="1"/>
  <c r="O755" i="1"/>
  <c r="O66" i="1"/>
  <c r="P66" i="1" s="1"/>
  <c r="O598" i="1"/>
  <c r="O487" i="1"/>
  <c r="O774" i="1"/>
  <c r="O293" i="1"/>
  <c r="O520" i="1"/>
  <c r="O217" i="1"/>
  <c r="O111" i="1"/>
  <c r="O526" i="1"/>
  <c r="O501" i="1"/>
  <c r="O45" i="1"/>
  <c r="P45" i="1" s="1"/>
  <c r="O527" i="1"/>
  <c r="O445" i="1"/>
  <c r="O625" i="1"/>
  <c r="O345" i="1"/>
  <c r="O853" i="1"/>
  <c r="O79" i="1"/>
  <c r="O110" i="1"/>
  <c r="O144" i="1"/>
  <c r="O6" i="1"/>
  <c r="P6" i="1" s="1"/>
  <c r="O970" i="1"/>
  <c r="O710" i="1"/>
  <c r="O397" i="1"/>
  <c r="O203" i="1"/>
  <c r="O879" i="1"/>
  <c r="O153" i="1"/>
  <c r="O554" i="1"/>
  <c r="O476" i="1"/>
  <c r="O497" i="1"/>
  <c r="O529" i="1"/>
  <c r="O587" i="1"/>
  <c r="O927" i="1"/>
  <c r="O245" i="1"/>
  <c r="O847" i="1"/>
  <c r="O877" i="1"/>
  <c r="O314" i="1"/>
  <c r="O179" i="1"/>
  <c r="O795" i="1"/>
  <c r="O376" i="1"/>
  <c r="O349" i="1"/>
  <c r="O1053" i="1"/>
  <c r="O81" i="1"/>
  <c r="O92" i="1"/>
  <c r="O201" i="1"/>
  <c r="P201" i="1" s="1"/>
  <c r="O209" i="1"/>
  <c r="O444" i="1"/>
  <c r="O659" i="1"/>
  <c r="O684" i="1"/>
  <c r="O690" i="1"/>
  <c r="O764" i="1"/>
  <c r="O829" i="1"/>
  <c r="O938" i="1"/>
  <c r="O985" i="1"/>
  <c r="O64" i="1"/>
  <c r="P64" i="1" s="1"/>
  <c r="O965" i="1"/>
  <c r="O207" i="1"/>
  <c r="O292" i="1"/>
  <c r="P62" i="1"/>
  <c r="O269" i="1"/>
  <c r="O751" i="1"/>
  <c r="O728" i="1"/>
  <c r="O273" i="1"/>
  <c r="O137" i="1"/>
  <c r="O456" i="1"/>
  <c r="O193" i="1"/>
  <c r="O236" i="1"/>
  <c r="O31" i="1"/>
  <c r="P31" i="1" s="1"/>
  <c r="O948" i="1"/>
  <c r="O431" i="1"/>
  <c r="O328" i="1"/>
  <c r="O622" i="1"/>
  <c r="O88" i="1"/>
  <c r="O777" i="1"/>
  <c r="O791" i="1"/>
  <c r="O503" i="1"/>
  <c r="O731" i="1"/>
  <c r="O958" i="1"/>
  <c r="O51" i="1"/>
  <c r="P51" i="1" s="1"/>
  <c r="O673" i="1"/>
  <c r="O539" i="1"/>
  <c r="O458" i="1"/>
  <c r="O570" i="1"/>
  <c r="O483" i="1"/>
  <c r="O669" i="1"/>
  <c r="O136" i="1"/>
</calcChain>
</file>

<file path=xl/sharedStrings.xml><?xml version="1.0" encoding="utf-8"?>
<sst xmlns="http://schemas.openxmlformats.org/spreadsheetml/2006/main" count="2923" uniqueCount="1529">
  <si>
    <t>Accession</t>
  </si>
  <si>
    <t>Peptide count</t>
  </si>
  <si>
    <t>Unique peptides</t>
  </si>
  <si>
    <t>Fractions</t>
  </si>
  <si>
    <t>Description</t>
  </si>
  <si>
    <t>1;4</t>
  </si>
  <si>
    <t>I1NBV8</t>
  </si>
  <si>
    <t>I1MTP0</t>
  </si>
  <si>
    <t>I1J4X9</t>
  </si>
  <si>
    <t>I1LE57</t>
  </si>
  <si>
    <t>I1LQR4</t>
  </si>
  <si>
    <t>I1JNY3</t>
  </si>
  <si>
    <t>I1KGW2</t>
  </si>
  <si>
    <t>I1M8P0</t>
  </si>
  <si>
    <t>I1KWQ3</t>
  </si>
  <si>
    <t>I1MM44</t>
  </si>
  <si>
    <t>A0A0R0IYE6</t>
  </si>
  <si>
    <t>K7MVC1</t>
  </si>
  <si>
    <t>I1JAY8</t>
  </si>
  <si>
    <t>I1J9D2</t>
  </si>
  <si>
    <t>A0A0R0FM97</t>
  </si>
  <si>
    <t>Q76LA6</t>
  </si>
  <si>
    <t>G3E7M9</t>
  </si>
  <si>
    <t>K7LCU0</t>
  </si>
  <si>
    <t>F6KBT6</t>
  </si>
  <si>
    <t>A0A368UGN1</t>
  </si>
  <si>
    <t>Q96558</t>
  </si>
  <si>
    <t>I1JFH5</t>
  </si>
  <si>
    <t>C6SZ55</t>
  </si>
  <si>
    <t>I1MEK0</t>
  </si>
  <si>
    <t>I1L983</t>
  </si>
  <si>
    <t>I1KUN0</t>
  </si>
  <si>
    <t>K7MVD3</t>
  </si>
  <si>
    <t>P02580</t>
  </si>
  <si>
    <t>I1M6R4</t>
  </si>
  <si>
    <t>C6SXX2</t>
  </si>
  <si>
    <t>I1LN30</t>
  </si>
  <si>
    <t>I1NHW4</t>
  </si>
  <si>
    <t>A0A0R0KKW8</t>
  </si>
  <si>
    <t>I1KH70</t>
  </si>
  <si>
    <t>K7LND7</t>
  </si>
  <si>
    <t>I1KRI7</t>
  </si>
  <si>
    <t>I1KEA1</t>
  </si>
  <si>
    <t>K7MM93</t>
  </si>
  <si>
    <t>A0A0R0KHH6</t>
  </si>
  <si>
    <t>I1JAU2</t>
  </si>
  <si>
    <t>I1N111</t>
  </si>
  <si>
    <t>1;2</t>
  </si>
  <si>
    <t>Q06197</t>
  </si>
  <si>
    <t>I1LU53</t>
  </si>
  <si>
    <t>Q39873</t>
  </si>
  <si>
    <t>I1KVJ0</t>
  </si>
  <si>
    <t>A0A0R0FQN0</t>
  </si>
  <si>
    <t>P26413</t>
  </si>
  <si>
    <t>K7MXK0</t>
  </si>
  <si>
    <t>C6TEP8</t>
  </si>
  <si>
    <t>A0A0R0EW30</t>
  </si>
  <si>
    <t>I1JY29</t>
  </si>
  <si>
    <t>K7KUT2</t>
  </si>
  <si>
    <t>A9CPA7</t>
  </si>
  <si>
    <t>Q2PMR7</t>
  </si>
  <si>
    <t>A0A0R4J2U8</t>
  </si>
  <si>
    <t>C6T4P6</t>
  </si>
  <si>
    <t>I1N339</t>
  </si>
  <si>
    <t>I1KZ13</t>
  </si>
  <si>
    <t>A0A0R0FEK6</t>
  </si>
  <si>
    <t>I1K778</t>
  </si>
  <si>
    <t>I1NJ59</t>
  </si>
  <si>
    <t>I1M322</t>
  </si>
  <si>
    <t>I1N7G4</t>
  </si>
  <si>
    <t>A0A0R0HSJ5</t>
  </si>
  <si>
    <t>A0A0R4J495</t>
  </si>
  <si>
    <t>C6TMX6</t>
  </si>
  <si>
    <t>K7M8T2</t>
  </si>
  <si>
    <t>I1MT23</t>
  </si>
  <si>
    <t>Q8W3Y5</t>
  </si>
  <si>
    <t>I1MB71</t>
  </si>
  <si>
    <t>A0A0R4J4L8</t>
  </si>
  <si>
    <t>I1KUU0</t>
  </si>
  <si>
    <t>I1M1P1</t>
  </si>
  <si>
    <t>A0A0R0F3F2</t>
  </si>
  <si>
    <t>A0A0R0GIY4</t>
  </si>
  <si>
    <t>I1N6A5</t>
  </si>
  <si>
    <t>I1LEI9</t>
  </si>
  <si>
    <t>I1KWT3</t>
  </si>
  <si>
    <t>I1MY29</t>
  </si>
  <si>
    <t>A0A0R4J654</t>
  </si>
  <si>
    <t>K7N4X3</t>
  </si>
  <si>
    <t>I1MEX1</t>
  </si>
  <si>
    <t>C6SZX7</t>
  </si>
  <si>
    <t>I1KS46</t>
  </si>
  <si>
    <t>P50346</t>
  </si>
  <si>
    <t>A0A0R0L0W8</t>
  </si>
  <si>
    <t>A0A0R0FDT6</t>
  </si>
  <si>
    <t>K7LE90</t>
  </si>
  <si>
    <t>I1JK05</t>
  </si>
  <si>
    <t>A0A0R0FY49</t>
  </si>
  <si>
    <t>A0A0R0IRH4</t>
  </si>
  <si>
    <t>K7MFX1</t>
  </si>
  <si>
    <t>C6SZA4</t>
  </si>
  <si>
    <t>I1JT00</t>
  </si>
  <si>
    <t>A0A0R0EVU4</t>
  </si>
  <si>
    <t>I1N334</t>
  </si>
  <si>
    <t>C6TC72</t>
  </si>
  <si>
    <t>I1M4K9</t>
  </si>
  <si>
    <t>C6SWQ2</t>
  </si>
  <si>
    <t>K7MGH8</t>
  </si>
  <si>
    <t>A0A0R0FNS1</t>
  </si>
  <si>
    <t>C6TLT3</t>
  </si>
  <si>
    <t>I1K1I6</t>
  </si>
  <si>
    <t>K7K318</t>
  </si>
  <si>
    <t>I1K5M9</t>
  </si>
  <si>
    <t>I1JH95</t>
  </si>
  <si>
    <t>I1KQE8</t>
  </si>
  <si>
    <t>I1MA28</t>
  </si>
  <si>
    <t>I1LYN0</t>
  </si>
  <si>
    <t>A0A0R0H9T5</t>
  </si>
  <si>
    <t>I1MWZ7</t>
  </si>
  <si>
    <t>C6TJH2</t>
  </si>
  <si>
    <t>I1NDI4</t>
  </si>
  <si>
    <t>K7MVZ6</t>
  </si>
  <si>
    <t>A0A368UHI5</t>
  </si>
  <si>
    <t>I1L8G3</t>
  </si>
  <si>
    <t>K7LIL9</t>
  </si>
  <si>
    <t>I1KQB9</t>
  </si>
  <si>
    <t>I1MJU7</t>
  </si>
  <si>
    <t>I1LVH0</t>
  </si>
  <si>
    <t>K7KGX2</t>
  </si>
  <si>
    <t>A0A0R0J1X4</t>
  </si>
  <si>
    <t>I1MW74</t>
  </si>
  <si>
    <t>C6T968</t>
  </si>
  <si>
    <t>C6TKQ3</t>
  </si>
  <si>
    <t>I1LUH6</t>
  </si>
  <si>
    <t>K7MJX0</t>
  </si>
  <si>
    <t>I1JR62</t>
  </si>
  <si>
    <t>I1KPN3</t>
  </si>
  <si>
    <t>I1K8F4</t>
  </si>
  <si>
    <t>I1K4Q9</t>
  </si>
  <si>
    <t>I1M137</t>
  </si>
  <si>
    <t>I1JJL6</t>
  </si>
  <si>
    <t>Q39836</t>
  </si>
  <si>
    <t>A0A0R0GF16</t>
  </si>
  <si>
    <t>I1JPX8</t>
  </si>
  <si>
    <t>C6SYA5</t>
  </si>
  <si>
    <t>I1LJ90</t>
  </si>
  <si>
    <t>C6T1V2</t>
  </si>
  <si>
    <t>I1KEY6</t>
  </si>
  <si>
    <t>I1KMT1</t>
  </si>
  <si>
    <t>I1N6V9</t>
  </si>
  <si>
    <t>Q9SWB4</t>
  </si>
  <si>
    <t>I1MBR7</t>
  </si>
  <si>
    <t>A0A0R0G947</t>
  </si>
  <si>
    <t>I1KE56</t>
  </si>
  <si>
    <t>K7MCZ6</t>
  </si>
  <si>
    <t>A0A0R0HLY8</t>
  </si>
  <si>
    <t>I1JGI5</t>
  </si>
  <si>
    <t>I1LH18</t>
  </si>
  <si>
    <t>K7MDE4</t>
  </si>
  <si>
    <t>I1NH45</t>
  </si>
  <si>
    <t>I1JTE7</t>
  </si>
  <si>
    <t>I1KEV3</t>
  </si>
  <si>
    <t>I1JW13</t>
  </si>
  <si>
    <t>I1JGR5</t>
  </si>
  <si>
    <t>K7L0V1</t>
  </si>
  <si>
    <t>C6T2N6</t>
  </si>
  <si>
    <t>A0A0R0KTK4</t>
  </si>
  <si>
    <t>I1JPW5</t>
  </si>
  <si>
    <t>K7LEX2</t>
  </si>
  <si>
    <t>K7MWY0</t>
  </si>
  <si>
    <t>A0A0R0JS71</t>
  </si>
  <si>
    <t>I1MBR3</t>
  </si>
  <si>
    <t>I1KHS6</t>
  </si>
  <si>
    <t>I1JJP2</t>
  </si>
  <si>
    <t>I1KLM0</t>
  </si>
  <si>
    <t>I1LWR4</t>
  </si>
  <si>
    <t>A0A0R0FUV4</t>
  </si>
  <si>
    <t>P12460</t>
  </si>
  <si>
    <t>A0A0R0KEP1</t>
  </si>
  <si>
    <t>A0A0R0K6A7</t>
  </si>
  <si>
    <t>A0A0R0JMP6</t>
  </si>
  <si>
    <t>I1ND14</t>
  </si>
  <si>
    <t>K7KZU4</t>
  </si>
  <si>
    <t>A0A0R0GRW1</t>
  </si>
  <si>
    <t>I1KY80</t>
  </si>
  <si>
    <t>I1JQD9</t>
  </si>
  <si>
    <t>M1FN34</t>
  </si>
  <si>
    <t>I1KKQ1</t>
  </si>
  <si>
    <t>I1MT35</t>
  </si>
  <si>
    <t>A0A0R0J818</t>
  </si>
  <si>
    <t>A0A0R0JBY6</t>
  </si>
  <si>
    <t>I1MRK1</t>
  </si>
  <si>
    <t>A0A0R0HCG5</t>
  </si>
  <si>
    <t>A0A368UHG8</t>
  </si>
  <si>
    <t>I1MT10</t>
  </si>
  <si>
    <t>I1KQE3</t>
  </si>
  <si>
    <t>I1JWK3</t>
  </si>
  <si>
    <t>K7MJN4</t>
  </si>
  <si>
    <t>Q02909</t>
  </si>
  <si>
    <t>K7MP32</t>
  </si>
  <si>
    <t>I1J675</t>
  </si>
  <si>
    <t>K7L432</t>
  </si>
  <si>
    <t>A0A0R0I621</t>
  </si>
  <si>
    <t>A0A0R0GPK2</t>
  </si>
  <si>
    <t>Q8LJW0</t>
  </si>
  <si>
    <t>I1KGB8</t>
  </si>
  <si>
    <t>A0A368UH27</t>
  </si>
  <si>
    <t>I1JJ62</t>
  </si>
  <si>
    <t>I1LCJ1</t>
  </si>
  <si>
    <t>A0A0R0EI27</t>
  </si>
  <si>
    <t>Q2PMT9</t>
  </si>
  <si>
    <t>A1YZE0</t>
  </si>
  <si>
    <t>K7MIR3</t>
  </si>
  <si>
    <t>K7N129</t>
  </si>
  <si>
    <t>I1KS01</t>
  </si>
  <si>
    <t>I1MJN2</t>
  </si>
  <si>
    <t>I1MYN3</t>
  </si>
  <si>
    <t>I1K3S6</t>
  </si>
  <si>
    <t>I1JRA0</t>
  </si>
  <si>
    <t>I1JPJ5</t>
  </si>
  <si>
    <t>I1LA47</t>
  </si>
  <si>
    <t>I1K3R6</t>
  </si>
  <si>
    <t>P49161</t>
  </si>
  <si>
    <t>I1MKC8</t>
  </si>
  <si>
    <t>A0A0R0K869</t>
  </si>
  <si>
    <t>I1MT57</t>
  </si>
  <si>
    <t>A0A0R0IXT4</t>
  </si>
  <si>
    <t>I1JGN1</t>
  </si>
  <si>
    <t>I1LCX8</t>
  </si>
  <si>
    <t>I1KP32</t>
  </si>
  <si>
    <t>A0A0R0KPW1</t>
  </si>
  <si>
    <t>I1JYA9</t>
  </si>
  <si>
    <t>I1KKN7</t>
  </si>
  <si>
    <t>I1N8Z6</t>
  </si>
  <si>
    <t>A0A0R0KSE5</t>
  </si>
  <si>
    <t>C6SV97</t>
  </si>
  <si>
    <t>A0A0R0KQV8</t>
  </si>
  <si>
    <t>I1LXZ7</t>
  </si>
  <si>
    <t>I1MGI7</t>
  </si>
  <si>
    <t>I1MNS3</t>
  </si>
  <si>
    <t>I1MYR8</t>
  </si>
  <si>
    <t>A0A0R0GXD9</t>
  </si>
  <si>
    <t>A0A0R0FH00</t>
  </si>
  <si>
    <t>K7M3H5</t>
  </si>
  <si>
    <t>K7MZB4</t>
  </si>
  <si>
    <t>O81413</t>
  </si>
  <si>
    <t>I1LHL6</t>
  </si>
  <si>
    <t>I1JGY5</t>
  </si>
  <si>
    <t>I1JRU2</t>
  </si>
  <si>
    <t>I1NC67</t>
  </si>
  <si>
    <t>I1LED9</t>
  </si>
  <si>
    <t>A5JVZ7</t>
  </si>
  <si>
    <t>K7K2D1</t>
  </si>
  <si>
    <t>I1KD00</t>
  </si>
  <si>
    <t>A0A0R0JTF7</t>
  </si>
  <si>
    <t>I1MHH6</t>
  </si>
  <si>
    <t>I1N541</t>
  </si>
  <si>
    <t>A0A368UHG1</t>
  </si>
  <si>
    <t>C6TNT2</t>
  </si>
  <si>
    <t>I1KTX8</t>
  </si>
  <si>
    <t>I1MFN0</t>
  </si>
  <si>
    <t>K7LQC6</t>
  </si>
  <si>
    <t>I1L0U6</t>
  </si>
  <si>
    <t>I1KMS6</t>
  </si>
  <si>
    <t>I1LV54</t>
  </si>
  <si>
    <t>A0A0R0KRE0</t>
  </si>
  <si>
    <t>I1J525</t>
  </si>
  <si>
    <t>I1K694</t>
  </si>
  <si>
    <t>I1MZ14</t>
  </si>
  <si>
    <t>I1JIP5</t>
  </si>
  <si>
    <t>I1M7B9</t>
  </si>
  <si>
    <t>A0A0R0KHI0</t>
  </si>
  <si>
    <t>A0A0R4J653</t>
  </si>
  <si>
    <t>P04793</t>
  </si>
  <si>
    <t>I1JWZ3</t>
  </si>
  <si>
    <t>I1LJR3</t>
  </si>
  <si>
    <t>I1JMA5</t>
  </si>
  <si>
    <t>I1MZ13</t>
  </si>
  <si>
    <t>I1LIT1</t>
  </si>
  <si>
    <t>I1KJB0</t>
  </si>
  <si>
    <t>A0A0R0EV63</t>
  </si>
  <si>
    <t>I1LGM2</t>
  </si>
  <si>
    <t>I1K8E3</t>
  </si>
  <si>
    <t>I1JZP0</t>
  </si>
  <si>
    <t>I1KS58</t>
  </si>
  <si>
    <t>K7KVS7</t>
  </si>
  <si>
    <t>I1MPJ4</t>
  </si>
  <si>
    <t>A0A0R0ETH2</t>
  </si>
  <si>
    <t>I1L4P0</t>
  </si>
  <si>
    <t>K7KWZ7</t>
  </si>
  <si>
    <t>K7MD39</t>
  </si>
  <si>
    <t>I1M3L8</t>
  </si>
  <si>
    <t>I1NAH1</t>
  </si>
  <si>
    <t>I1LZ03</t>
  </si>
  <si>
    <t>I1JPD4</t>
  </si>
  <si>
    <t>I1KN10</t>
  </si>
  <si>
    <t>C6T594</t>
  </si>
  <si>
    <t>I1LLS4</t>
  </si>
  <si>
    <t>I1M5F7</t>
  </si>
  <si>
    <t>I1L735</t>
  </si>
  <si>
    <t>P45621</t>
  </si>
  <si>
    <t>I1LU31</t>
  </si>
  <si>
    <t>I1NH77</t>
  </si>
  <si>
    <t>I1MCN3</t>
  </si>
  <si>
    <t>A0A368UI54</t>
  </si>
  <si>
    <t>Q39845</t>
  </si>
  <si>
    <t>K7K753</t>
  </si>
  <si>
    <t>I1LBD9</t>
  </si>
  <si>
    <t>A5Y5L4</t>
  </si>
  <si>
    <t>I1LNM2</t>
  </si>
  <si>
    <t>I1LJ94</t>
  </si>
  <si>
    <t>I1LFD4</t>
  </si>
  <si>
    <t>I1JB52</t>
  </si>
  <si>
    <t>Q8H928</t>
  </si>
  <si>
    <t>K7L3L7</t>
  </si>
  <si>
    <t>Q9AWB2</t>
  </si>
  <si>
    <t>A0A0R0EIK7</t>
  </si>
  <si>
    <t>C6TBN2</t>
  </si>
  <si>
    <t>I1MRJ8</t>
  </si>
  <si>
    <t>Q2PMV0</t>
  </si>
  <si>
    <t>K7LSQ4</t>
  </si>
  <si>
    <t>I1KNS9</t>
  </si>
  <si>
    <t>C6T750</t>
  </si>
  <si>
    <t>I1MJ84</t>
  </si>
  <si>
    <t>I1KCH8</t>
  </si>
  <si>
    <t>A0A0R0KRW9</t>
  </si>
  <si>
    <t>I1KP36</t>
  </si>
  <si>
    <t>D6C4Z9</t>
  </si>
  <si>
    <t>K7LTM9</t>
  </si>
  <si>
    <t>A0A0R0GLW2</t>
  </si>
  <si>
    <t>A0A0R4J5N5</t>
  </si>
  <si>
    <t>I1LWI1</t>
  </si>
  <si>
    <t>I1MUH0</t>
  </si>
  <si>
    <t>A0A0R0JNS2</t>
  </si>
  <si>
    <t>K7KA83</t>
  </si>
  <si>
    <t>A0A0R4J656</t>
  </si>
  <si>
    <t>I1M5T2</t>
  </si>
  <si>
    <t>I1MC13</t>
  </si>
  <si>
    <t>C6TLI9</t>
  </si>
  <si>
    <t>I1JXS8</t>
  </si>
  <si>
    <t>P02581</t>
  </si>
  <si>
    <t>I1KCD7</t>
  </si>
  <si>
    <t>I1KEA0</t>
  </si>
  <si>
    <t>K7KVV2</t>
  </si>
  <si>
    <t>I1MLE5</t>
  </si>
  <si>
    <t>I1MEA0</t>
  </si>
  <si>
    <t>I1JZW5</t>
  </si>
  <si>
    <t>I1MG31</t>
  </si>
  <si>
    <t>I1JGV5</t>
  </si>
  <si>
    <t>K7K7B4</t>
  </si>
  <si>
    <t>I1JQX3</t>
  </si>
  <si>
    <t>K7MNW9</t>
  </si>
  <si>
    <t>I1K8V3</t>
  </si>
  <si>
    <t>I1JMB4</t>
  </si>
  <si>
    <t>Q42806</t>
  </si>
  <si>
    <t>I1LFG4</t>
  </si>
  <si>
    <t>I1NCF0</t>
  </si>
  <si>
    <t>I1KUQ6</t>
  </si>
  <si>
    <t>A0A0R0FB56</t>
  </si>
  <si>
    <t>A0A368UHI2</t>
  </si>
  <si>
    <t>I1L7W1</t>
  </si>
  <si>
    <t>C6SWN5</t>
  </si>
  <si>
    <t>K7MET7</t>
  </si>
  <si>
    <t>A0A0R0KIY3</t>
  </si>
  <si>
    <t>I1KUQ2</t>
  </si>
  <si>
    <t>I1KJ84</t>
  </si>
  <si>
    <t>K7K8T8</t>
  </si>
  <si>
    <t>I1MBD1</t>
  </si>
  <si>
    <t>Q39801</t>
  </si>
  <si>
    <t>A0A0R4J5Z8</t>
  </si>
  <si>
    <t>I1KEN4</t>
  </si>
  <si>
    <t>A0A0R0JTV5</t>
  </si>
  <si>
    <t>K7KNT9</t>
  </si>
  <si>
    <t>Q6Q2Z8</t>
  </si>
  <si>
    <t>K7K7S4</t>
  </si>
  <si>
    <t>C6TMV9</t>
  </si>
  <si>
    <t>A0A0R4J5H9</t>
  </si>
  <si>
    <t>I1KL72</t>
  </si>
  <si>
    <t>I1NDX3</t>
  </si>
  <si>
    <t>I1LLA0</t>
  </si>
  <si>
    <t>A0A0R0KHG6</t>
  </si>
  <si>
    <t>I1KFR0</t>
  </si>
  <si>
    <t>I1MN72</t>
  </si>
  <si>
    <t>C6SY14</t>
  </si>
  <si>
    <t>K7KDK4</t>
  </si>
  <si>
    <t>D4N5G3</t>
  </si>
  <si>
    <t>K7KYE0</t>
  </si>
  <si>
    <t>A0A0R0J6R1</t>
  </si>
  <si>
    <t>K7KD03</t>
  </si>
  <si>
    <t>A0A0R0ETL8</t>
  </si>
  <si>
    <t>K7MP63</t>
  </si>
  <si>
    <t>I1LDE1</t>
  </si>
  <si>
    <t>M1FQK8</t>
  </si>
  <si>
    <t>I1LF06</t>
  </si>
  <si>
    <t>I1KBJ9</t>
  </si>
  <si>
    <t>I1N5N0</t>
  </si>
  <si>
    <t>I1KAV1</t>
  </si>
  <si>
    <t>K7L7J7</t>
  </si>
  <si>
    <t>C6SYX2</t>
  </si>
  <si>
    <t>I1JSP6</t>
  </si>
  <si>
    <t>I1JT85</t>
  </si>
  <si>
    <t>I1NHR3</t>
  </si>
  <si>
    <t>I1LMS9</t>
  </si>
  <si>
    <t>I1LM73</t>
  </si>
  <si>
    <t>K7LK84</t>
  </si>
  <si>
    <t>I1KG34</t>
  </si>
  <si>
    <t>I1KVU0</t>
  </si>
  <si>
    <t>I1NII0</t>
  </si>
  <si>
    <t>I1LN34</t>
  </si>
  <si>
    <t>P27066</t>
  </si>
  <si>
    <t>C6TGN8</t>
  </si>
  <si>
    <t>I1JH86</t>
  </si>
  <si>
    <t>K7L2S2</t>
  </si>
  <si>
    <t>A0A0R0IMB6</t>
  </si>
  <si>
    <t>P51061</t>
  </si>
  <si>
    <t>I1KBV2</t>
  </si>
  <si>
    <t>I1ME25</t>
  </si>
  <si>
    <t>I1M0B2</t>
  </si>
  <si>
    <t>I1KJA0</t>
  </si>
  <si>
    <t>A0A0R0GG96</t>
  </si>
  <si>
    <t>A0A0R4J4J7</t>
  </si>
  <si>
    <t>A0A0R4J3S4</t>
  </si>
  <si>
    <t>I1MV61</t>
  </si>
  <si>
    <t>A0A0R4J3Y6</t>
  </si>
  <si>
    <t>C6SVM3</t>
  </si>
  <si>
    <t>I1NG28</t>
  </si>
  <si>
    <t>I1LR60</t>
  </si>
  <si>
    <t>I1LFG6</t>
  </si>
  <si>
    <t>I1JRM5</t>
  </si>
  <si>
    <t>A0A0R0EVL3</t>
  </si>
  <si>
    <t>K7LZH1</t>
  </si>
  <si>
    <t>I1M6V7</t>
  </si>
  <si>
    <t>Q2PMU2</t>
  </si>
  <si>
    <t>I1KW20</t>
  </si>
  <si>
    <t>I1LTL9</t>
  </si>
  <si>
    <t>I1J8Z9</t>
  </si>
  <si>
    <t>K7LY95</t>
  </si>
  <si>
    <t>I1J4A4</t>
  </si>
  <si>
    <t>I1N4R3</t>
  </si>
  <si>
    <t>I1KXR8</t>
  </si>
  <si>
    <t>A0A0R0HJJ7</t>
  </si>
  <si>
    <t>A0A0R0GN50</t>
  </si>
  <si>
    <t>I1KPH6</t>
  </si>
  <si>
    <t>I1JHP9</t>
  </si>
  <si>
    <t>I1LY51</t>
  </si>
  <si>
    <t>I1NGF2</t>
  </si>
  <si>
    <t>I1J5Y3</t>
  </si>
  <si>
    <t>K7MDZ1</t>
  </si>
  <si>
    <t>A0A0R0L2H1</t>
  </si>
  <si>
    <t>I1KUU6</t>
  </si>
  <si>
    <t>Q2PMQ9</t>
  </si>
  <si>
    <t>A0A0R0HMG3</t>
  </si>
  <si>
    <t>A0A0R0K737</t>
  </si>
  <si>
    <t>I1JYF9</t>
  </si>
  <si>
    <t>I1NAI7</t>
  </si>
  <si>
    <t>C6SXC3</t>
  </si>
  <si>
    <t>I1JNK9</t>
  </si>
  <si>
    <t>I1NII7</t>
  </si>
  <si>
    <t>A0A0R0FQE0</t>
  </si>
  <si>
    <t>A0A0R0GFF0</t>
  </si>
  <si>
    <t>I1MZD5</t>
  </si>
  <si>
    <t>I1L8I0</t>
  </si>
  <si>
    <t>K7L4G7</t>
  </si>
  <si>
    <t>I1LJX8</t>
  </si>
  <si>
    <t>A0A0R4J4D6</t>
  </si>
  <si>
    <t>P45458</t>
  </si>
  <si>
    <t>Q96451</t>
  </si>
  <si>
    <t>I1J717</t>
  </si>
  <si>
    <t>C6ZJY7</t>
  </si>
  <si>
    <t>I1NB61</t>
  </si>
  <si>
    <t>I1LST6</t>
  </si>
  <si>
    <t>Q94C02</t>
  </si>
  <si>
    <t>A0A0R0FJ21</t>
  </si>
  <si>
    <t>I1NDD4</t>
  </si>
  <si>
    <t>A0A0R0GCH2</t>
  </si>
  <si>
    <t>A0A0R0KP42</t>
  </si>
  <si>
    <t>C6SV94</t>
  </si>
  <si>
    <t>A0A0R0KGG4</t>
  </si>
  <si>
    <t>C6TFY7</t>
  </si>
  <si>
    <t>I1JJQ4</t>
  </si>
  <si>
    <t>I1LZE1</t>
  </si>
  <si>
    <t>I1MXZ0</t>
  </si>
  <si>
    <t>I1M5M4</t>
  </si>
  <si>
    <t>I1KTQ4</t>
  </si>
  <si>
    <t>I1N6A6</t>
  </si>
  <si>
    <t>I1K7J4</t>
  </si>
  <si>
    <t>A0A0R0HMR0</t>
  </si>
  <si>
    <t>I1JWR4</t>
  </si>
  <si>
    <t>C6SZ18</t>
  </si>
  <si>
    <t>C6TBW7</t>
  </si>
  <si>
    <t>I1L0V0</t>
  </si>
  <si>
    <t>I1MUN1</t>
  </si>
  <si>
    <t>P45457</t>
  </si>
  <si>
    <t>A0A0R0F394</t>
  </si>
  <si>
    <t>I1LE22</t>
  </si>
  <si>
    <t>I1MN39</t>
  </si>
  <si>
    <t>A0A0R0L4C1</t>
  </si>
  <si>
    <t>A0A0R4J4L3</t>
  </si>
  <si>
    <t>P02957</t>
  </si>
  <si>
    <t>K7MVB9</t>
  </si>
  <si>
    <t>Q43467</t>
  </si>
  <si>
    <t>C6T9D7</t>
  </si>
  <si>
    <t>I1JPV5</t>
  </si>
  <si>
    <t>I1L903</t>
  </si>
  <si>
    <t>A0A0R4J681</t>
  </si>
  <si>
    <t>K7MRJ1</t>
  </si>
  <si>
    <t>P0CG89</t>
  </si>
  <si>
    <t>I1KAB1</t>
  </si>
  <si>
    <t>I1JGK4</t>
  </si>
  <si>
    <t>K7L4Q3</t>
  </si>
  <si>
    <t>I1LYE4</t>
  </si>
  <si>
    <t>I1MWP7</t>
  </si>
  <si>
    <t>I1L701</t>
  </si>
  <si>
    <t>A0A0R0IU60</t>
  </si>
  <si>
    <t>A0A0R0GZ86</t>
  </si>
  <si>
    <t>K7KWB0</t>
  </si>
  <si>
    <t>C6T065</t>
  </si>
  <si>
    <t>I1KL47</t>
  </si>
  <si>
    <t>I1J4I1</t>
  </si>
  <si>
    <t>A0A0R0FFL6</t>
  </si>
  <si>
    <t>I1JY56</t>
  </si>
  <si>
    <t>A0A0R0F8Z5</t>
  </si>
  <si>
    <t>A0A0R0FAJ6</t>
  </si>
  <si>
    <t>I1LEX2</t>
  </si>
  <si>
    <t>C6T048</t>
  </si>
  <si>
    <t>I1M442</t>
  </si>
  <si>
    <t>I1JRF2</t>
  </si>
  <si>
    <t>P62163</t>
  </si>
  <si>
    <t>C6SWG9</t>
  </si>
  <si>
    <t>I1L8S1</t>
  </si>
  <si>
    <t>I1J6K4</t>
  </si>
  <si>
    <t>A0A0R0JKN5</t>
  </si>
  <si>
    <t>I1LNB1</t>
  </si>
  <si>
    <t>I1MUT2</t>
  </si>
  <si>
    <t>I1LZS4</t>
  </si>
  <si>
    <t>A0A0R4J2Q0</t>
  </si>
  <si>
    <t>A0A0R0GLB5</t>
  </si>
  <si>
    <t>A0A0R0K4U1</t>
  </si>
  <si>
    <t>I1KDL4</t>
  </si>
  <si>
    <t>K7KRQ2</t>
  </si>
  <si>
    <t>C6SW04</t>
  </si>
  <si>
    <t>A0A0R4J364</t>
  </si>
  <si>
    <t>A0A0R0J154</t>
  </si>
  <si>
    <t>A0A0R4J363</t>
  </si>
  <si>
    <t>I1KZW7</t>
  </si>
  <si>
    <t>A0A0R4J5Y4</t>
  </si>
  <si>
    <t>A0A0R0HQQ2</t>
  </si>
  <si>
    <t>A0A0R4J2W1</t>
  </si>
  <si>
    <t>C6T9F8</t>
  </si>
  <si>
    <t>I1N030</t>
  </si>
  <si>
    <t>I1MAK3</t>
  </si>
  <si>
    <t>I1N0P5</t>
  </si>
  <si>
    <t>I1N1Y9</t>
  </si>
  <si>
    <t>I1KTW3</t>
  </si>
  <si>
    <t>I1NJ52</t>
  </si>
  <si>
    <t>C6T0E8</t>
  </si>
  <si>
    <t>I1J9E4</t>
  </si>
  <si>
    <t>K7ME62</t>
  </si>
  <si>
    <t>I1NGD1</t>
  </si>
  <si>
    <t>I1MY33</t>
  </si>
  <si>
    <t>I1JD07</t>
  </si>
  <si>
    <t>A0A0B5E2H5</t>
  </si>
  <si>
    <t>K7KH79</t>
  </si>
  <si>
    <t>I1KWI0</t>
  </si>
  <si>
    <t>A0A0R0HEQ3</t>
  </si>
  <si>
    <t>C6SW13</t>
  </si>
  <si>
    <t>I1KHM5</t>
  </si>
  <si>
    <t>I1MSS9</t>
  </si>
  <si>
    <t>I1JZ46</t>
  </si>
  <si>
    <t>B2BF98</t>
  </si>
  <si>
    <t>I1KC47</t>
  </si>
  <si>
    <t>I1MJD7</t>
  </si>
  <si>
    <t>M1FP70</t>
  </si>
  <si>
    <t>I1J5Y9</t>
  </si>
  <si>
    <t>I1JTB9</t>
  </si>
  <si>
    <t>I1KG22</t>
  </si>
  <si>
    <t>A0A0R0IC71</t>
  </si>
  <si>
    <t>I1MCJ2</t>
  </si>
  <si>
    <t>I1LK43</t>
  </si>
  <si>
    <t>I1LEE5</t>
  </si>
  <si>
    <t>I1LJ68</t>
  </si>
  <si>
    <t>I1JSJ5</t>
  </si>
  <si>
    <t>I1M253</t>
  </si>
  <si>
    <t>A0A0R0G3Y8</t>
  </si>
  <si>
    <t>C6TG97</t>
  </si>
  <si>
    <t>A0A0R0L9T9</t>
  </si>
  <si>
    <t>I1LLY6</t>
  </si>
  <si>
    <t>I1MDT4</t>
  </si>
  <si>
    <t>A0A0R0HLG7</t>
  </si>
  <si>
    <t>K7KI86</t>
  </si>
  <si>
    <t>I1KB42</t>
  </si>
  <si>
    <t>A0A0R0KL47</t>
  </si>
  <si>
    <t>P28551</t>
  </si>
  <si>
    <t>A0A368UKJ9</t>
  </si>
  <si>
    <t>I1N5F7</t>
  </si>
  <si>
    <t>A7XZJ7</t>
  </si>
  <si>
    <t>A0A0R0H569</t>
  </si>
  <si>
    <t>I1LXY1</t>
  </si>
  <si>
    <t>E9KNA8</t>
  </si>
  <si>
    <t>I1LZU7</t>
  </si>
  <si>
    <t>I1M4U9</t>
  </si>
  <si>
    <t>A0A0R4J5M7</t>
  </si>
  <si>
    <t>I1M9S1</t>
  </si>
  <si>
    <t>I1M6P9</t>
  </si>
  <si>
    <t>A0A0R0HDE5</t>
  </si>
  <si>
    <t>A0A0R0HR30</t>
  </si>
  <si>
    <t>I1NBG9</t>
  </si>
  <si>
    <t>A0A0R4J3P8</t>
  </si>
  <si>
    <t>I1JUQ0</t>
  </si>
  <si>
    <t>A0A0R0HUM4</t>
  </si>
  <si>
    <t>I1LEQ8</t>
  </si>
  <si>
    <t>I1JLC8</t>
  </si>
  <si>
    <t>K7M8C7</t>
  </si>
  <si>
    <t>O23960</t>
  </si>
  <si>
    <t>I1NGJ0</t>
  </si>
  <si>
    <t>I1JMZ4</t>
  </si>
  <si>
    <t>I1K9V8</t>
  </si>
  <si>
    <t>I1LPJ8</t>
  </si>
  <si>
    <t>I1LAJ0</t>
  </si>
  <si>
    <t>A0A0R4J3L4</t>
  </si>
  <si>
    <t>Q39817</t>
  </si>
  <si>
    <t>K7MPT4</t>
  </si>
  <si>
    <t>I1J959</t>
  </si>
  <si>
    <t>C6TJ60</t>
  </si>
  <si>
    <t>K7LVB2</t>
  </si>
  <si>
    <t>I1LEY1</t>
  </si>
  <si>
    <t>I1KXZ0</t>
  </si>
  <si>
    <t>I1NF03</t>
  </si>
  <si>
    <t>A0A0R0GZF0</t>
  </si>
  <si>
    <t>I1LH25</t>
  </si>
  <si>
    <t>I1LU38</t>
  </si>
  <si>
    <t>I1KSL6</t>
  </si>
  <si>
    <t>I1LGL7</t>
  </si>
  <si>
    <t>I1M125</t>
  </si>
  <si>
    <t>C6T0H9</t>
  </si>
  <si>
    <t>I1L1B0</t>
  </si>
  <si>
    <t>I1M9U3</t>
  </si>
  <si>
    <t>I1KVL0</t>
  </si>
  <si>
    <t>Q944T2</t>
  </si>
  <si>
    <t>C6SXI7</t>
  </si>
  <si>
    <t>I1LSB5</t>
  </si>
  <si>
    <t>I1LYC1</t>
  </si>
  <si>
    <t>A0A0R0H2Q4</t>
  </si>
  <si>
    <t>I1J8A4</t>
  </si>
  <si>
    <t>I1K6J6</t>
  </si>
  <si>
    <t>C6T857</t>
  </si>
  <si>
    <t>P25698</t>
  </si>
  <si>
    <t>I1KWM7</t>
  </si>
  <si>
    <t>A0A0R4J3S5</t>
  </si>
  <si>
    <t>I1KJ60</t>
  </si>
  <si>
    <t>A0A0R0IF69</t>
  </si>
  <si>
    <t>A0A0R4J3X0</t>
  </si>
  <si>
    <t>C6TMB5</t>
  </si>
  <si>
    <t>I1KM19</t>
  </si>
  <si>
    <t>B3TDK6</t>
  </si>
  <si>
    <t>C6F117</t>
  </si>
  <si>
    <t>K7L2A2</t>
  </si>
  <si>
    <t>I1K668</t>
  </si>
  <si>
    <t>I1K670</t>
  </si>
  <si>
    <t>Q2PMS8</t>
  </si>
  <si>
    <t>O80412</t>
  </si>
  <si>
    <t>I1M6E1</t>
  </si>
  <si>
    <t>I1LZG1</t>
  </si>
  <si>
    <t>A0A0R0F2E8</t>
  </si>
  <si>
    <t>C6TJD3</t>
  </si>
  <si>
    <t>I1MSP4</t>
  </si>
  <si>
    <t>I1MX58</t>
  </si>
  <si>
    <t>A0A0R0JX95</t>
  </si>
  <si>
    <t>I1J8V9</t>
  </si>
  <si>
    <t>I1LTF5</t>
  </si>
  <si>
    <t>A0A0R0FLB4</t>
  </si>
  <si>
    <t>I1JPV0</t>
  </si>
  <si>
    <t>I1KXF0</t>
  </si>
  <si>
    <t>I1LS70</t>
  </si>
  <si>
    <t>C6TJ17</t>
  </si>
  <si>
    <t>I1LXD1</t>
  </si>
  <si>
    <t>I1MYZ8</t>
  </si>
  <si>
    <t>I1JLC4</t>
  </si>
  <si>
    <t>K7M1Q3</t>
  </si>
  <si>
    <t>I1K5H2</t>
  </si>
  <si>
    <t>I1NGJ8</t>
  </si>
  <si>
    <t>I1LC20</t>
  </si>
  <si>
    <t>I1JPN0</t>
  </si>
  <si>
    <t>I1K4J2</t>
  </si>
  <si>
    <t>I1JEI0</t>
  </si>
  <si>
    <t>K7MUN9</t>
  </si>
  <si>
    <t>C6SWE0</t>
  </si>
  <si>
    <t>A0A0R0EQG6</t>
  </si>
  <si>
    <t>A0A0R4J2L9</t>
  </si>
  <si>
    <t>I7FST9</t>
  </si>
  <si>
    <t>I1M049</t>
  </si>
  <si>
    <t>A0A0R0JFL1</t>
  </si>
  <si>
    <t>B0M1A4</t>
  </si>
  <si>
    <t>K7KUV3</t>
  </si>
  <si>
    <t>I1LHH6</t>
  </si>
  <si>
    <t>I1M786</t>
  </si>
  <si>
    <t>I1JYG3</t>
  </si>
  <si>
    <t>P05478</t>
  </si>
  <si>
    <t>I1M0U7</t>
  </si>
  <si>
    <t>A0A0R0EXW6</t>
  </si>
  <si>
    <t>I1JAF7</t>
  </si>
  <si>
    <t>C6T7V6</t>
  </si>
  <si>
    <t>I1MI08</t>
  </si>
  <si>
    <t>I1JQ15</t>
  </si>
  <si>
    <t>I1KDR3</t>
  </si>
  <si>
    <t>I1JFT4</t>
  </si>
  <si>
    <t>B0M196</t>
  </si>
  <si>
    <t>I1KV08</t>
  </si>
  <si>
    <t>I1KXG9</t>
  </si>
  <si>
    <t>K7MP24</t>
  </si>
  <si>
    <t>I1KSD7</t>
  </si>
  <si>
    <t>I1LL25</t>
  </si>
  <si>
    <t>C6TBI4</t>
  </si>
  <si>
    <t>A0A0R0J3D8</t>
  </si>
  <si>
    <t>I1JNR3</t>
  </si>
  <si>
    <t>I1LUS3</t>
  </si>
  <si>
    <t>I1M6N5</t>
  </si>
  <si>
    <t>I1L314</t>
  </si>
  <si>
    <t>I1K0H2</t>
  </si>
  <si>
    <t>I1NC08</t>
  </si>
  <si>
    <t>C6TJ78</t>
  </si>
  <si>
    <t>A0A0R0H0L0</t>
  </si>
  <si>
    <t>I1LF60</t>
  </si>
  <si>
    <t>A0A0R0JMM2</t>
  </si>
  <si>
    <t>I1MQN0</t>
  </si>
  <si>
    <t>A0A0R0JWZ2</t>
  </si>
  <si>
    <t>I1KH67</t>
  </si>
  <si>
    <t>C6TG91</t>
  </si>
  <si>
    <t>I1M3B1</t>
  </si>
  <si>
    <t>I1MUM8</t>
  </si>
  <si>
    <t>P09439</t>
  </si>
  <si>
    <t>I1JLN5</t>
  </si>
  <si>
    <t>I1J4D7</t>
  </si>
  <si>
    <t>I1LDJ0</t>
  </si>
  <si>
    <t>A0A0R0EWS1</t>
  </si>
  <si>
    <t>I1K937</t>
  </si>
  <si>
    <t>I1L386</t>
  </si>
  <si>
    <t>I1KS65</t>
  </si>
  <si>
    <t>I1LTI8</t>
  </si>
  <si>
    <t>Q42797</t>
  </si>
  <si>
    <t>I1N7G7</t>
  </si>
  <si>
    <t>I1LYW8</t>
  </si>
  <si>
    <t>I1L1U4</t>
  </si>
  <si>
    <t>C6TGD9</t>
  </si>
  <si>
    <t>I1N8P5</t>
  </si>
  <si>
    <t>I1LS55</t>
  </si>
  <si>
    <t>I1M9F7</t>
  </si>
  <si>
    <t>C6T552</t>
  </si>
  <si>
    <t>C6SZ81</t>
  </si>
  <si>
    <t>I1K7H0</t>
  </si>
  <si>
    <t>A0A0R4J321</t>
  </si>
  <si>
    <t>K7MQL1</t>
  </si>
  <si>
    <t>K7MHE5</t>
  </si>
  <si>
    <t>I1NA53</t>
  </si>
  <si>
    <t>I1L645</t>
  </si>
  <si>
    <t>K7K5S3</t>
  </si>
  <si>
    <t>I1NH37</t>
  </si>
  <si>
    <t>A0A0R0GNK5</t>
  </si>
  <si>
    <t>I1M8A5</t>
  </si>
  <si>
    <t>I1K758</t>
  </si>
  <si>
    <t>A0A0R4J4Y0</t>
  </si>
  <si>
    <t>Q39839</t>
  </si>
  <si>
    <t>I1MJU0</t>
  </si>
  <si>
    <t>C6SYN3</t>
  </si>
  <si>
    <t>P35055</t>
  </si>
  <si>
    <t>A0A0R0IQ92</t>
  </si>
  <si>
    <t>I1N1N3</t>
  </si>
  <si>
    <t>I1LJE2</t>
  </si>
  <si>
    <t>C6SWG3</t>
  </si>
  <si>
    <t>I1K147</t>
  </si>
  <si>
    <t>I1KA18</t>
  </si>
  <si>
    <t>I1KMR0</t>
  </si>
  <si>
    <t>I1LIL1</t>
  </si>
  <si>
    <t>A0A0R0I9G1</t>
  </si>
  <si>
    <t>I1MYV4</t>
  </si>
  <si>
    <t>I1JRC2</t>
  </si>
  <si>
    <t>I1LMK2</t>
  </si>
  <si>
    <t>K7M8A3</t>
  </si>
  <si>
    <t>K7M0S3</t>
  </si>
  <si>
    <t>K7LPI4</t>
  </si>
  <si>
    <t>I1JCY1</t>
  </si>
  <si>
    <t>Q38JE0</t>
  </si>
  <si>
    <t>I1MBI6</t>
  </si>
  <si>
    <t>I1J8H1</t>
  </si>
  <si>
    <t>Q96453</t>
  </si>
  <si>
    <t>Q01915</t>
  </si>
  <si>
    <t>K7KYB1</t>
  </si>
  <si>
    <t>I1J4J6</t>
  </si>
  <si>
    <t>B0M1A6</t>
  </si>
  <si>
    <t>I1MTY4</t>
  </si>
  <si>
    <t>I1M005</t>
  </si>
  <si>
    <t>K7N0Z8</t>
  </si>
  <si>
    <t>I1LIV8</t>
  </si>
  <si>
    <t>I1KRP1</t>
  </si>
  <si>
    <t>I1NCA0</t>
  </si>
  <si>
    <t>I1N628</t>
  </si>
  <si>
    <t>C6SWA5</t>
  </si>
  <si>
    <t>A0A0R0I4X8</t>
  </si>
  <si>
    <t>I1KNH4</t>
  </si>
  <si>
    <t>I1KUQ3</t>
  </si>
  <si>
    <t>I1JXA0</t>
  </si>
  <si>
    <t>Q2PMT8</t>
  </si>
  <si>
    <t>I1K9I0</t>
  </si>
  <si>
    <t>I1JPG1</t>
  </si>
  <si>
    <t>I1JQN0</t>
  </si>
  <si>
    <t>A0A0R0IL12</t>
  </si>
  <si>
    <t>I1LUL9</t>
  </si>
  <si>
    <t>A0A0R0JYE8</t>
  </si>
  <si>
    <t>A0A0R4J4C8</t>
  </si>
  <si>
    <t>I1MTI7</t>
  </si>
  <si>
    <t>I1LWB8</t>
  </si>
  <si>
    <t>I1MJ86</t>
  </si>
  <si>
    <t>A0A0R0G6T3</t>
  </si>
  <si>
    <t>I1LTA4</t>
  </si>
  <si>
    <t>I1M7S3</t>
  </si>
  <si>
    <t>I1LMP4</t>
  </si>
  <si>
    <t>I1JSD2</t>
  </si>
  <si>
    <t>K7MR36</t>
  </si>
  <si>
    <t>I1L4U3</t>
  </si>
  <si>
    <t>A0A0R0KPK5</t>
  </si>
  <si>
    <t>C6TGA6</t>
  </si>
  <si>
    <t>I1L068</t>
  </si>
  <si>
    <t>A0A0R4J3L5</t>
  </si>
  <si>
    <t>I1KZJ1</t>
  </si>
  <si>
    <t>I1N5E4</t>
  </si>
  <si>
    <t>I1JI35</t>
  </si>
  <si>
    <t>A0A0R0JPJ7</t>
  </si>
  <si>
    <t>I1JWP6</t>
  </si>
  <si>
    <t>I1MRV6</t>
  </si>
  <si>
    <t>K7KQP0</t>
  </si>
  <si>
    <t>K7L2B3</t>
  </si>
  <si>
    <t>C6T530</t>
  </si>
  <si>
    <t>A0A0R0IG71</t>
  </si>
  <si>
    <t>I1JS69</t>
  </si>
  <si>
    <t>I1NG45</t>
  </si>
  <si>
    <t>A0A0R4J4A9</t>
  </si>
  <si>
    <t>I1KZY9</t>
  </si>
  <si>
    <t>I1N319</t>
  </si>
  <si>
    <t>A0A0R0ID57</t>
  </si>
  <si>
    <t>I1LWR7</t>
  </si>
  <si>
    <t>K7KI34</t>
  </si>
  <si>
    <t>I1MHG7</t>
  </si>
  <si>
    <t>Q9SWB5</t>
  </si>
  <si>
    <t>K7KHU1</t>
  </si>
  <si>
    <t>K7MBG3</t>
  </si>
  <si>
    <t>I1N2N0</t>
  </si>
  <si>
    <t>I1LIJ6</t>
  </si>
  <si>
    <t>I1MBN7</t>
  </si>
  <si>
    <t>A0A0R0HEL8</t>
  </si>
  <si>
    <t>A0A0R0H141</t>
  </si>
  <si>
    <t>I1LPY8</t>
  </si>
  <si>
    <t>I1JUS6</t>
  </si>
  <si>
    <t>A0A0R0LCT5</t>
  </si>
  <si>
    <t>C6SWA8</t>
  </si>
  <si>
    <t>A0A0R0IQA7</t>
  </si>
  <si>
    <t>K7M6X1</t>
  </si>
  <si>
    <t>I1L2H4</t>
  </si>
  <si>
    <t>I1L8R1</t>
  </si>
  <si>
    <t>I1LY84</t>
  </si>
  <si>
    <t>P17093</t>
  </si>
  <si>
    <t>D4N5G0</t>
  </si>
  <si>
    <t>I1MJE1</t>
  </si>
  <si>
    <t>I1MDJ2</t>
  </si>
  <si>
    <t>I1K6E7</t>
  </si>
  <si>
    <t>A0A0R0JJV8</t>
  </si>
  <si>
    <t>K7KLA6</t>
  </si>
  <si>
    <t>I1KLJ1</t>
  </si>
  <si>
    <t>I1MNR1</t>
  </si>
  <si>
    <t>A0A0R0LFA6</t>
  </si>
  <si>
    <t>A0A0R0JF58</t>
  </si>
  <si>
    <t>I1MC33</t>
  </si>
  <si>
    <t>C6TLM4</t>
  </si>
  <si>
    <t>A0A0R0ERR6</t>
  </si>
  <si>
    <t>I1KJ86</t>
  </si>
  <si>
    <t>A0A0R0I1Y2</t>
  </si>
  <si>
    <t>I1KD37</t>
  </si>
  <si>
    <t>A0A0R0JM26</t>
  </si>
  <si>
    <t>A0A0R0GA69</t>
  </si>
  <si>
    <t>A0A0R0H9H8</t>
  </si>
  <si>
    <t>I1JW21</t>
  </si>
  <si>
    <t>I1NBI4</t>
  </si>
  <si>
    <t>I1K3R3</t>
  </si>
  <si>
    <t>I1KTM3</t>
  </si>
  <si>
    <t>K7MZJ0</t>
  </si>
  <si>
    <t>K7KGC7</t>
  </si>
  <si>
    <t>K7MXV6</t>
  </si>
  <si>
    <t>I1K9W3</t>
  </si>
  <si>
    <t>A0A0R4J631</t>
  </si>
  <si>
    <t>C6TE07</t>
  </si>
  <si>
    <t>I1MQJ9</t>
  </si>
  <si>
    <t>I1JPN5</t>
  </si>
  <si>
    <t>C6TGR3</t>
  </si>
  <si>
    <t>I1K9N4</t>
  </si>
  <si>
    <t>I1LZ94</t>
  </si>
  <si>
    <t>Q9M508</t>
  </si>
  <si>
    <t>A0A0R0IV62</t>
  </si>
  <si>
    <t>I1M904</t>
  </si>
  <si>
    <t>I1MX54</t>
  </si>
  <si>
    <t>I1NAD3</t>
  </si>
  <si>
    <t>I1M7C7</t>
  </si>
  <si>
    <t>A0A0R0H0I8</t>
  </si>
  <si>
    <t>I1MGE7</t>
  </si>
  <si>
    <t>I1LDC1</t>
  </si>
  <si>
    <t>K7LXH3</t>
  </si>
  <si>
    <t>I1LJG5</t>
  </si>
  <si>
    <t>I1N6Q6</t>
  </si>
  <si>
    <t>I1L6T4</t>
  </si>
  <si>
    <t>I1N2I4</t>
  </si>
  <si>
    <t>C6TD73</t>
  </si>
  <si>
    <t>I1K3X9</t>
  </si>
  <si>
    <t>I1MM35</t>
  </si>
  <si>
    <t>I1JAP1</t>
  </si>
  <si>
    <t>I1JZQ6</t>
  </si>
  <si>
    <t>I1LRE4</t>
  </si>
  <si>
    <t>I1J4K6</t>
  </si>
  <si>
    <t>I1LXQ1</t>
  </si>
  <si>
    <t>I1KLC9</t>
  </si>
  <si>
    <t>I1L2Q5</t>
  </si>
  <si>
    <t>A0A0R0EA65</t>
  </si>
  <si>
    <t>K7MW11</t>
  </si>
  <si>
    <t>C6TKK5</t>
  </si>
  <si>
    <t>C6TMV8</t>
  </si>
  <si>
    <t>A0A0R0IAH0</t>
  </si>
  <si>
    <t>I1JTL7</t>
  </si>
  <si>
    <t>K7MJR6</t>
  </si>
  <si>
    <t>I1MC77</t>
  </si>
  <si>
    <t>I1L8E9</t>
  </si>
  <si>
    <t>I1JCU3</t>
  </si>
  <si>
    <t>K7M7P5</t>
  </si>
  <si>
    <t>I1MM85</t>
  </si>
  <si>
    <t>I1JB64</t>
  </si>
  <si>
    <t>A0A0R4J4F2</t>
  </si>
  <si>
    <t>I1MEX0</t>
  </si>
  <si>
    <t>I1NAB2</t>
  </si>
  <si>
    <t>A0A0R0ERR0</t>
  </si>
  <si>
    <t>I1L8X7</t>
  </si>
  <si>
    <t>I1KCP1</t>
  </si>
  <si>
    <t>I1L880</t>
  </si>
  <si>
    <t>I1L4B6</t>
  </si>
  <si>
    <t>I1JD78</t>
  </si>
  <si>
    <t>C6TMH8</t>
  </si>
  <si>
    <t>C6T0M0</t>
  </si>
  <si>
    <t>I1JD52</t>
  </si>
  <si>
    <t>I1MQ32</t>
  </si>
  <si>
    <t>I1KVG8</t>
  </si>
  <si>
    <t>I1L090</t>
  </si>
  <si>
    <t>I1K8M2</t>
  </si>
  <si>
    <t>C6SYF3</t>
  </si>
  <si>
    <t>I1K2Y0</t>
  </si>
  <si>
    <t>I1KZP9</t>
  </si>
  <si>
    <t>B3TDK7</t>
  </si>
  <si>
    <t>I1LWI3</t>
  </si>
  <si>
    <t>I1LY05</t>
  </si>
  <si>
    <t>I1KMP3</t>
  </si>
  <si>
    <t>I1KBU7</t>
  </si>
  <si>
    <t>A0A0R0ERF2</t>
  </si>
  <si>
    <t>I1LRQ4</t>
  </si>
  <si>
    <t>A0A0R0HLA9</t>
  </si>
  <si>
    <t>I1MJL6</t>
  </si>
  <si>
    <t>K7KHN1</t>
  </si>
  <si>
    <t>P29756</t>
  </si>
  <si>
    <t>I1MQS8</t>
  </si>
  <si>
    <t>A0A0R0I818</t>
  </si>
  <si>
    <t>I1NAA5</t>
  </si>
  <si>
    <t>I1L8Z3</t>
  </si>
  <si>
    <t>I1MRN6</t>
  </si>
  <si>
    <t>A0A0R0EP22</t>
  </si>
  <si>
    <t>I1LD65</t>
  </si>
  <si>
    <t>I1KP14</t>
  </si>
  <si>
    <t>C6TGU2</t>
  </si>
  <si>
    <t>C6TN36</t>
  </si>
  <si>
    <t>I1KC67</t>
  </si>
  <si>
    <t>I1KC70</t>
  </si>
  <si>
    <t>C6T0U3</t>
  </si>
  <si>
    <t>I1LG77</t>
  </si>
  <si>
    <t>I1JBL1</t>
  </si>
  <si>
    <t>C6T4R9</t>
  </si>
  <si>
    <t>I1KM25</t>
  </si>
  <si>
    <t>P54774</t>
  </si>
  <si>
    <t>Q71EW8</t>
  </si>
  <si>
    <t>I1NAK9</t>
  </si>
  <si>
    <t>I1LCQ1</t>
  </si>
  <si>
    <t>K7LD23</t>
  </si>
  <si>
    <t>I1LXW3</t>
  </si>
  <si>
    <t>K7K306</t>
  </si>
  <si>
    <t>I1KUQ0</t>
  </si>
  <si>
    <t>K7KHT9</t>
  </si>
  <si>
    <t>I1K8P5</t>
  </si>
  <si>
    <t>I1L5K1</t>
  </si>
  <si>
    <t>I1KZK2</t>
  </si>
  <si>
    <t>A0A0R4J5A7</t>
  </si>
  <si>
    <t>K7KCB9</t>
  </si>
  <si>
    <t>I1KPN2</t>
  </si>
  <si>
    <t>I1L6Y4</t>
  </si>
  <si>
    <t>I1KYF8</t>
  </si>
  <si>
    <t>I1NJ85</t>
  </si>
  <si>
    <t>A0A0R4J320</t>
  </si>
  <si>
    <t>I1NJ46</t>
  </si>
  <si>
    <t>I1L1F3</t>
  </si>
  <si>
    <t>Q9SPB8</t>
  </si>
  <si>
    <t>I1N639</t>
  </si>
  <si>
    <t>I1KWQ7</t>
  </si>
  <si>
    <t>I1JJU8</t>
  </si>
  <si>
    <t>I1JAE5</t>
  </si>
  <si>
    <t>A0A368UI61</t>
  </si>
  <si>
    <t>C6TNR1</t>
  </si>
  <si>
    <t>I1LI06</t>
  </si>
  <si>
    <t>I1KV87</t>
  </si>
  <si>
    <t>I1KQJ6</t>
  </si>
  <si>
    <t>A0A0R0GQH7</t>
  </si>
  <si>
    <t>I1K496</t>
  </si>
  <si>
    <t>I1N8M5</t>
  </si>
  <si>
    <t>I1KZJ9</t>
  </si>
  <si>
    <t>A0A0R0K0U9</t>
  </si>
  <si>
    <t>I1KZH4</t>
  </si>
  <si>
    <t>A0A368UGQ5</t>
  </si>
  <si>
    <t>I1NIY9</t>
  </si>
  <si>
    <t>I1LUJ6</t>
  </si>
  <si>
    <t>Q43463</t>
  </si>
  <si>
    <t>C6T7F3</t>
  </si>
  <si>
    <t>I1MFH9</t>
  </si>
  <si>
    <t>I1KUU5</t>
  </si>
  <si>
    <t>I1JE40</t>
  </si>
  <si>
    <t>I1MA57</t>
  </si>
  <si>
    <t>P45456</t>
  </si>
  <si>
    <t>I1MUX7</t>
  </si>
  <si>
    <t>I1JPV1</t>
  </si>
  <si>
    <t>I1JYG7</t>
  </si>
  <si>
    <t>A0A0R4J3M1</t>
  </si>
  <si>
    <t>A0A0R0FBT0</t>
  </si>
  <si>
    <t>A0A0R0KK47</t>
  </si>
  <si>
    <t>I1J6T1</t>
  </si>
  <si>
    <t>I1L6W0</t>
  </si>
  <si>
    <t>K7MYU5</t>
  </si>
  <si>
    <t>I1LW74</t>
  </si>
  <si>
    <t>I1JVU2</t>
  </si>
  <si>
    <t>C6SY85</t>
  </si>
  <si>
    <t>I1K5G1</t>
  </si>
  <si>
    <t>I1KGP0</t>
  </si>
  <si>
    <t>A0A0R0H172</t>
  </si>
  <si>
    <t>C6SZW2</t>
  </si>
  <si>
    <t>K7L353</t>
  </si>
  <si>
    <t>I1J575</t>
  </si>
  <si>
    <t>Q9SDZ0</t>
  </si>
  <si>
    <t>K7L3R5</t>
  </si>
  <si>
    <t>Q9SWA8</t>
  </si>
  <si>
    <t>I1JXP9</t>
  </si>
  <si>
    <t>I1L2M3</t>
  </si>
  <si>
    <t>C6SW16</t>
  </si>
  <si>
    <t>I1K609</t>
  </si>
  <si>
    <t>I1K0S0</t>
  </si>
  <si>
    <t>A0A0R0KGJ7</t>
  </si>
  <si>
    <t>K7KY19</t>
  </si>
  <si>
    <t>I1K5C2</t>
  </si>
  <si>
    <t>A0A0R4J5Z2</t>
  </si>
  <si>
    <t>I1NHQ5</t>
  </si>
  <si>
    <t>I1KRD4</t>
  </si>
  <si>
    <t>P13708</t>
  </si>
  <si>
    <t>K7MIW7</t>
  </si>
  <si>
    <t>I1KNE3</t>
  </si>
  <si>
    <t>I1N1W7</t>
  </si>
  <si>
    <t>I1M3Y7</t>
  </si>
  <si>
    <t>A0A0R0KBS4</t>
  </si>
  <si>
    <t>A0A0R0EHQ4</t>
  </si>
  <si>
    <t>I1KG56</t>
  </si>
  <si>
    <t>I1MZF9</t>
  </si>
  <si>
    <t>I1LIV5</t>
  </si>
  <si>
    <t>I1JZE1</t>
  </si>
  <si>
    <t>C6SVG2</t>
  </si>
  <si>
    <t>P24095</t>
  </si>
  <si>
    <t>I1M4T8</t>
  </si>
  <si>
    <t>A0A0R0GAF0</t>
  </si>
  <si>
    <t>C6TNV4</t>
  </si>
  <si>
    <t>I1MQD0</t>
  </si>
  <si>
    <t>I1LTD1</t>
  </si>
  <si>
    <t>I1JUD5</t>
  </si>
  <si>
    <t>A0A0R0HEM1</t>
  </si>
  <si>
    <t>A0A0R4J4Z2</t>
  </si>
  <si>
    <t>I1KPH2</t>
  </si>
  <si>
    <t>I1N3U4</t>
  </si>
  <si>
    <t>I1N4I6</t>
  </si>
  <si>
    <t>K7LSJ2</t>
  </si>
  <si>
    <t>I1LJP3</t>
  </si>
  <si>
    <t>A0A0R0GFW6</t>
  </si>
  <si>
    <t>A0A0R0JXN3</t>
  </si>
  <si>
    <t>Uncharacterized protein</t>
  </si>
  <si>
    <t>S-adenosylmethionine decarboxylase proenzyme</t>
  </si>
  <si>
    <t>Prolyl-tRNA synthetase</t>
  </si>
  <si>
    <t>CULLIN_2 domain-containing protein</t>
  </si>
  <si>
    <t>Eukaryotic translation initiation factor 3 subunit E</t>
  </si>
  <si>
    <t>Rubisco activase</t>
  </si>
  <si>
    <t>Hydroxymethylbilane synthase</t>
  </si>
  <si>
    <t>Phospholipase D</t>
  </si>
  <si>
    <t>Signal recognition particle receptor subunit beta</t>
  </si>
  <si>
    <t>Cytochrome f</t>
  </si>
  <si>
    <t>NADH:ubiquinone reductase (non-electrogenic)</t>
  </si>
  <si>
    <t>Homoserine dehydrogenase</t>
  </si>
  <si>
    <t>WD_REPEATS_REGION domain-containing protein</t>
  </si>
  <si>
    <t>FRIGIDA-like protein</t>
  </si>
  <si>
    <t>HSF_DOMAIN domain-containing protein</t>
  </si>
  <si>
    <t>NADH dehydrogenase [ubiquinone] flavoprotein 1, mitochondrial</t>
  </si>
  <si>
    <t>Formate dehydrogenase, mitochondrial</t>
  </si>
  <si>
    <t>Proteasome subunit alpha type</t>
  </si>
  <si>
    <t>Acetohydroxy-acid synthase small subunit</t>
  </si>
  <si>
    <t>Malate synthase, glyoxysomal (Fragment)</t>
  </si>
  <si>
    <t>Lipoyl(octanoyl) transferase</t>
  </si>
  <si>
    <t>Sulfite reductase [ferredoxin], chloroplastic (Fragment)</t>
  </si>
  <si>
    <t>PCI domain-containing protein</t>
  </si>
  <si>
    <t>Pyrophosphate--fructose 6-phosphate 1-phosphotransferase subunit beta</t>
  </si>
  <si>
    <t>Protein disulfide-isomerase</t>
  </si>
  <si>
    <t>Calnexin homolog</t>
  </si>
  <si>
    <t>S-adenosylmethionine synthase</t>
  </si>
  <si>
    <t>Aldehyde dehydrogenase</t>
  </si>
  <si>
    <t>K-box domain-containing protein</t>
  </si>
  <si>
    <t>Methylenetetrahydrofolate reductase</t>
  </si>
  <si>
    <t>Aldose 1-epimerase</t>
  </si>
  <si>
    <t>DUF1308 domain-containing protein</t>
  </si>
  <si>
    <t>Coatomer subunit delta</t>
  </si>
  <si>
    <t>PPM-type phosphatase domain-containing protein</t>
  </si>
  <si>
    <t>Peptidase A1 domain-containing protein</t>
  </si>
  <si>
    <t>Non-specific serine/threonine protein kinase</t>
  </si>
  <si>
    <t>Oxidored_FMN domain-containing protein</t>
  </si>
  <si>
    <t>Eukaryotic translation initiation factor 3 subunit B</t>
  </si>
  <si>
    <t>AAA domain-containing protein</t>
  </si>
  <si>
    <t>Protein ROOT HAIR DEFECTIVE 3 homolog</t>
  </si>
  <si>
    <t>Methyltransferase</t>
  </si>
  <si>
    <t>3-isopropylmalate dehydratase</t>
  </si>
  <si>
    <t>KOW domain-containing protein</t>
  </si>
  <si>
    <t>BHLH domain-containing protein</t>
  </si>
  <si>
    <t>Xyloglucan endotransglucosylase/hydrolase</t>
  </si>
  <si>
    <t>Assimilatory sulfite reductase (ferredoxin)</t>
  </si>
  <si>
    <t>ATP-dependent 6-phosphofructokinase</t>
  </si>
  <si>
    <t>Malic enzyme</t>
  </si>
  <si>
    <t>Inorganic diphosphatase</t>
  </si>
  <si>
    <t>PAP_fibrillin domain-containing protein</t>
  </si>
  <si>
    <t>C2 domain-containing protein</t>
  </si>
  <si>
    <t>Importin N-terminal domain-containing protein</t>
  </si>
  <si>
    <t>Flavonoid 3'-hydroxylase</t>
  </si>
  <si>
    <t>Signal peptidase complex subunit 3</t>
  </si>
  <si>
    <t>Mitochondrial Rho GTPase</t>
  </si>
  <si>
    <t>Betaine aldehyde dehydrogenase</t>
  </si>
  <si>
    <t>M20_dimer domain-containing protein</t>
  </si>
  <si>
    <t>ATP:AMP phosphotransferase</t>
  </si>
  <si>
    <t>Homeobox domain-containing protein</t>
  </si>
  <si>
    <t>Peptide deformylase</t>
  </si>
  <si>
    <t>L-ascorbate peroxidase</t>
  </si>
  <si>
    <t>Sucrose-phosphate synthase</t>
  </si>
  <si>
    <t>Prot_ATP_ID_OB domain-containing protein</t>
  </si>
  <si>
    <t>Peptidyl-prolyl cis-trans isomerase</t>
  </si>
  <si>
    <t>TIR domain-containing protein</t>
  </si>
  <si>
    <t>C2H2-type domain-containing protein</t>
  </si>
  <si>
    <t>Temperature-induced lipocalin</t>
  </si>
  <si>
    <t>Lipoxygenase</t>
  </si>
  <si>
    <t>SAM_MPBQ_MSBQ_MT domain-containing protein</t>
  </si>
  <si>
    <t>Delta(24)-sterol reductase</t>
  </si>
  <si>
    <t>Chitinase</t>
  </si>
  <si>
    <t>Chlorophyll a-b binding protein, chloroplastic</t>
  </si>
  <si>
    <t>Oxidored_q6 domain-containing protein</t>
  </si>
  <si>
    <t>Plastoquinol--plastocyanin reductase</t>
  </si>
  <si>
    <t>AB hydrolase-1 domain-containing protein</t>
  </si>
  <si>
    <t>Peroxidase</t>
  </si>
  <si>
    <t>HTH myb-type domain-containing protein</t>
  </si>
  <si>
    <t>CID domain-containing protein</t>
  </si>
  <si>
    <t>Glucose-1-phosphate adenylyltransferase</t>
  </si>
  <si>
    <t>Serine/threonine-protein kinase TOR</t>
  </si>
  <si>
    <t>Flavonoid 3'5'-hydroxylase</t>
  </si>
  <si>
    <t>Terpene cyclase/mutase family member</t>
  </si>
  <si>
    <t>Cytochrome b5 heme-binding domain-containing protein</t>
  </si>
  <si>
    <t>Glutamine amidotransferase type-2 domain-containing protein</t>
  </si>
  <si>
    <t>GFO_IDH_MocA domain-containing protein</t>
  </si>
  <si>
    <t>TAFII55_N domain-containing protein</t>
  </si>
  <si>
    <t>Ubiquitin carboxyl-terminal hydrolase</t>
  </si>
  <si>
    <t>Delta-1-pyrroline-5-carboxylate synthase</t>
  </si>
  <si>
    <t>Methionyl-tRNA synthetase</t>
  </si>
  <si>
    <t>Inosine-5'-monophosphate dehydrogenase</t>
  </si>
  <si>
    <t>D-3-phosphoglycerate dehydrogenase</t>
  </si>
  <si>
    <t>Protein kinase domain-containing protein</t>
  </si>
  <si>
    <t>Isoflavone reductase homolog 2</t>
  </si>
  <si>
    <t>Ubiquitin-like domain-containing protein</t>
  </si>
  <si>
    <t>Ferric leghemoglobin reductase-2</t>
  </si>
  <si>
    <t>V-type proton ATPase subunit a</t>
  </si>
  <si>
    <t>Annexin</t>
  </si>
  <si>
    <t>1,2-dihydroxy-3-keto-5-methylthiopentene dioxygenase</t>
  </si>
  <si>
    <t>Dihydrolipoamide acetyltransferase component of pyruvate dehydrogenase complex</t>
  </si>
  <si>
    <t>Eukaryotic translation initiation factor 3 subunit D</t>
  </si>
  <si>
    <t>Pyruvate kinase</t>
  </si>
  <si>
    <t>Oxygen-dependent coproporphyrinogen-III oxidase, chloroplastic</t>
  </si>
  <si>
    <t>UDP-glucose 4-epimerase</t>
  </si>
  <si>
    <t>Pantothenate kinase 2</t>
  </si>
  <si>
    <t>Magnesium transporter</t>
  </si>
  <si>
    <t>NAD(P)-bd_dom domain-containing protein</t>
  </si>
  <si>
    <t>Ferritin</t>
  </si>
  <si>
    <t>FCP1 homology domain-containing protein</t>
  </si>
  <si>
    <t>PfkB domain-containing protein</t>
  </si>
  <si>
    <t>t-SNARE coiled-coil homology domain-containing protein</t>
  </si>
  <si>
    <t>UDP-glucuronate decarboxylase</t>
  </si>
  <si>
    <t>Malate synthase</t>
  </si>
  <si>
    <t>ENTH domain-containing protein</t>
  </si>
  <si>
    <t>Methyltransf_21 domain-containing protein</t>
  </si>
  <si>
    <t>Alpha-MPP</t>
  </si>
  <si>
    <t>Cytochrome c domain-containing protein</t>
  </si>
  <si>
    <t>3-hydroxyacyl-CoA dehydrogenase</t>
  </si>
  <si>
    <t>eRF1_1 domain-containing protein</t>
  </si>
  <si>
    <t>Aldehyde dehydrogenase (NAD(+))</t>
  </si>
  <si>
    <t>Translationally-controlled tumor protein homolog</t>
  </si>
  <si>
    <t>Dihydrothymine dehydrogenase</t>
  </si>
  <si>
    <t>Sulfotransferase</t>
  </si>
  <si>
    <t>OMPdecase</t>
  </si>
  <si>
    <t>Glutathione reductase</t>
  </si>
  <si>
    <t>LEA_2 domain-containing protein</t>
  </si>
  <si>
    <t>Glycine-rich RNA-binding protein</t>
  </si>
  <si>
    <t>Phosphotransferase</t>
  </si>
  <si>
    <t>Kinesin motor domain-containing protein</t>
  </si>
  <si>
    <t>HAUS6_N domain-containing protein</t>
  </si>
  <si>
    <t>Methenyltetrahydrofolate cyclohydrolase</t>
  </si>
  <si>
    <t>CAAX prenyl protease</t>
  </si>
  <si>
    <t>ANK_REP_REGION domain-containing protein</t>
  </si>
  <si>
    <t>Cytochrome b-c1 complex subunit 7</t>
  </si>
  <si>
    <t>NADH-u_ox-rdase domain-containing protein</t>
  </si>
  <si>
    <t>Late-embryogenesis abundant protein 2</t>
  </si>
  <si>
    <t>Endoplasmic reticulum transmembrane protein</t>
  </si>
  <si>
    <t>Phenylalanine ammonia-lyase</t>
  </si>
  <si>
    <t>Malate dehydrogenase</t>
  </si>
  <si>
    <t>SCP domain-containing protein</t>
  </si>
  <si>
    <t>40S ribosomal protein S7</t>
  </si>
  <si>
    <t>40S ribosomal protein S25</t>
  </si>
  <si>
    <t>UBC core domain-containing protein</t>
  </si>
  <si>
    <t>DHAR class glutathione S-transferase</t>
  </si>
  <si>
    <t>Profilin</t>
  </si>
  <si>
    <t>60S ribosomal protein L27</t>
  </si>
  <si>
    <t>EF1_GNE domain-containing protein</t>
  </si>
  <si>
    <t>14_3_3 domain-containing protein</t>
  </si>
  <si>
    <t>SMC hinge domain-containing protein</t>
  </si>
  <si>
    <t>Ribosomal_S17_N domain-containing protein</t>
  </si>
  <si>
    <t>Ribosomal_L18_c domain-containing protein</t>
  </si>
  <si>
    <t>Acetyl-CoA carboxylase</t>
  </si>
  <si>
    <t>UDP-glucose 6-dehydrogenase 1</t>
  </si>
  <si>
    <t>Epimerase domain-containing protein</t>
  </si>
  <si>
    <t>Vesicle-fusing ATPase</t>
  </si>
  <si>
    <t>Beta-hexosaminidase</t>
  </si>
  <si>
    <t>MBD domain-containing protein</t>
  </si>
  <si>
    <t>Creatinase_N domain-containing protein</t>
  </si>
  <si>
    <t>F-box domain-containing protein</t>
  </si>
  <si>
    <t>TPR_REGION domain-containing protein</t>
  </si>
  <si>
    <t>MHD domain-containing protein</t>
  </si>
  <si>
    <t>Ribosomal_S10 domain-containing protein</t>
  </si>
  <si>
    <t>Fe2OG dioxygenase domain-containing protein</t>
  </si>
  <si>
    <t>H(+)-exporting diphosphatase</t>
  </si>
  <si>
    <t>RECA_2 domain-containing protein</t>
  </si>
  <si>
    <t>Aldo_ket_red domain-containing protein</t>
  </si>
  <si>
    <t>Eukaryotic translation initiation factor 3 subunit F</t>
  </si>
  <si>
    <t>Beta-adaptin-like protein</t>
  </si>
  <si>
    <t>Adenosine kinase</t>
  </si>
  <si>
    <t>Succinate--CoA ligase [ADP-forming] subunit beta, mitochondrial</t>
  </si>
  <si>
    <t>Ornithine carbamoyltransferase</t>
  </si>
  <si>
    <t>CN hydrolase domain-containing protein</t>
  </si>
  <si>
    <t>4-hydroxy-4-methyl-2-oxoglutarate aldolase</t>
  </si>
  <si>
    <t>Phospho-2-dehydro-3-deoxyheptonate aldolase</t>
  </si>
  <si>
    <t>AMP-binding domain-containing protein</t>
  </si>
  <si>
    <t>Eukaryotic translation initiation factor 3 subunit C</t>
  </si>
  <si>
    <t>Polyadenylate-binding protein</t>
  </si>
  <si>
    <t>UDP-glucose 6-dehydrogenase</t>
  </si>
  <si>
    <t>Allene-oxide cyclase</t>
  </si>
  <si>
    <t>Citrate synthase</t>
  </si>
  <si>
    <t>Uncharacterized protein (Fragment)</t>
  </si>
  <si>
    <t>3-deoxy-8-phosphooctulonate synthase</t>
  </si>
  <si>
    <t>Coatomer subunit alpha</t>
  </si>
  <si>
    <t>Endoglucanase</t>
  </si>
  <si>
    <t>Cytochrome b559 subunit alpha</t>
  </si>
  <si>
    <t>[Acyl-carrier-protein] S-malonyltransferase</t>
  </si>
  <si>
    <t>Glucose-6-phosphate 1-epimerase</t>
  </si>
  <si>
    <t>Peptidase_M24 domain-containing protein</t>
  </si>
  <si>
    <t>Alpha-galactosidase</t>
  </si>
  <si>
    <t>Dolichyl-diphosphooligosaccharide--protein glycotransferase</t>
  </si>
  <si>
    <t>Proteasome subunit beta</t>
  </si>
  <si>
    <t>Cation_ATPase_N domain-containing protein</t>
  </si>
  <si>
    <t>Glutathione transferase</t>
  </si>
  <si>
    <t>40S ribosomal protein S11</t>
  </si>
  <si>
    <t>TPT domain-containing protein</t>
  </si>
  <si>
    <t>Phosphopyruvate hydratase</t>
  </si>
  <si>
    <t>Glyco_hydro_18 domain-containing protein</t>
  </si>
  <si>
    <t>Transmembrane 9 superfamily member</t>
  </si>
  <si>
    <t>Dihydrolipoyllysine-residue succinyltransferase</t>
  </si>
  <si>
    <t>Calcium-transporting ATPase</t>
  </si>
  <si>
    <t>Eukaryotic translation initiation factor 5A</t>
  </si>
  <si>
    <t>S10_plectin domain-containing protein</t>
  </si>
  <si>
    <t>Histone H2A</t>
  </si>
  <si>
    <t>TRASH domain-containing protein</t>
  </si>
  <si>
    <t>Hydroxyisourate hydrolase</t>
  </si>
  <si>
    <t>Acetohydroxy-acid reductoisomerase</t>
  </si>
  <si>
    <t>Peptidylprolyl isomerase</t>
  </si>
  <si>
    <t>Alpha-form rubisco activase</t>
  </si>
  <si>
    <t>Succinate--CoA ligase [ADP-forming] subunit alpha, mitochondrial</t>
  </si>
  <si>
    <t>Aldedh domain-containing protein</t>
  </si>
  <si>
    <t>Ras-related protein Rab7</t>
  </si>
  <si>
    <t>Usp domain-containing protein</t>
  </si>
  <si>
    <t>Glutaredoxin-dependent peroxiredoxin (Fragment)</t>
  </si>
  <si>
    <t>NAC-A/B domain-containing protein</t>
  </si>
  <si>
    <t>Thioredoxin-dependent peroxiredoxin</t>
  </si>
  <si>
    <t>Glyco_transf_20 domain-containing protein</t>
  </si>
  <si>
    <t>NADH-ubiquinone oxidoreductase chain 1</t>
  </si>
  <si>
    <t>SHSP domain-containing protein</t>
  </si>
  <si>
    <t>Chalcone synthase</t>
  </si>
  <si>
    <t>Inositol-3-phosphate synthase</t>
  </si>
  <si>
    <t>Coatomer subunit beta'</t>
  </si>
  <si>
    <t>Ribosomal_S5_C domain-containing protein</t>
  </si>
  <si>
    <t>Glucose-6-phosphate isomerase</t>
  </si>
  <si>
    <t>Alpha-1,4 glucan phosphorylase</t>
  </si>
  <si>
    <t>Seed maturation protein PM37</t>
  </si>
  <si>
    <t>PKS_ER domain-containing protein</t>
  </si>
  <si>
    <t>Glutathione peroxidase</t>
  </si>
  <si>
    <t>SOR_SNZ domain-containing protein</t>
  </si>
  <si>
    <t>ADP,ATP carrier protein</t>
  </si>
  <si>
    <t>Ribulose bisphosphate carboxylase small subunit</t>
  </si>
  <si>
    <t>EGF-like domain-containing protein</t>
  </si>
  <si>
    <t>Isocitrate dehydrogenase [NAD] subunit, mitochondrial</t>
  </si>
  <si>
    <t>Prohibitin</t>
  </si>
  <si>
    <t>Nascent polypeptide-associated complex subunit beta</t>
  </si>
  <si>
    <t>60S ribosomal protein L18a</t>
  </si>
  <si>
    <t>SAM domain-containing protein</t>
  </si>
  <si>
    <t>3-oxoacyl-[acyl-carrier-protein] reductase</t>
  </si>
  <si>
    <t>Photosystem II protein D1</t>
  </si>
  <si>
    <t>NADPH_Ox domain-containing protein</t>
  </si>
  <si>
    <t>Photosystem I P700 chlorophyll a apoprotein A2</t>
  </si>
  <si>
    <t>T-complex protein 1 subunit gamma</t>
  </si>
  <si>
    <t>Cytochrome c oxidase subunit 2</t>
  </si>
  <si>
    <t>RanBD1 domain-containing protein</t>
  </si>
  <si>
    <t>14-3-3-like protein B (Fragment)</t>
  </si>
  <si>
    <t>Phosphoglycerate mutase (2,3-diphosphoglycerate-independent)</t>
  </si>
  <si>
    <t>Lipoxygenase domain-containing protein</t>
  </si>
  <si>
    <t>Aspartokinase</t>
  </si>
  <si>
    <t>Ribosomal_S13_N domain-containing protein</t>
  </si>
  <si>
    <t>DUF3700 domain-containing protein</t>
  </si>
  <si>
    <t>ATP synthase protein MI25</t>
  </si>
  <si>
    <t>ADH_zinc_N domain-containing protein</t>
  </si>
  <si>
    <t>14-3-3-like protein D</t>
  </si>
  <si>
    <t>Dolichyl-diphosphooligosaccharide--protein glycosyltransferase 48 kDa subunit</t>
  </si>
  <si>
    <t>Glyoxalase I</t>
  </si>
  <si>
    <t>Pyruvate dehydrogenase E1 component subunit beta</t>
  </si>
  <si>
    <t>40S ribosomal protein S27</t>
  </si>
  <si>
    <t>Ribonuclease</t>
  </si>
  <si>
    <t>SGF14c</t>
  </si>
  <si>
    <t>Diadenosine tetraphosphate synthetase</t>
  </si>
  <si>
    <t>40S ribosomal protein S12</t>
  </si>
  <si>
    <t>1,3-beta-glucan synthase</t>
  </si>
  <si>
    <t>Trans-cinnamate 4-monooxygenase</t>
  </si>
  <si>
    <t>Superoxide dismutase</t>
  </si>
  <si>
    <t>ATP synthase subunit beta, chloroplastic</t>
  </si>
  <si>
    <t>Ribosomal protein L15</t>
  </si>
  <si>
    <t>Isocitrate dehydrogenase [NADP]</t>
  </si>
  <si>
    <t>1,4-alpha-glucan branching enzyme</t>
  </si>
  <si>
    <t>40S ribosomal protein S26</t>
  </si>
  <si>
    <t>PGM_PMM_III domain-containing protein</t>
  </si>
  <si>
    <t>PPIase cyclophilin-type domain-containing protein</t>
  </si>
  <si>
    <t>SEC7 domain-containing protein</t>
  </si>
  <si>
    <t>Lea protein</t>
  </si>
  <si>
    <t>Importin subunit alpha</t>
  </si>
  <si>
    <t>Aspartate aminotransferase</t>
  </si>
  <si>
    <t>Fumarylacetoacetase</t>
  </si>
  <si>
    <t>Aspartyl-tRNA synthetase</t>
  </si>
  <si>
    <t>EGF_CA domain-containing protein</t>
  </si>
  <si>
    <t>NADH dehydrogenase subunit 9</t>
  </si>
  <si>
    <t>HATPase_c domain-containing protein</t>
  </si>
  <si>
    <t>PHB domain-containing protein</t>
  </si>
  <si>
    <t>Ribosomal_L6e_N domain-containing protein</t>
  </si>
  <si>
    <t>Transaldolase</t>
  </si>
  <si>
    <t>ATP synthase subunit alpha, chloroplastic</t>
  </si>
  <si>
    <t>Phosphoenolpyruvate carboxylase</t>
  </si>
  <si>
    <t>UDP-arabinopyranose mutase</t>
  </si>
  <si>
    <t>40S ribosomal protein S3a</t>
  </si>
  <si>
    <t>ATP citrate synthase</t>
  </si>
  <si>
    <t>Nucleoside diphosphate kinase 1</t>
  </si>
  <si>
    <t>Glutamate-1-semialdehyde 2,1-aminomutase, chloroplastic</t>
  </si>
  <si>
    <t>Cysteine synthase</t>
  </si>
  <si>
    <t>Elongation factor Tu</t>
  </si>
  <si>
    <t>Photosystem II CP43 reaction center protein</t>
  </si>
  <si>
    <t>60S ribosomal protein L13</t>
  </si>
  <si>
    <t>40S ribosomal protein S8</t>
  </si>
  <si>
    <t>Dolichyl-diphosphooligosaccharide--protein glycosyltransferase subunit 2</t>
  </si>
  <si>
    <t>17.5 kDa class I heat shock protein</t>
  </si>
  <si>
    <t>NADH dehydrogenase subunit 7</t>
  </si>
  <si>
    <t>DLH domain-containing protein</t>
  </si>
  <si>
    <t>Clp R domain-containing protein</t>
  </si>
  <si>
    <t>50S ribosomal protein L23, chloroplastic</t>
  </si>
  <si>
    <t>Photosystem II CP47 reaction center protein</t>
  </si>
  <si>
    <t>Calreticulin</t>
  </si>
  <si>
    <t>Ribosomal protein</t>
  </si>
  <si>
    <t>Glutamate-1-semialdehyde 2,1-aminomutase</t>
  </si>
  <si>
    <t>Ketol-acid reductoisomerase</t>
  </si>
  <si>
    <t>Lactoylglutathione lyase</t>
  </si>
  <si>
    <t>Ig-like domain-containing protein</t>
  </si>
  <si>
    <t>Photosystem II D2 protein</t>
  </si>
  <si>
    <t>Coatomer subunit gamma</t>
  </si>
  <si>
    <t>Calmodulin-2</t>
  </si>
  <si>
    <t>CCT-alpha</t>
  </si>
  <si>
    <t>Plasma membrane ATPase</t>
  </si>
  <si>
    <t>Putative ribosomal protein S15</t>
  </si>
  <si>
    <t>GST C-terminal domain-containing protein</t>
  </si>
  <si>
    <t>Succinate dehydrogenase [ubiquinone] flavoprotein subunit, mitochondrial</t>
  </si>
  <si>
    <t>Probable aldo-keto reductase 1</t>
  </si>
  <si>
    <t>EF1Bgamma class glutathione S-transferase</t>
  </si>
  <si>
    <t>Beta-ketoacyl-[acyl-carrier-protein] synthase I</t>
  </si>
  <si>
    <t>Histone H3.2 (Fragment)</t>
  </si>
  <si>
    <t>Protein SLE2</t>
  </si>
  <si>
    <t>Thioredoxin reductase</t>
  </si>
  <si>
    <t>Mitochondrial phosphate transporter</t>
  </si>
  <si>
    <t>Ribosomal_L2_C domain-containing protein</t>
  </si>
  <si>
    <t>Ribosomal_L18e/L15P domain-containing protein</t>
  </si>
  <si>
    <t>26S proteasome non-ATPase regulatory subunit 1 homolog</t>
  </si>
  <si>
    <t>Histone H3</t>
  </si>
  <si>
    <t>Sucrose synthase</t>
  </si>
  <si>
    <t>Elongation factor Tu, chloroplastic</t>
  </si>
  <si>
    <t>Ribosomal_L14e domain-containing protein</t>
  </si>
  <si>
    <t>Plug_translocon domain-containing protein</t>
  </si>
  <si>
    <t>Ribosomal protein L19</t>
  </si>
  <si>
    <t>S-(hydroxymethyl)glutathione dehydrogenase</t>
  </si>
  <si>
    <t>CYTOSOL_AP domain-containing protein</t>
  </si>
  <si>
    <t>Small GTP-binding protein</t>
  </si>
  <si>
    <t>Ribosomal_L7Ae domain-containing protein</t>
  </si>
  <si>
    <t>GTP_EFTU_D3 domain-containing protein (Fragment)</t>
  </si>
  <si>
    <t>6-phosphogluconate dehydrogenase, decarboxylating</t>
  </si>
  <si>
    <t>V-type proton ATPase subunit C</t>
  </si>
  <si>
    <t>Coatomer subunit beta</t>
  </si>
  <si>
    <t>Ribosomal protein (Fragment)</t>
  </si>
  <si>
    <t>60S acidic ribosomal protein P0</t>
  </si>
  <si>
    <t>26S proteasome regulatory subunit RPN11</t>
  </si>
  <si>
    <t>Eukaryotic translation initiation factor 3 subunit A</t>
  </si>
  <si>
    <t>Oxoglutarate dehydrogenase (succinyl-transferring)</t>
  </si>
  <si>
    <t>Tubulin beta chain</t>
  </si>
  <si>
    <t>CCT-theta</t>
  </si>
  <si>
    <t>Isocitrate lyase 1 (Fragment)</t>
  </si>
  <si>
    <t>ATP synthase subunit gamma</t>
  </si>
  <si>
    <t>Plasma membrane ATPase (Fragment)</t>
  </si>
  <si>
    <t>Phosphoglycerate kinase</t>
  </si>
  <si>
    <t>Ribos_L4_asso_C domain-containing protein</t>
  </si>
  <si>
    <t>S4 RNA-binding domain-containing protein</t>
  </si>
  <si>
    <t>Pyrophosphate--fructose 6-phosphate 1-phosphotransferase subunit alpha</t>
  </si>
  <si>
    <t>Histone H2B</t>
  </si>
  <si>
    <t>60S ribosomal protein L7a</t>
  </si>
  <si>
    <t>Serine hydroxymethyltransferase</t>
  </si>
  <si>
    <t>Peptidase_M3 domain-containing protein</t>
  </si>
  <si>
    <t>Glutaredoxin-dependent peroxiredoxin</t>
  </si>
  <si>
    <t>Ribosomal_S7 domain-containing protein</t>
  </si>
  <si>
    <t>UBA_e1_C domain-containing protein</t>
  </si>
  <si>
    <t>Biotin carboxylase</t>
  </si>
  <si>
    <t>Isocitrate lyase 2 (Fragment)</t>
  </si>
  <si>
    <t>51 kDa seed maturation protein</t>
  </si>
  <si>
    <t>Seed linoleate 9S-lipoxygenase-2</t>
  </si>
  <si>
    <t>Formyltetrahydrofolate synthetase</t>
  </si>
  <si>
    <t>Pyruvate kinase, cytosolic isozyme</t>
  </si>
  <si>
    <t>Starch synthase, chloroplastic/amyloplastic</t>
  </si>
  <si>
    <t>Xylose isomerase</t>
  </si>
  <si>
    <t>Ribosomal_L16 domain-containing protein</t>
  </si>
  <si>
    <t>18.5 kDa class I heat shock protein</t>
  </si>
  <si>
    <t>26S proteasome non-ATPase regulatory subunit 2 homolog</t>
  </si>
  <si>
    <t>Fructose-bisphosphate aldolase</t>
  </si>
  <si>
    <t>Glyceraldehyde-3-phosphate dehydrogenase</t>
  </si>
  <si>
    <t>Glyco_transf_5 domain-containing protein</t>
  </si>
  <si>
    <t>Succinate-semialdehyde dehydrogenase</t>
  </si>
  <si>
    <t>Guanosine nucleotide diphosphate dissociation inhibitor</t>
  </si>
  <si>
    <t>E1 ubiquitin-activating enzyme</t>
  </si>
  <si>
    <t>T-complex protein 1 subunit delta</t>
  </si>
  <si>
    <t>40S ribosomal protein S4</t>
  </si>
  <si>
    <t>CCT-eta</t>
  </si>
  <si>
    <t>CCT-beta</t>
  </si>
  <si>
    <t>Tr-type G domain-containing protein</t>
  </si>
  <si>
    <t>ADP/ATP translocase</t>
  </si>
  <si>
    <t>Aminopeptidase</t>
  </si>
  <si>
    <t>GTP-binding nuclear protein</t>
  </si>
  <si>
    <t>40S ribosomal protein S6</t>
  </si>
  <si>
    <t>TIP120 domain-containing protein</t>
  </si>
  <si>
    <t>Catalase-1/2</t>
  </si>
  <si>
    <t>Ubiquitin</t>
  </si>
  <si>
    <t>Catalase</t>
  </si>
  <si>
    <t>KH type-2 domain-containing protein</t>
  </si>
  <si>
    <t>Aconitate hydratase</t>
  </si>
  <si>
    <t>40S ribosomal protein SA</t>
  </si>
  <si>
    <t>Pyr_redox_2 domain-containing protein</t>
  </si>
  <si>
    <t>Protein ADP-ribosyltransferase PARP3</t>
  </si>
  <si>
    <t>Guanine nucleotide-binding protein subunit beta-like protein</t>
  </si>
  <si>
    <t>Vacuolar proton pump subunit B</t>
  </si>
  <si>
    <t>tRNA-synt_His domain-containing protein</t>
  </si>
  <si>
    <t>C1_2 domain-containing protein</t>
  </si>
  <si>
    <t>Transketolase</t>
  </si>
  <si>
    <t>5-methyltetrahydropteroyltriglutamate--homocysteine S-methyltransferase</t>
  </si>
  <si>
    <t>Tubulin beta-2 chain</t>
  </si>
  <si>
    <t>Histone H4</t>
  </si>
  <si>
    <t>Tubulin alpha chain</t>
  </si>
  <si>
    <t>Seed linoleate 9S-lipoxygenase</t>
  </si>
  <si>
    <t>Ribulose bisphosphate carboxylase large chain</t>
  </si>
  <si>
    <t>V-ATPase 69 kDa subunit</t>
  </si>
  <si>
    <t>Phosphoglucomutase (alpha-D-glucose-1,6-bisphosphate-dependent)</t>
  </si>
  <si>
    <t>Meth_synt_2 domain-containing protein</t>
  </si>
  <si>
    <t>Phosphoenolpyruvate carboxylase, housekeeping isozyme</t>
  </si>
  <si>
    <t>Actin-1</t>
  </si>
  <si>
    <t>Tubulin beta chain (Fragment)</t>
  </si>
  <si>
    <t>UTP--glucose-1-phosphate uridylyltransferase</t>
  </si>
  <si>
    <t>Adenosylhomocysteinase</t>
  </si>
  <si>
    <t>Clathrin heavy chain</t>
  </si>
  <si>
    <t>ATP synthase subunit beta</t>
  </si>
  <si>
    <t>Actin-3</t>
  </si>
  <si>
    <t>Elongation factor 1-alpha</t>
  </si>
  <si>
    <t>ATP synthase subunit alpha, mitochondrial</t>
  </si>
  <si>
    <t>Cell division cycle protein 48 homolog</t>
  </si>
  <si>
    <t>HSP90-1</t>
  </si>
  <si>
    <t>Heat shock 70 kDa protein</t>
  </si>
  <si>
    <t>Heat shock protein 90-1</t>
  </si>
  <si>
    <t>AVERAGE</t>
  </si>
  <si>
    <t>T-Test</t>
  </si>
  <si>
    <t>Differential accumulation</t>
  </si>
  <si>
    <t>-</t>
  </si>
  <si>
    <t>1;5</t>
  </si>
  <si>
    <t>2;5</t>
  </si>
  <si>
    <t>1;2;5</t>
  </si>
  <si>
    <t>4;5</t>
  </si>
  <si>
    <t>1;4;5</t>
  </si>
  <si>
    <t>1;2;4;5</t>
  </si>
  <si>
    <t>2;4;5</t>
  </si>
  <si>
    <t>Normalized TIC</t>
  </si>
  <si>
    <r>
      <t>Log</t>
    </r>
    <r>
      <rPr>
        <b/>
        <vertAlign val="subscript"/>
        <sz val="10"/>
        <color indexed="8"/>
        <rFont val="Arial"/>
        <family val="2"/>
      </rPr>
      <t>2</t>
    </r>
    <r>
      <rPr>
        <b/>
        <sz val="10"/>
        <color indexed="8"/>
        <rFont val="Arial"/>
        <family val="2"/>
      </rPr>
      <t xml:space="preserve"> Fold Change</t>
    </r>
  </si>
  <si>
    <t>8WAAR1</t>
  </si>
  <si>
    <t>8WAAR2</t>
  </si>
  <si>
    <t>8WAAR3</t>
  </si>
  <si>
    <t>8WAA_24hR1</t>
  </si>
  <si>
    <t>8WAA_24hR2</t>
  </si>
  <si>
    <t>8WAA_24hR3</t>
  </si>
  <si>
    <t>8WAA</t>
  </si>
  <si>
    <t>8WAA_24h</t>
  </si>
  <si>
    <t>8WAA_24h/8WAA</t>
  </si>
  <si>
    <r>
      <t xml:space="preserve">Table S4. </t>
    </r>
    <r>
      <rPr>
        <sz val="10"/>
        <rFont val="Arial"/>
        <family val="2"/>
      </rPr>
      <t xml:space="preserve">Complete list of all proteins identified in </t>
    </r>
    <r>
      <rPr>
        <i/>
        <sz val="10"/>
        <rFont val="Arial"/>
        <family val="2"/>
      </rPr>
      <t>Paubrasilia echinata</t>
    </r>
    <r>
      <rPr>
        <sz val="10"/>
        <rFont val="Arial"/>
        <family val="2"/>
      </rPr>
      <t xml:space="preserve"> during seed germination, using the UNIPROT </t>
    </r>
    <r>
      <rPr>
        <i/>
        <sz val="10"/>
        <rFont val="Arial"/>
        <family val="2"/>
      </rPr>
      <t>Glycine max</t>
    </r>
    <r>
      <rPr>
        <sz val="10"/>
        <rFont val="Arial"/>
        <family val="2"/>
      </rPr>
      <t xml:space="preserve"> databank. Proteins with significant results in the Student’s t-test (two-tailed; P &lt; 0.05) were classified as DAPs, with up-accumulated proteins defined by a 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fold change (FC) greater than 0.6, and down-accumulated proteins defined by a 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FC less than -0.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"/>
    <numFmt numFmtId="165" formatCode="0.0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b/>
      <sz val="10"/>
      <color indexed="8"/>
      <name val="Arial"/>
      <family val="2"/>
    </font>
    <font>
      <b/>
      <vertAlign val="subscript"/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name val="Arial"/>
      <family val="2"/>
    </font>
    <font>
      <vertAlign val="subscript"/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23" fillId="0" borderId="0" xfId="0" applyFont="1"/>
    <xf numFmtId="0" fontId="23" fillId="0" borderId="0" xfId="0" applyFont="1" applyAlignment="1">
      <alignment horizontal="right"/>
    </xf>
    <xf numFmtId="0" fontId="23" fillId="0" borderId="0" xfId="0" applyFont="1" applyAlignment="1">
      <alignment wrapText="1"/>
    </xf>
    <xf numFmtId="1" fontId="18" fillId="0" borderId="10" xfId="0" applyNumberFormat="1" applyFont="1" applyBorder="1" applyAlignment="1">
      <alignment horizontal="center" vertical="center" wrapText="1"/>
    </xf>
    <xf numFmtId="1" fontId="18" fillId="0" borderId="11" xfId="0" applyNumberFormat="1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 wrapText="1"/>
    </xf>
    <xf numFmtId="0" fontId="18" fillId="0" borderId="14" xfId="0" applyFont="1" applyBorder="1" applyAlignment="1">
      <alignment horizontal="center" vertical="center" wrapText="1"/>
    </xf>
    <xf numFmtId="0" fontId="24" fillId="0" borderId="10" xfId="0" applyFont="1" applyBorder="1" applyAlignment="1">
      <alignment wrapText="1"/>
    </xf>
    <xf numFmtId="0" fontId="18" fillId="0" borderId="15" xfId="0" applyFont="1" applyBorder="1" applyAlignment="1">
      <alignment horizontal="center" vertical="center" wrapText="1"/>
    </xf>
    <xf numFmtId="0" fontId="18" fillId="0" borderId="16" xfId="0" applyFont="1" applyBorder="1" applyAlignment="1">
      <alignment horizontal="center" vertical="center" wrapText="1"/>
    </xf>
    <xf numFmtId="0" fontId="18" fillId="0" borderId="17" xfId="0" applyFont="1" applyBorder="1" applyAlignment="1">
      <alignment horizontal="center" vertical="center" wrapText="1"/>
    </xf>
    <xf numFmtId="0" fontId="18" fillId="0" borderId="0" xfId="0" applyFont="1"/>
    <xf numFmtId="0" fontId="24" fillId="0" borderId="0" xfId="0" applyFont="1"/>
    <xf numFmtId="0" fontId="24" fillId="0" borderId="0" xfId="0" applyFont="1" applyAlignment="1">
      <alignment horizontal="right"/>
    </xf>
    <xf numFmtId="1" fontId="18" fillId="0" borderId="0" xfId="0" applyNumberFormat="1" applyFont="1"/>
    <xf numFmtId="0" fontId="23" fillId="0" borderId="10" xfId="0" applyFont="1" applyBorder="1"/>
    <xf numFmtId="0" fontId="23" fillId="0" borderId="10" xfId="0" applyFont="1" applyBorder="1" applyAlignment="1">
      <alignment horizontal="right"/>
    </xf>
    <xf numFmtId="1" fontId="23" fillId="0" borderId="10" xfId="0" applyNumberFormat="1" applyFont="1" applyBorder="1"/>
    <xf numFmtId="1" fontId="22" fillId="0" borderId="10" xfId="0" applyNumberFormat="1" applyFont="1" applyBorder="1" applyAlignment="1">
      <alignment horizontal="center" vertical="center"/>
    </xf>
    <xf numFmtId="165" fontId="21" fillId="0" borderId="10" xfId="0" applyNumberFormat="1" applyFont="1" applyBorder="1" applyAlignment="1">
      <alignment horizontal="center" vertical="center"/>
    </xf>
    <xf numFmtId="2" fontId="21" fillId="0" borderId="10" xfId="0" applyNumberFormat="1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164" fontId="22" fillId="0" borderId="10" xfId="0" applyNumberFormat="1" applyFont="1" applyBorder="1" applyAlignment="1">
      <alignment horizontal="center" vertical="center"/>
    </xf>
    <xf numFmtId="0" fontId="24" fillId="0" borderId="10" xfId="0" applyFont="1" applyBorder="1" applyAlignment="1">
      <alignment horizontal="center" wrapText="1"/>
    </xf>
    <xf numFmtId="1" fontId="18" fillId="0" borderId="10" xfId="0" applyNumberFormat="1" applyFont="1" applyBorder="1" applyAlignment="1">
      <alignment horizontal="center" vertical="center" wrapText="1"/>
    </xf>
    <xf numFmtId="1" fontId="18" fillId="0" borderId="11" xfId="0" applyNumberFormat="1" applyFont="1" applyBorder="1" applyAlignment="1">
      <alignment horizontal="center" vertical="center" wrapText="1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81"/>
  <sheetViews>
    <sheetView tabSelected="1" zoomScale="80" zoomScaleNormal="80" workbookViewId="0">
      <selection activeCell="A2" sqref="A2"/>
    </sheetView>
  </sheetViews>
  <sheetFormatPr defaultRowHeight="12.75" x14ac:dyDescent="0.2"/>
  <cols>
    <col min="1" max="1" width="17.28515625" style="1" customWidth="1"/>
    <col min="2" max="2" width="45.7109375" style="1" customWidth="1"/>
    <col min="3" max="3" width="7.85546875" style="1" customWidth="1"/>
    <col min="4" max="4" width="10.28515625" style="1" bestFit="1" customWidth="1"/>
    <col min="5" max="5" width="9" style="2" bestFit="1" customWidth="1"/>
    <col min="6" max="8" width="11" style="1" bestFit="1" customWidth="1"/>
    <col min="9" max="9" width="13.42578125" style="1" customWidth="1"/>
    <col min="10" max="10" width="14.140625" style="1" customWidth="1"/>
    <col min="11" max="11" width="9.42578125" style="1" customWidth="1"/>
    <col min="12" max="12" width="13.28515625" style="1" bestFit="1" customWidth="1"/>
    <col min="13" max="13" width="10.5703125" style="1" bestFit="1" customWidth="1"/>
    <col min="14" max="14" width="13.28515625" style="1" customWidth="1"/>
    <col min="15" max="16" width="13.42578125" style="1" bestFit="1" customWidth="1"/>
    <col min="17" max="16384" width="9.140625" style="1"/>
  </cols>
  <sheetData>
    <row r="1" spans="1:16" ht="15.75" x14ac:dyDescent="0.3">
      <c r="A1" s="13" t="s">
        <v>1528</v>
      </c>
      <c r="B1" s="14"/>
      <c r="C1" s="14"/>
      <c r="D1" s="14"/>
      <c r="E1" s="15"/>
      <c r="F1" s="14"/>
      <c r="G1" s="14"/>
      <c r="H1" s="14"/>
      <c r="I1" s="14"/>
      <c r="J1" s="14"/>
      <c r="K1" s="14"/>
      <c r="L1" s="16"/>
      <c r="M1" s="16"/>
      <c r="N1" s="14"/>
      <c r="O1" s="14"/>
      <c r="P1" s="14"/>
    </row>
    <row r="2" spans="1:16" x14ac:dyDescent="0.2">
      <c r="A2" s="13"/>
      <c r="B2" s="14"/>
      <c r="C2" s="14"/>
      <c r="D2" s="14"/>
      <c r="E2" s="15"/>
      <c r="F2" s="14"/>
      <c r="G2" s="14"/>
      <c r="H2" s="14"/>
      <c r="I2" s="14"/>
      <c r="J2" s="14"/>
      <c r="K2" s="14"/>
      <c r="L2" s="16"/>
      <c r="M2" s="16"/>
      <c r="N2" s="14"/>
      <c r="O2" s="14"/>
      <c r="P2" s="14"/>
    </row>
    <row r="3" spans="1:16" s="3" customFormat="1" ht="27" x14ac:dyDescent="0.2">
      <c r="A3" s="25" t="s">
        <v>0</v>
      </c>
      <c r="B3" s="25" t="s">
        <v>4</v>
      </c>
      <c r="C3" s="25" t="s">
        <v>1</v>
      </c>
      <c r="D3" s="25" t="s">
        <v>2</v>
      </c>
      <c r="E3" s="25" t="s">
        <v>3</v>
      </c>
      <c r="F3" s="25" t="s">
        <v>1517</v>
      </c>
      <c r="G3" s="25"/>
      <c r="H3" s="25"/>
      <c r="I3" s="25"/>
      <c r="J3" s="25"/>
      <c r="K3" s="25"/>
      <c r="L3" s="26" t="s">
        <v>1506</v>
      </c>
      <c r="M3" s="27"/>
      <c r="N3" s="6" t="s">
        <v>1507</v>
      </c>
      <c r="O3" s="7" t="s">
        <v>1518</v>
      </c>
      <c r="P3" s="8" t="s">
        <v>1508</v>
      </c>
    </row>
    <row r="4" spans="1:16" s="3" customFormat="1" ht="25.5" x14ac:dyDescent="0.2">
      <c r="A4" s="25"/>
      <c r="B4" s="25"/>
      <c r="C4" s="25"/>
      <c r="D4" s="25"/>
      <c r="E4" s="25"/>
      <c r="F4" s="9" t="s">
        <v>1519</v>
      </c>
      <c r="G4" s="9" t="s">
        <v>1520</v>
      </c>
      <c r="H4" s="9" t="s">
        <v>1521</v>
      </c>
      <c r="I4" s="9" t="s">
        <v>1522</v>
      </c>
      <c r="J4" s="9" t="s">
        <v>1523</v>
      </c>
      <c r="K4" s="9" t="s">
        <v>1524</v>
      </c>
      <c r="L4" s="4" t="s">
        <v>1525</v>
      </c>
      <c r="M4" s="5" t="s">
        <v>1526</v>
      </c>
      <c r="N4" s="10" t="s">
        <v>1527</v>
      </c>
      <c r="O4" s="11" t="s">
        <v>1527</v>
      </c>
      <c r="P4" s="12" t="s">
        <v>1527</v>
      </c>
    </row>
    <row r="5" spans="1:16" x14ac:dyDescent="0.2">
      <c r="A5" s="17" t="s">
        <v>510</v>
      </c>
      <c r="B5" s="17" t="s">
        <v>1216</v>
      </c>
      <c r="C5" s="17">
        <v>3</v>
      </c>
      <c r="D5" s="17">
        <v>3</v>
      </c>
      <c r="E5" s="18" t="s">
        <v>1513</v>
      </c>
      <c r="F5" s="19">
        <v>26753.7354546725</v>
      </c>
      <c r="G5" s="19">
        <v>21450.941052372898</v>
      </c>
      <c r="H5" s="19">
        <v>27901.573562387199</v>
      </c>
      <c r="I5" s="19">
        <v>19427.1972937672</v>
      </c>
      <c r="J5" s="19">
        <v>17364.100214792601</v>
      </c>
      <c r="K5" s="19">
        <v>12650.144232148001</v>
      </c>
      <c r="L5" s="20">
        <f t="shared" ref="L5:L36" si="0">IFERROR(SUM(F5:H5)/COUNTIF(F5:H5,"&gt;0"),)</f>
        <v>25368.750023144199</v>
      </c>
      <c r="M5" s="20">
        <f t="shared" ref="M5:M36" si="1">IFERROR(SUM(I5:K5)/COUNTIF(I5:K5,"&gt;0"),)</f>
        <v>16480.480580235933</v>
      </c>
      <c r="N5" s="21">
        <f t="shared" ref="N5:N36" si="2">_xlfn.T.TEST(I5:K5,F5:H5, 2, 2)</f>
        <v>3.4565426499378861E-2</v>
      </c>
      <c r="O5" s="22">
        <f t="shared" ref="O5:O36" si="3">LOG(M5/L5,2)</f>
        <v>-0.6222941232924134</v>
      </c>
      <c r="P5" s="23" t="str">
        <f t="shared" ref="P5:P36" si="4">IF(N5&lt;=0.05,IF(O5&gt;=0.6,"UP",IF(O5&lt;=-0.6,"DOWN","UNCHANGED")),"UNCHANGED")</f>
        <v>DOWN</v>
      </c>
    </row>
    <row r="6" spans="1:16" x14ac:dyDescent="0.2">
      <c r="A6" s="17" t="s">
        <v>512</v>
      </c>
      <c r="B6" s="17" t="s">
        <v>1084</v>
      </c>
      <c r="C6" s="17">
        <v>40</v>
      </c>
      <c r="D6" s="17">
        <v>35</v>
      </c>
      <c r="E6" s="18" t="s">
        <v>1515</v>
      </c>
      <c r="F6" s="19">
        <v>87297.424845411995</v>
      </c>
      <c r="G6" s="19">
        <v>91425.937849960901</v>
      </c>
      <c r="H6" s="19">
        <v>102586.92195327301</v>
      </c>
      <c r="I6" s="19">
        <v>61913.004134722003</v>
      </c>
      <c r="J6" s="19">
        <v>74317.732211541894</v>
      </c>
      <c r="K6" s="19">
        <v>43964.455912658101</v>
      </c>
      <c r="L6" s="20">
        <f t="shared" si="0"/>
        <v>93770.094882881967</v>
      </c>
      <c r="M6" s="20">
        <f t="shared" si="1"/>
        <v>60065.064086307335</v>
      </c>
      <c r="N6" s="21">
        <f t="shared" si="2"/>
        <v>2.736977429807148E-2</v>
      </c>
      <c r="O6" s="22">
        <f t="shared" si="3"/>
        <v>-0.64260177876995672</v>
      </c>
      <c r="P6" s="23" t="str">
        <f t="shared" si="4"/>
        <v>DOWN</v>
      </c>
    </row>
    <row r="7" spans="1:16" x14ac:dyDescent="0.2">
      <c r="A7" s="17" t="s">
        <v>505</v>
      </c>
      <c r="B7" s="17" t="s">
        <v>1485</v>
      </c>
      <c r="C7" s="17">
        <v>14</v>
      </c>
      <c r="D7" s="17">
        <v>14</v>
      </c>
      <c r="E7" s="18" t="s">
        <v>1516</v>
      </c>
      <c r="F7" s="19">
        <v>180766.50054031401</v>
      </c>
      <c r="G7" s="19">
        <v>144205.761196634</v>
      </c>
      <c r="H7" s="19">
        <v>169986.28104790501</v>
      </c>
      <c r="I7" s="19">
        <v>133555.12875353999</v>
      </c>
      <c r="J7" s="19">
        <v>85236.540746450395</v>
      </c>
      <c r="K7" s="19">
        <v>96051.953194074493</v>
      </c>
      <c r="L7" s="20">
        <f t="shared" si="0"/>
        <v>164986.18092828433</v>
      </c>
      <c r="M7" s="20">
        <f t="shared" si="1"/>
        <v>104947.87423135496</v>
      </c>
      <c r="N7" s="21">
        <f t="shared" si="2"/>
        <v>3.0070759303110501E-2</v>
      </c>
      <c r="O7" s="22">
        <f t="shared" si="3"/>
        <v>-0.65267224643021171</v>
      </c>
      <c r="P7" s="23" t="str">
        <f t="shared" si="4"/>
        <v>DOWN</v>
      </c>
    </row>
    <row r="8" spans="1:16" x14ac:dyDescent="0.2">
      <c r="A8" s="17" t="s">
        <v>471</v>
      </c>
      <c r="B8" s="17" t="s">
        <v>1084</v>
      </c>
      <c r="C8" s="17">
        <v>14</v>
      </c>
      <c r="D8" s="17">
        <v>2</v>
      </c>
      <c r="E8" s="18" t="s">
        <v>1514</v>
      </c>
      <c r="F8" s="19">
        <v>41141.988133932602</v>
      </c>
      <c r="G8" s="19">
        <v>43577.217009792599</v>
      </c>
      <c r="H8" s="19">
        <v>36726.905396148199</v>
      </c>
      <c r="I8" s="19">
        <v>25621.8640537346</v>
      </c>
      <c r="J8" s="19">
        <v>26752.5666302912</v>
      </c>
      <c r="K8" s="19">
        <v>24390.506280069902</v>
      </c>
      <c r="L8" s="20">
        <f t="shared" si="0"/>
        <v>40482.036846624469</v>
      </c>
      <c r="M8" s="20">
        <f t="shared" si="1"/>
        <v>25588.312321365232</v>
      </c>
      <c r="N8" s="21">
        <f t="shared" si="2"/>
        <v>2.1538698194901438E-3</v>
      </c>
      <c r="O8" s="22">
        <f t="shared" si="3"/>
        <v>-0.66179688332844466</v>
      </c>
      <c r="P8" s="23" t="str">
        <f t="shared" si="4"/>
        <v>DOWN</v>
      </c>
    </row>
    <row r="9" spans="1:16" x14ac:dyDescent="0.2">
      <c r="A9" s="17" t="s">
        <v>21</v>
      </c>
      <c r="B9" s="17" t="s">
        <v>1144</v>
      </c>
      <c r="C9" s="17">
        <v>15</v>
      </c>
      <c r="D9" s="17">
        <v>15</v>
      </c>
      <c r="E9" s="18" t="s">
        <v>1515</v>
      </c>
      <c r="F9" s="19">
        <v>122965.79554557901</v>
      </c>
      <c r="G9" s="19">
        <v>142189.93133594099</v>
      </c>
      <c r="H9" s="19">
        <v>113018.963952276</v>
      </c>
      <c r="I9" s="19">
        <v>69741.8386496124</v>
      </c>
      <c r="J9" s="19">
        <v>93870.867497691303</v>
      </c>
      <c r="K9" s="19">
        <v>71096.405901246704</v>
      </c>
      <c r="L9" s="20">
        <f t="shared" si="0"/>
        <v>126058.230277932</v>
      </c>
      <c r="M9" s="20">
        <f t="shared" si="1"/>
        <v>78236.370682850131</v>
      </c>
      <c r="N9" s="21">
        <f t="shared" si="2"/>
        <v>1.4582758570261969E-2</v>
      </c>
      <c r="O9" s="22">
        <f t="shared" si="3"/>
        <v>-0.68817896251151478</v>
      </c>
      <c r="P9" s="23" t="str">
        <f t="shared" si="4"/>
        <v>DOWN</v>
      </c>
    </row>
    <row r="10" spans="1:16" x14ac:dyDescent="0.2">
      <c r="A10" s="17" t="s">
        <v>470</v>
      </c>
      <c r="B10" s="17" t="s">
        <v>1302</v>
      </c>
      <c r="C10" s="17">
        <v>4</v>
      </c>
      <c r="D10" s="17">
        <v>4</v>
      </c>
      <c r="E10" s="18">
        <v>5</v>
      </c>
      <c r="F10" s="19">
        <v>1729.72221181704</v>
      </c>
      <c r="G10" s="19">
        <v>1932.14377365825</v>
      </c>
      <c r="H10" s="19">
        <v>1798.2865064884199</v>
      </c>
      <c r="I10" s="19">
        <v>1153.8747496589201</v>
      </c>
      <c r="J10" s="19">
        <v>1171.39891995214</v>
      </c>
      <c r="K10" s="19">
        <v>1035.04409589637</v>
      </c>
      <c r="L10" s="20">
        <f t="shared" si="0"/>
        <v>1820.0508306545701</v>
      </c>
      <c r="M10" s="20">
        <f t="shared" si="1"/>
        <v>1120.10592183581</v>
      </c>
      <c r="N10" s="21">
        <f t="shared" si="2"/>
        <v>6.7043488229820436E-4</v>
      </c>
      <c r="O10" s="22">
        <f t="shared" si="3"/>
        <v>-0.70034357686442139</v>
      </c>
      <c r="P10" s="23" t="str">
        <f t="shared" si="4"/>
        <v>DOWN</v>
      </c>
    </row>
    <row r="11" spans="1:16" x14ac:dyDescent="0.2">
      <c r="A11" s="17" t="s">
        <v>467</v>
      </c>
      <c r="B11" s="17" t="s">
        <v>1438</v>
      </c>
      <c r="C11" s="17">
        <v>21</v>
      </c>
      <c r="D11" s="17">
        <v>4</v>
      </c>
      <c r="E11" s="18" t="s">
        <v>1515</v>
      </c>
      <c r="F11" s="19">
        <v>27583.994416167901</v>
      </c>
      <c r="G11" s="19">
        <v>30423.776934027999</v>
      </c>
      <c r="H11" s="19">
        <v>27676.4700543008</v>
      </c>
      <c r="I11" s="19">
        <v>17778.748968827102</v>
      </c>
      <c r="J11" s="19">
        <v>17216.195170974701</v>
      </c>
      <c r="K11" s="19">
        <v>16315.698265585001</v>
      </c>
      <c r="L11" s="20">
        <f t="shared" si="0"/>
        <v>28561.4138014989</v>
      </c>
      <c r="M11" s="20">
        <f t="shared" si="1"/>
        <v>17103.547468462268</v>
      </c>
      <c r="N11" s="21">
        <f t="shared" si="2"/>
        <v>3.6373955944549885E-4</v>
      </c>
      <c r="O11" s="22">
        <f t="shared" si="3"/>
        <v>-0.73977180776605433</v>
      </c>
      <c r="P11" s="23" t="str">
        <f t="shared" si="4"/>
        <v>DOWN</v>
      </c>
    </row>
    <row r="12" spans="1:16" x14ac:dyDescent="0.2">
      <c r="A12" s="17" t="s">
        <v>24</v>
      </c>
      <c r="B12" s="17" t="s">
        <v>1261</v>
      </c>
      <c r="C12" s="17">
        <v>4</v>
      </c>
      <c r="D12" s="17">
        <v>2</v>
      </c>
      <c r="E12" s="18" t="s">
        <v>1510</v>
      </c>
      <c r="F12" s="19">
        <v>16482.1903129987</v>
      </c>
      <c r="G12" s="19">
        <v>14660.632448414901</v>
      </c>
      <c r="H12" s="19">
        <v>16946.050994937799</v>
      </c>
      <c r="I12" s="19">
        <v>8520.9285424899608</v>
      </c>
      <c r="J12" s="19">
        <v>12066.8723200559</v>
      </c>
      <c r="K12" s="19">
        <v>8191.3240513830797</v>
      </c>
      <c r="L12" s="20">
        <f t="shared" si="0"/>
        <v>16029.624585450467</v>
      </c>
      <c r="M12" s="20">
        <f t="shared" si="1"/>
        <v>9593.0416379763137</v>
      </c>
      <c r="N12" s="21">
        <f t="shared" si="2"/>
        <v>1.063690995884763E-2</v>
      </c>
      <c r="O12" s="22">
        <f t="shared" si="3"/>
        <v>-0.74068041386850669</v>
      </c>
      <c r="P12" s="23" t="str">
        <f t="shared" si="4"/>
        <v>DOWN</v>
      </c>
    </row>
    <row r="13" spans="1:16" x14ac:dyDescent="0.2">
      <c r="A13" s="17" t="s">
        <v>37</v>
      </c>
      <c r="B13" s="17" t="s">
        <v>1084</v>
      </c>
      <c r="C13" s="17">
        <v>37</v>
      </c>
      <c r="D13" s="17">
        <v>12</v>
      </c>
      <c r="E13" s="18" t="s">
        <v>1515</v>
      </c>
      <c r="F13" s="19">
        <v>146361.67738077501</v>
      </c>
      <c r="G13" s="19">
        <v>152111.43205895499</v>
      </c>
      <c r="H13" s="19">
        <v>182131.64959995</v>
      </c>
      <c r="I13" s="19">
        <v>69675.713124356407</v>
      </c>
      <c r="J13" s="19">
        <v>89958.8681162516</v>
      </c>
      <c r="K13" s="19">
        <v>123471.683042071</v>
      </c>
      <c r="L13" s="20">
        <f t="shared" si="0"/>
        <v>160201.58634656001</v>
      </c>
      <c r="M13" s="20">
        <f t="shared" si="1"/>
        <v>94368.754760893004</v>
      </c>
      <c r="N13" s="21">
        <f t="shared" si="2"/>
        <v>2.6607582427501015E-2</v>
      </c>
      <c r="O13" s="22">
        <f t="shared" si="3"/>
        <v>-0.76350726231811017</v>
      </c>
      <c r="P13" s="23" t="str">
        <f t="shared" si="4"/>
        <v>DOWN</v>
      </c>
    </row>
    <row r="14" spans="1:16" x14ac:dyDescent="0.2">
      <c r="A14" s="17" t="s">
        <v>478</v>
      </c>
      <c r="B14" s="17" t="s">
        <v>1361</v>
      </c>
      <c r="C14" s="17">
        <v>17</v>
      </c>
      <c r="D14" s="17">
        <v>12</v>
      </c>
      <c r="E14" s="18" t="s">
        <v>1513</v>
      </c>
      <c r="F14" s="19">
        <v>9318.4006166236504</v>
      </c>
      <c r="G14" s="19">
        <v>9462.8935477371906</v>
      </c>
      <c r="H14" s="19">
        <v>11420.146484557101</v>
      </c>
      <c r="I14" s="19">
        <v>6803.9171518961402</v>
      </c>
      <c r="J14" s="19">
        <v>5224.9665349573997</v>
      </c>
      <c r="K14" s="19">
        <v>5529.3582911787198</v>
      </c>
      <c r="L14" s="20">
        <f t="shared" si="0"/>
        <v>10067.146882972649</v>
      </c>
      <c r="M14" s="20">
        <f t="shared" si="1"/>
        <v>5852.7473260107536</v>
      </c>
      <c r="N14" s="21">
        <f t="shared" si="2"/>
        <v>7.1731254070020395E-3</v>
      </c>
      <c r="O14" s="22">
        <f t="shared" si="3"/>
        <v>-0.78246896764777962</v>
      </c>
      <c r="P14" s="23" t="str">
        <f t="shared" si="4"/>
        <v>DOWN</v>
      </c>
    </row>
    <row r="15" spans="1:16" x14ac:dyDescent="0.2">
      <c r="A15" s="17" t="s">
        <v>487</v>
      </c>
      <c r="B15" s="17" t="s">
        <v>1084</v>
      </c>
      <c r="C15" s="17">
        <v>4</v>
      </c>
      <c r="D15" s="17">
        <v>4</v>
      </c>
      <c r="E15" s="18" t="s">
        <v>1513</v>
      </c>
      <c r="F15" s="19">
        <v>75612.482451927805</v>
      </c>
      <c r="G15" s="19">
        <v>52419.142307447401</v>
      </c>
      <c r="H15" s="19">
        <v>54271.843606981201</v>
      </c>
      <c r="I15" s="19">
        <v>31436.020868694501</v>
      </c>
      <c r="J15" s="19">
        <v>36403.158763109699</v>
      </c>
      <c r="K15" s="19">
        <v>37477.029944005597</v>
      </c>
      <c r="L15" s="20">
        <f t="shared" si="0"/>
        <v>60767.822788785466</v>
      </c>
      <c r="M15" s="20">
        <f t="shared" si="1"/>
        <v>35105.403191936603</v>
      </c>
      <c r="N15" s="21">
        <f t="shared" si="2"/>
        <v>2.8687955728530973E-2</v>
      </c>
      <c r="O15" s="22">
        <f t="shared" si="3"/>
        <v>-0.79161450569914715</v>
      </c>
      <c r="P15" s="23" t="str">
        <f t="shared" si="4"/>
        <v>DOWN</v>
      </c>
    </row>
    <row r="16" spans="1:16" x14ac:dyDescent="0.2">
      <c r="A16" s="17" t="s">
        <v>497</v>
      </c>
      <c r="B16" s="17" t="s">
        <v>1320</v>
      </c>
      <c r="C16" s="17">
        <v>5</v>
      </c>
      <c r="D16" s="17">
        <v>5</v>
      </c>
      <c r="E16" s="18">
        <v>5</v>
      </c>
      <c r="F16" s="19">
        <v>2905.7822821101099</v>
      </c>
      <c r="G16" s="19">
        <v>2307.3067117297901</v>
      </c>
      <c r="H16" s="19">
        <v>2249.7316290221002</v>
      </c>
      <c r="I16" s="19">
        <v>1534.1365821591801</v>
      </c>
      <c r="J16" s="19">
        <v>1658.6525728079901</v>
      </c>
      <c r="K16" s="19">
        <v>1023.29275868508</v>
      </c>
      <c r="L16" s="20">
        <f t="shared" si="0"/>
        <v>2487.6068742873335</v>
      </c>
      <c r="M16" s="20">
        <f t="shared" si="1"/>
        <v>1405.3606378840834</v>
      </c>
      <c r="N16" s="21">
        <f t="shared" si="2"/>
        <v>1.936130398470913E-2</v>
      </c>
      <c r="O16" s="22">
        <f t="shared" si="3"/>
        <v>-0.82381811260831905</v>
      </c>
      <c r="P16" s="23" t="str">
        <f t="shared" si="4"/>
        <v>DOWN</v>
      </c>
    </row>
    <row r="17" spans="1:16" x14ac:dyDescent="0.2">
      <c r="A17" s="17" t="s">
        <v>544</v>
      </c>
      <c r="B17" s="17" t="s">
        <v>1084</v>
      </c>
      <c r="C17" s="17">
        <v>11</v>
      </c>
      <c r="D17" s="17">
        <v>1</v>
      </c>
      <c r="E17" s="18" t="s">
        <v>1515</v>
      </c>
      <c r="F17" s="19">
        <v>301.96624777215499</v>
      </c>
      <c r="G17" s="19">
        <v>249.099375668748</v>
      </c>
      <c r="H17" s="19">
        <v>257.87539621015702</v>
      </c>
      <c r="I17" s="19">
        <v>83.775657754360395</v>
      </c>
      <c r="J17" s="19">
        <v>201.71302502573599</v>
      </c>
      <c r="K17" s="19">
        <v>167.00388211704501</v>
      </c>
      <c r="L17" s="20">
        <f t="shared" si="0"/>
        <v>269.64700655035335</v>
      </c>
      <c r="M17" s="20">
        <f t="shared" si="1"/>
        <v>150.8308549657138</v>
      </c>
      <c r="N17" s="21">
        <f t="shared" si="2"/>
        <v>3.7076118666542951E-2</v>
      </c>
      <c r="O17" s="22">
        <f t="shared" si="3"/>
        <v>-0.83814043193672616</v>
      </c>
      <c r="P17" s="23" t="str">
        <f t="shared" si="4"/>
        <v>DOWN</v>
      </c>
    </row>
    <row r="18" spans="1:16" x14ac:dyDescent="0.2">
      <c r="A18" s="17" t="s">
        <v>27</v>
      </c>
      <c r="B18" s="17" t="s">
        <v>1275</v>
      </c>
      <c r="C18" s="17">
        <v>5</v>
      </c>
      <c r="D18" s="17">
        <v>5</v>
      </c>
      <c r="E18" s="18" t="s">
        <v>1510</v>
      </c>
      <c r="F18" s="19">
        <v>4522.5295198487001</v>
      </c>
      <c r="G18" s="19">
        <v>5337.8472401700701</v>
      </c>
      <c r="H18" s="19">
        <v>5136.42767910766</v>
      </c>
      <c r="I18" s="19">
        <v>2061.7661579713099</v>
      </c>
      <c r="J18" s="19">
        <v>2896.0653086301299</v>
      </c>
      <c r="K18" s="19">
        <v>3350.1141335918401</v>
      </c>
      <c r="L18" s="20">
        <f t="shared" si="0"/>
        <v>4998.9348130421431</v>
      </c>
      <c r="M18" s="20">
        <f t="shared" si="1"/>
        <v>2769.3152000644263</v>
      </c>
      <c r="N18" s="21">
        <f t="shared" si="2"/>
        <v>7.7323463366609979E-3</v>
      </c>
      <c r="O18" s="22">
        <f t="shared" si="3"/>
        <v>-0.85209144532300651</v>
      </c>
      <c r="P18" s="23" t="str">
        <f t="shared" si="4"/>
        <v>DOWN</v>
      </c>
    </row>
    <row r="19" spans="1:16" x14ac:dyDescent="0.2">
      <c r="A19" s="17" t="s">
        <v>12</v>
      </c>
      <c r="B19" s="17" t="s">
        <v>1394</v>
      </c>
      <c r="C19" s="17">
        <v>10</v>
      </c>
      <c r="D19" s="17">
        <v>1</v>
      </c>
      <c r="E19" s="18" t="s">
        <v>1513</v>
      </c>
      <c r="F19" s="19">
        <v>11168.6430049476</v>
      </c>
      <c r="G19" s="19">
        <v>10342.9595899614</v>
      </c>
      <c r="H19" s="19">
        <v>8112.0606292596303</v>
      </c>
      <c r="I19" s="19">
        <v>6015.6379943204802</v>
      </c>
      <c r="J19" s="19">
        <v>4682.3603457463696</v>
      </c>
      <c r="K19" s="19">
        <v>5008.0130235550596</v>
      </c>
      <c r="L19" s="20">
        <f t="shared" si="0"/>
        <v>9874.5544080562104</v>
      </c>
      <c r="M19" s="20">
        <f t="shared" si="1"/>
        <v>5235.3371212073034</v>
      </c>
      <c r="N19" s="21">
        <f t="shared" si="2"/>
        <v>9.6462100811033503E-3</v>
      </c>
      <c r="O19" s="22">
        <f t="shared" si="3"/>
        <v>-0.91543320744133239</v>
      </c>
      <c r="P19" s="23" t="str">
        <f t="shared" si="4"/>
        <v>DOWN</v>
      </c>
    </row>
    <row r="20" spans="1:16" x14ac:dyDescent="0.2">
      <c r="A20" s="17" t="s">
        <v>14</v>
      </c>
      <c r="B20" s="17" t="s">
        <v>1261</v>
      </c>
      <c r="C20" s="17">
        <v>4</v>
      </c>
      <c r="D20" s="17">
        <v>2</v>
      </c>
      <c r="E20" s="18">
        <v>1</v>
      </c>
      <c r="F20" s="19">
        <v>35294.165479403302</v>
      </c>
      <c r="G20" s="19">
        <v>30780.013316727101</v>
      </c>
      <c r="H20" s="19">
        <v>29674.953048863299</v>
      </c>
      <c r="I20" s="19">
        <v>14850.8084523545</v>
      </c>
      <c r="J20" s="19">
        <v>14394.1619662828</v>
      </c>
      <c r="K20" s="19">
        <v>21205.5470867115</v>
      </c>
      <c r="L20" s="20">
        <f t="shared" si="0"/>
        <v>31916.377281664569</v>
      </c>
      <c r="M20" s="20">
        <f t="shared" si="1"/>
        <v>16816.839168449598</v>
      </c>
      <c r="N20" s="21">
        <f t="shared" si="2"/>
        <v>5.6502497829422028E-3</v>
      </c>
      <c r="O20" s="22">
        <f t="shared" si="3"/>
        <v>-0.92439033810268934</v>
      </c>
      <c r="P20" s="23" t="str">
        <f t="shared" si="4"/>
        <v>DOWN</v>
      </c>
    </row>
    <row r="21" spans="1:16" x14ac:dyDescent="0.2">
      <c r="A21" s="17" t="s">
        <v>475</v>
      </c>
      <c r="B21" s="17" t="s">
        <v>1084</v>
      </c>
      <c r="C21" s="17">
        <v>19</v>
      </c>
      <c r="D21" s="17">
        <v>13</v>
      </c>
      <c r="E21" s="18" t="s">
        <v>1516</v>
      </c>
      <c r="F21" s="19">
        <v>100906.341532113</v>
      </c>
      <c r="G21" s="19">
        <v>98536.084756481898</v>
      </c>
      <c r="H21" s="19">
        <v>95679.728791197296</v>
      </c>
      <c r="I21" s="19">
        <v>44503.180851045799</v>
      </c>
      <c r="J21" s="19">
        <v>62253.508749148001</v>
      </c>
      <c r="K21" s="19">
        <v>47519.7010091591</v>
      </c>
      <c r="L21" s="20">
        <f t="shared" si="0"/>
        <v>98374.05169326406</v>
      </c>
      <c r="M21" s="20">
        <f t="shared" si="1"/>
        <v>51425.463536450967</v>
      </c>
      <c r="N21" s="21">
        <f t="shared" si="2"/>
        <v>1.1752843268028957E-3</v>
      </c>
      <c r="O21" s="22">
        <f t="shared" si="3"/>
        <v>-0.93579493048113438</v>
      </c>
      <c r="P21" s="23" t="str">
        <f t="shared" si="4"/>
        <v>DOWN</v>
      </c>
    </row>
    <row r="22" spans="1:16" x14ac:dyDescent="0.2">
      <c r="A22" s="17" t="s">
        <v>59</v>
      </c>
      <c r="B22" s="17" t="s">
        <v>1108</v>
      </c>
      <c r="C22" s="17">
        <v>3</v>
      </c>
      <c r="D22" s="17">
        <v>3</v>
      </c>
      <c r="E22" s="18">
        <v>1</v>
      </c>
      <c r="F22" s="19">
        <v>3915.5390403648098</v>
      </c>
      <c r="G22" s="19">
        <v>4066.6114649924398</v>
      </c>
      <c r="H22" s="19">
        <v>4070.909807864</v>
      </c>
      <c r="I22" s="19">
        <v>1079.6978218105201</v>
      </c>
      <c r="J22" s="19">
        <v>2666.3814944938399</v>
      </c>
      <c r="K22" s="19">
        <v>2488.3615635916899</v>
      </c>
      <c r="L22" s="20">
        <f t="shared" si="0"/>
        <v>4017.6867710737497</v>
      </c>
      <c r="M22" s="20">
        <f t="shared" si="1"/>
        <v>2078.1469599653501</v>
      </c>
      <c r="N22" s="21">
        <f t="shared" si="2"/>
        <v>1.8383816157728463E-2</v>
      </c>
      <c r="O22" s="22">
        <f t="shared" si="3"/>
        <v>-0.95106741166598641</v>
      </c>
      <c r="P22" s="23" t="str">
        <f t="shared" si="4"/>
        <v>DOWN</v>
      </c>
    </row>
    <row r="23" spans="1:16" x14ac:dyDescent="0.2">
      <c r="A23" s="17" t="s">
        <v>57</v>
      </c>
      <c r="B23" s="17" t="s">
        <v>1084</v>
      </c>
      <c r="C23" s="17">
        <v>5</v>
      </c>
      <c r="D23" s="17">
        <v>4</v>
      </c>
      <c r="E23" s="18" t="s">
        <v>1510</v>
      </c>
      <c r="F23" s="19">
        <v>130721.76019022999</v>
      </c>
      <c r="G23" s="19">
        <v>139178.87103601199</v>
      </c>
      <c r="H23" s="19">
        <v>144977.36731098199</v>
      </c>
      <c r="I23" s="19">
        <v>37725.589563333</v>
      </c>
      <c r="J23" s="19">
        <v>75578.826640664003</v>
      </c>
      <c r="K23" s="19">
        <v>99185.690015772096</v>
      </c>
      <c r="L23" s="20">
        <f t="shared" si="0"/>
        <v>138292.66617907467</v>
      </c>
      <c r="M23" s="20">
        <f t="shared" si="1"/>
        <v>70830.035406589697</v>
      </c>
      <c r="N23" s="21">
        <f t="shared" si="2"/>
        <v>2.1354685391101805E-2</v>
      </c>
      <c r="O23" s="22">
        <f t="shared" si="3"/>
        <v>-0.96529148214469018</v>
      </c>
      <c r="P23" s="23" t="str">
        <f t="shared" si="4"/>
        <v>DOWN</v>
      </c>
    </row>
    <row r="24" spans="1:16" x14ac:dyDescent="0.2">
      <c r="A24" s="17" t="s">
        <v>491</v>
      </c>
      <c r="B24" s="17" t="s">
        <v>1444</v>
      </c>
      <c r="C24" s="17">
        <v>14</v>
      </c>
      <c r="D24" s="17">
        <v>2</v>
      </c>
      <c r="E24" s="18" t="s">
        <v>1512</v>
      </c>
      <c r="F24" s="19">
        <v>29844.0477501514</v>
      </c>
      <c r="G24" s="19">
        <v>27619.5613131891</v>
      </c>
      <c r="H24" s="19">
        <v>27952.8970978613</v>
      </c>
      <c r="I24" s="19">
        <v>14815.333652399</v>
      </c>
      <c r="J24" s="19">
        <v>9574.0848216513295</v>
      </c>
      <c r="K24" s="19">
        <v>17930.025060693799</v>
      </c>
      <c r="L24" s="20">
        <f t="shared" si="0"/>
        <v>28472.168720400601</v>
      </c>
      <c r="M24" s="20">
        <f t="shared" si="1"/>
        <v>14106.481178248045</v>
      </c>
      <c r="N24" s="21">
        <f t="shared" si="2"/>
        <v>4.7784976784488956E-3</v>
      </c>
      <c r="O24" s="22">
        <f t="shared" si="3"/>
        <v>-1.0131942304856856</v>
      </c>
      <c r="P24" s="23" t="str">
        <f t="shared" si="4"/>
        <v>DOWN</v>
      </c>
    </row>
    <row r="25" spans="1:16" x14ac:dyDescent="0.2">
      <c r="A25" s="17" t="s">
        <v>50</v>
      </c>
      <c r="B25" s="17" t="s">
        <v>1354</v>
      </c>
      <c r="C25" s="17">
        <v>4</v>
      </c>
      <c r="D25" s="17">
        <v>2</v>
      </c>
      <c r="E25" s="18">
        <v>1</v>
      </c>
      <c r="F25" s="19">
        <v>35703.514107213901</v>
      </c>
      <c r="G25" s="19">
        <v>34745.1674420208</v>
      </c>
      <c r="H25" s="19">
        <v>28071.8496165783</v>
      </c>
      <c r="I25" s="19">
        <v>8737.6267009663006</v>
      </c>
      <c r="J25" s="19">
        <v>16469.133683826301</v>
      </c>
      <c r="K25" s="19">
        <v>23248.798460736401</v>
      </c>
      <c r="L25" s="20">
        <f t="shared" si="0"/>
        <v>32840.177055271</v>
      </c>
      <c r="M25" s="20">
        <f t="shared" si="1"/>
        <v>16151.852948509666</v>
      </c>
      <c r="N25" s="21">
        <f t="shared" si="2"/>
        <v>2.5941046355094591E-2</v>
      </c>
      <c r="O25" s="22">
        <f t="shared" si="3"/>
        <v>-1.0237622242175812</v>
      </c>
      <c r="P25" s="23" t="str">
        <f t="shared" si="4"/>
        <v>DOWN</v>
      </c>
    </row>
    <row r="26" spans="1:16" x14ac:dyDescent="0.2">
      <c r="A26" s="17" t="s">
        <v>16</v>
      </c>
      <c r="B26" s="17" t="s">
        <v>1151</v>
      </c>
      <c r="C26" s="17">
        <v>10</v>
      </c>
      <c r="D26" s="17">
        <v>4</v>
      </c>
      <c r="E26" s="18" t="s">
        <v>1514</v>
      </c>
      <c r="F26" s="19">
        <v>7656.1055800277099</v>
      </c>
      <c r="G26" s="19">
        <v>9990.8741982823103</v>
      </c>
      <c r="H26" s="19">
        <v>9298.1682305059603</v>
      </c>
      <c r="I26" s="19">
        <v>4102.8285544230803</v>
      </c>
      <c r="J26" s="19">
        <v>5517.4833544490402</v>
      </c>
      <c r="K26" s="19">
        <v>3427.8236757924101</v>
      </c>
      <c r="L26" s="20">
        <f t="shared" si="0"/>
        <v>8981.7160029386596</v>
      </c>
      <c r="M26" s="20">
        <f t="shared" si="1"/>
        <v>4349.3785282215104</v>
      </c>
      <c r="N26" s="21">
        <f t="shared" si="2"/>
        <v>7.4910828516261329E-3</v>
      </c>
      <c r="O26" s="22">
        <f t="shared" si="3"/>
        <v>-1.046181832977078</v>
      </c>
      <c r="P26" s="23" t="str">
        <f t="shared" si="4"/>
        <v>DOWN</v>
      </c>
    </row>
    <row r="27" spans="1:16" x14ac:dyDescent="0.2">
      <c r="A27" s="17" t="s">
        <v>539</v>
      </c>
      <c r="B27" s="17" t="s">
        <v>1084</v>
      </c>
      <c r="C27" s="17">
        <v>5</v>
      </c>
      <c r="D27" s="17">
        <v>2</v>
      </c>
      <c r="E27" s="18" t="s">
        <v>1513</v>
      </c>
      <c r="F27" s="19">
        <v>3553.0284890933299</v>
      </c>
      <c r="G27" s="19">
        <v>3261.8635038459001</v>
      </c>
      <c r="H27" s="19">
        <v>2623.3461955149101</v>
      </c>
      <c r="I27" s="19">
        <v>716.66905108253695</v>
      </c>
      <c r="J27" s="19">
        <v>2093.4402083912</v>
      </c>
      <c r="K27" s="19">
        <v>1744.3092524840899</v>
      </c>
      <c r="L27" s="20">
        <f t="shared" si="0"/>
        <v>3146.0793961513805</v>
      </c>
      <c r="M27" s="20">
        <f t="shared" si="1"/>
        <v>1518.1395039859424</v>
      </c>
      <c r="N27" s="21">
        <f t="shared" si="2"/>
        <v>3.0460079590469456E-2</v>
      </c>
      <c r="O27" s="22">
        <f t="shared" si="3"/>
        <v>-1.0512507117084822</v>
      </c>
      <c r="P27" s="23" t="str">
        <f t="shared" si="4"/>
        <v>DOWN</v>
      </c>
    </row>
    <row r="28" spans="1:16" x14ac:dyDescent="0.2">
      <c r="A28" s="17" t="s">
        <v>500</v>
      </c>
      <c r="B28" s="17" t="s">
        <v>1186</v>
      </c>
      <c r="C28" s="17">
        <v>3</v>
      </c>
      <c r="D28" s="17">
        <v>2</v>
      </c>
      <c r="E28" s="18" t="s">
        <v>5</v>
      </c>
      <c r="F28" s="19">
        <v>27619.655040532201</v>
      </c>
      <c r="G28" s="19">
        <v>22854.962223638398</v>
      </c>
      <c r="H28" s="19">
        <v>17517.4256553136</v>
      </c>
      <c r="I28" s="19">
        <v>11225.991332236399</v>
      </c>
      <c r="J28" s="19">
        <v>7120.00776614599</v>
      </c>
      <c r="K28" s="19">
        <v>13708.0319414801</v>
      </c>
      <c r="L28" s="20">
        <f t="shared" si="0"/>
        <v>22664.014306494733</v>
      </c>
      <c r="M28" s="20">
        <f t="shared" si="1"/>
        <v>10684.677013287495</v>
      </c>
      <c r="N28" s="21">
        <f t="shared" si="2"/>
        <v>2.6556542330925741E-2</v>
      </c>
      <c r="O28" s="22">
        <f t="shared" si="3"/>
        <v>-1.0848601200387276</v>
      </c>
      <c r="P28" s="23" t="str">
        <f t="shared" si="4"/>
        <v>DOWN</v>
      </c>
    </row>
    <row r="29" spans="1:16" x14ac:dyDescent="0.2">
      <c r="A29" s="17" t="s">
        <v>11</v>
      </c>
      <c r="B29" s="17" t="s">
        <v>1352</v>
      </c>
      <c r="C29" s="17">
        <v>6</v>
      </c>
      <c r="D29" s="17">
        <v>5</v>
      </c>
      <c r="E29" s="18">
        <v>1</v>
      </c>
      <c r="F29" s="19">
        <v>31292.353741444302</v>
      </c>
      <c r="G29" s="19">
        <v>44870.530685722602</v>
      </c>
      <c r="H29" s="19">
        <v>34430.050246406099</v>
      </c>
      <c r="I29" s="19">
        <v>14090.0112833282</v>
      </c>
      <c r="J29" s="19">
        <v>19857.353970471799</v>
      </c>
      <c r="K29" s="19">
        <v>16714.658127564398</v>
      </c>
      <c r="L29" s="20">
        <f t="shared" si="0"/>
        <v>36864.311557857669</v>
      </c>
      <c r="M29" s="20">
        <f t="shared" si="1"/>
        <v>16887.341127121468</v>
      </c>
      <c r="N29" s="21">
        <f t="shared" si="2"/>
        <v>1.0744114325093606E-2</v>
      </c>
      <c r="O29" s="22">
        <f t="shared" si="3"/>
        <v>-1.1262826178318948</v>
      </c>
      <c r="P29" s="23" t="str">
        <f t="shared" si="4"/>
        <v>DOWN</v>
      </c>
    </row>
    <row r="30" spans="1:16" x14ac:dyDescent="0.2">
      <c r="A30" s="17" t="s">
        <v>6</v>
      </c>
      <c r="B30" s="17" t="s">
        <v>1158</v>
      </c>
      <c r="C30" s="17">
        <v>3</v>
      </c>
      <c r="D30" s="17">
        <v>1</v>
      </c>
      <c r="E30" s="18" t="s">
        <v>1510</v>
      </c>
      <c r="F30" s="19">
        <v>11316.6869436122</v>
      </c>
      <c r="G30" s="19">
        <v>8820.2846559260106</v>
      </c>
      <c r="H30" s="19">
        <v>8434.0870941012508</v>
      </c>
      <c r="I30" s="19">
        <v>4303.4006621387498</v>
      </c>
      <c r="J30" s="19">
        <v>4269.6120254975503</v>
      </c>
      <c r="K30" s="19">
        <v>4252.7569227910899</v>
      </c>
      <c r="L30" s="20">
        <f t="shared" si="0"/>
        <v>9523.6862312131543</v>
      </c>
      <c r="M30" s="20">
        <f t="shared" si="1"/>
        <v>4275.25653680913</v>
      </c>
      <c r="N30" s="21">
        <f t="shared" si="2"/>
        <v>4.3704026952735633E-3</v>
      </c>
      <c r="O30" s="22">
        <f t="shared" si="3"/>
        <v>-1.1555090986196823</v>
      </c>
      <c r="P30" s="23" t="str">
        <f t="shared" si="4"/>
        <v>DOWN</v>
      </c>
    </row>
    <row r="31" spans="1:16" x14ac:dyDescent="0.2">
      <c r="A31" s="17" t="s">
        <v>550</v>
      </c>
      <c r="B31" s="17" t="s">
        <v>1084</v>
      </c>
      <c r="C31" s="17">
        <v>5</v>
      </c>
      <c r="D31" s="17">
        <v>1</v>
      </c>
      <c r="E31" s="18" t="s">
        <v>1510</v>
      </c>
      <c r="F31" s="19">
        <v>22250.361453808699</v>
      </c>
      <c r="G31" s="19">
        <v>26983.5584006594</v>
      </c>
      <c r="H31" s="19">
        <v>17647.2738427982</v>
      </c>
      <c r="I31" s="19">
        <v>4013.4289973733798</v>
      </c>
      <c r="J31" s="19">
        <v>10487.3521321506</v>
      </c>
      <c r="K31" s="19">
        <v>15256.5626940727</v>
      </c>
      <c r="L31" s="20">
        <f t="shared" si="0"/>
        <v>22293.731232422098</v>
      </c>
      <c r="M31" s="20">
        <f t="shared" si="1"/>
        <v>9919.1146078655602</v>
      </c>
      <c r="N31" s="21">
        <f t="shared" si="2"/>
        <v>4.2960439223997039E-2</v>
      </c>
      <c r="O31" s="22">
        <f t="shared" si="3"/>
        <v>-1.1683548414133624</v>
      </c>
      <c r="P31" s="23" t="str">
        <f t="shared" si="4"/>
        <v>DOWN</v>
      </c>
    </row>
    <row r="32" spans="1:16" x14ac:dyDescent="0.2">
      <c r="A32" s="17" t="s">
        <v>532</v>
      </c>
      <c r="B32" s="17" t="s">
        <v>1242</v>
      </c>
      <c r="C32" s="17">
        <v>4</v>
      </c>
      <c r="D32" s="17">
        <v>4</v>
      </c>
      <c r="E32" s="18" t="s">
        <v>47</v>
      </c>
      <c r="F32" s="19">
        <v>28186.279787569601</v>
      </c>
      <c r="G32" s="19">
        <v>36532.873846558599</v>
      </c>
      <c r="H32" s="19">
        <v>33680.1002205154</v>
      </c>
      <c r="I32" s="19">
        <v>5911.3298470150003</v>
      </c>
      <c r="J32" s="19">
        <v>16135.936987339801</v>
      </c>
      <c r="K32" s="19">
        <v>20520.186537023699</v>
      </c>
      <c r="L32" s="20">
        <f t="shared" si="0"/>
        <v>32799.751284881204</v>
      </c>
      <c r="M32" s="20">
        <f t="shared" si="1"/>
        <v>14189.151123792833</v>
      </c>
      <c r="N32" s="21">
        <f t="shared" si="2"/>
        <v>2.0081552185786514E-2</v>
      </c>
      <c r="O32" s="22">
        <f t="shared" si="3"/>
        <v>-1.2088965934576028</v>
      </c>
      <c r="P32" s="23" t="str">
        <f t="shared" si="4"/>
        <v>DOWN</v>
      </c>
    </row>
    <row r="33" spans="1:16" x14ac:dyDescent="0.2">
      <c r="A33" s="17" t="s">
        <v>476</v>
      </c>
      <c r="B33" s="17" t="s">
        <v>1289</v>
      </c>
      <c r="C33" s="17">
        <v>3</v>
      </c>
      <c r="D33" s="17">
        <v>1</v>
      </c>
      <c r="E33" s="18">
        <v>1</v>
      </c>
      <c r="F33" s="19">
        <v>14898.004372813601</v>
      </c>
      <c r="G33" s="19">
        <v>23624.3455414497</v>
      </c>
      <c r="H33" s="19">
        <v>17419.539763495199</v>
      </c>
      <c r="I33" s="19">
        <v>7562.4778653076401</v>
      </c>
      <c r="J33" s="19">
        <v>8145.3450495276202</v>
      </c>
      <c r="K33" s="19">
        <v>7367.7508662366899</v>
      </c>
      <c r="L33" s="20">
        <f t="shared" si="0"/>
        <v>18647.296559252834</v>
      </c>
      <c r="M33" s="20">
        <f t="shared" si="1"/>
        <v>7691.8579270239834</v>
      </c>
      <c r="N33" s="21">
        <f t="shared" si="2"/>
        <v>1.3604858903727892E-2</v>
      </c>
      <c r="O33" s="22">
        <f t="shared" si="3"/>
        <v>-1.2775624665003216</v>
      </c>
      <c r="P33" s="23" t="str">
        <f t="shared" si="4"/>
        <v>DOWN</v>
      </c>
    </row>
    <row r="34" spans="1:16" x14ac:dyDescent="0.2">
      <c r="A34" s="17" t="s">
        <v>474</v>
      </c>
      <c r="B34" s="17" t="s">
        <v>1431</v>
      </c>
      <c r="C34" s="17">
        <v>14</v>
      </c>
      <c r="D34" s="17">
        <v>3</v>
      </c>
      <c r="E34" s="18" t="s">
        <v>1513</v>
      </c>
      <c r="F34" s="19">
        <v>12728.579191537099</v>
      </c>
      <c r="G34" s="19">
        <v>9224.1009939428295</v>
      </c>
      <c r="H34" s="19">
        <v>11095.374702937201</v>
      </c>
      <c r="I34" s="19">
        <v>4843.0058507018803</v>
      </c>
      <c r="J34" s="19">
        <v>3836.9041323633901</v>
      </c>
      <c r="K34" s="19">
        <v>4762.6721639871603</v>
      </c>
      <c r="L34" s="20">
        <f t="shared" si="0"/>
        <v>11016.018296139044</v>
      </c>
      <c r="M34" s="20">
        <f t="shared" si="1"/>
        <v>4480.8607156841435</v>
      </c>
      <c r="N34" s="21">
        <f t="shared" si="2"/>
        <v>3.546245663689157E-3</v>
      </c>
      <c r="O34" s="22">
        <f t="shared" si="3"/>
        <v>-1.297755073544101</v>
      </c>
      <c r="P34" s="23" t="str">
        <f t="shared" si="4"/>
        <v>DOWN</v>
      </c>
    </row>
    <row r="35" spans="1:16" x14ac:dyDescent="0.2">
      <c r="A35" s="17" t="s">
        <v>607</v>
      </c>
      <c r="B35" s="17" t="s">
        <v>1106</v>
      </c>
      <c r="C35" s="17">
        <v>7</v>
      </c>
      <c r="D35" s="17">
        <v>4</v>
      </c>
      <c r="E35" s="18" t="s">
        <v>1513</v>
      </c>
      <c r="F35" s="19">
        <v>8646.5779388952506</v>
      </c>
      <c r="G35" s="19">
        <v>11235.7095100766</v>
      </c>
      <c r="H35" s="19">
        <v>8329.7481810213903</v>
      </c>
      <c r="I35" s="19">
        <v>6718.7372606163299</v>
      </c>
      <c r="J35" s="19">
        <v>4049.4326103990202</v>
      </c>
      <c r="K35" s="19">
        <v>586.22761523347697</v>
      </c>
      <c r="L35" s="20">
        <f t="shared" si="0"/>
        <v>9404.0118766644136</v>
      </c>
      <c r="M35" s="20">
        <f t="shared" si="1"/>
        <v>3784.7991620829421</v>
      </c>
      <c r="N35" s="21">
        <f t="shared" si="2"/>
        <v>4.831253566760025E-2</v>
      </c>
      <c r="O35" s="22">
        <f t="shared" si="3"/>
        <v>-1.3130596144596214</v>
      </c>
      <c r="P35" s="23" t="str">
        <f t="shared" si="4"/>
        <v>DOWN</v>
      </c>
    </row>
    <row r="36" spans="1:16" x14ac:dyDescent="0.2">
      <c r="A36" s="17" t="s">
        <v>112</v>
      </c>
      <c r="B36" s="17" t="s">
        <v>1084</v>
      </c>
      <c r="C36" s="17">
        <v>2</v>
      </c>
      <c r="D36" s="17">
        <v>2</v>
      </c>
      <c r="E36" s="18">
        <v>5</v>
      </c>
      <c r="F36" s="19">
        <v>1455.60867713381</v>
      </c>
      <c r="G36" s="19">
        <v>1213.64672892676</v>
      </c>
      <c r="H36" s="19">
        <v>1639.0049043578599</v>
      </c>
      <c r="I36" s="19">
        <v>878.20934511727501</v>
      </c>
      <c r="J36" s="19">
        <v>748.98491906577203</v>
      </c>
      <c r="K36" s="19">
        <v>80.664196603005607</v>
      </c>
      <c r="L36" s="20">
        <f t="shared" si="0"/>
        <v>1436.0867701394766</v>
      </c>
      <c r="M36" s="20">
        <f t="shared" si="1"/>
        <v>569.28615359535081</v>
      </c>
      <c r="N36" s="21">
        <f t="shared" si="2"/>
        <v>3.4880885172317126E-2</v>
      </c>
      <c r="O36" s="22">
        <f t="shared" si="3"/>
        <v>-1.3349170057490594</v>
      </c>
      <c r="P36" s="23" t="str">
        <f t="shared" si="4"/>
        <v>DOWN</v>
      </c>
    </row>
    <row r="37" spans="1:16" x14ac:dyDescent="0.2">
      <c r="A37" s="17" t="s">
        <v>33</v>
      </c>
      <c r="B37" s="17" t="s">
        <v>1499</v>
      </c>
      <c r="C37" s="17">
        <v>33</v>
      </c>
      <c r="D37" s="17">
        <v>6</v>
      </c>
      <c r="E37" s="18" t="s">
        <v>1515</v>
      </c>
      <c r="F37" s="19">
        <v>242975.13679958301</v>
      </c>
      <c r="G37" s="19">
        <v>160641.68423833701</v>
      </c>
      <c r="H37" s="19">
        <v>126287.96312310301</v>
      </c>
      <c r="I37" s="19">
        <v>75467.182483846904</v>
      </c>
      <c r="J37" s="19">
        <v>85957.364770574801</v>
      </c>
      <c r="K37" s="19">
        <v>45533.048171812501</v>
      </c>
      <c r="L37" s="20">
        <f t="shared" ref="L37:L73" si="5">IFERROR(SUM(F37:H37)/COUNTIF(F37:H37,"&gt;0"),)</f>
        <v>176634.92805367432</v>
      </c>
      <c r="M37" s="20">
        <f t="shared" ref="M37:M73" si="6">IFERROR(SUM(I37:K37)/COUNTIF(I37:K37,"&gt;0"),)</f>
        <v>68985.865142078066</v>
      </c>
      <c r="N37" s="21">
        <f t="shared" ref="N37:N73" si="7">_xlfn.T.TEST(I37:K37,F37:H37, 2, 2)</f>
        <v>4.2602197588735596E-2</v>
      </c>
      <c r="O37" s="22">
        <f t="shared" ref="O37:O73" si="8">LOG(M37/L37,2)</f>
        <v>-1.3563979555598507</v>
      </c>
      <c r="P37" s="23" t="str">
        <f t="shared" ref="P37:P68" si="9">IF(N37&lt;=0.05,IF(O37&gt;=0.6,"UP",IF(O37&lt;=-0.6,"DOWN","UNCHANGED")),"UNCHANGED")</f>
        <v>DOWN</v>
      </c>
    </row>
    <row r="38" spans="1:16" x14ac:dyDescent="0.2">
      <c r="A38" s="17" t="s">
        <v>468</v>
      </c>
      <c r="B38" s="17" t="s">
        <v>1084</v>
      </c>
      <c r="C38" s="17">
        <v>4</v>
      </c>
      <c r="D38" s="17">
        <v>3</v>
      </c>
      <c r="E38" s="18" t="s">
        <v>1511</v>
      </c>
      <c r="F38" s="19">
        <v>4179.0433492284401</v>
      </c>
      <c r="G38" s="19">
        <v>3546.7208317433901</v>
      </c>
      <c r="H38" s="19">
        <v>3728.40685682194</v>
      </c>
      <c r="I38" s="19">
        <v>1255.14268568891</v>
      </c>
      <c r="J38" s="19">
        <v>1584.2978277730399</v>
      </c>
      <c r="K38" s="19">
        <v>1539.1693572898901</v>
      </c>
      <c r="L38" s="20">
        <f t="shared" si="5"/>
        <v>3818.0570125979234</v>
      </c>
      <c r="M38" s="20">
        <f t="shared" si="6"/>
        <v>1459.5366235839467</v>
      </c>
      <c r="N38" s="21">
        <f t="shared" si="7"/>
        <v>3.8768634220880409E-4</v>
      </c>
      <c r="O38" s="22">
        <f t="shared" si="8"/>
        <v>-1.3873282334638966</v>
      </c>
      <c r="P38" s="23" t="str">
        <f t="shared" si="9"/>
        <v>DOWN</v>
      </c>
    </row>
    <row r="39" spans="1:16" x14ac:dyDescent="0.2">
      <c r="A39" s="17" t="s">
        <v>503</v>
      </c>
      <c r="B39" s="17" t="s">
        <v>1084</v>
      </c>
      <c r="C39" s="17">
        <v>4</v>
      </c>
      <c r="D39" s="17">
        <v>4</v>
      </c>
      <c r="E39" s="18" t="s">
        <v>1510</v>
      </c>
      <c r="F39" s="19">
        <v>18579.860759671399</v>
      </c>
      <c r="G39" s="19">
        <v>24044.934700755399</v>
      </c>
      <c r="H39" s="19">
        <v>21391.4284663414</v>
      </c>
      <c r="I39" s="19">
        <v>3598.7628272695902</v>
      </c>
      <c r="J39" s="19">
        <v>10508.696209247601</v>
      </c>
      <c r="K39" s="19">
        <v>9309.1480458080605</v>
      </c>
      <c r="L39" s="20">
        <f t="shared" si="5"/>
        <v>21338.741308922734</v>
      </c>
      <c r="M39" s="20">
        <f t="shared" si="6"/>
        <v>7805.5356941084174</v>
      </c>
      <c r="N39" s="21">
        <f t="shared" si="7"/>
        <v>6.9690875246553683E-3</v>
      </c>
      <c r="O39" s="22">
        <f t="shared" si="8"/>
        <v>-1.4509055266763384</v>
      </c>
      <c r="P39" s="23" t="str">
        <f t="shared" si="9"/>
        <v>DOWN</v>
      </c>
    </row>
    <row r="40" spans="1:16" x14ac:dyDescent="0.2">
      <c r="A40" s="17" t="s">
        <v>562</v>
      </c>
      <c r="B40" s="17" t="s">
        <v>1367</v>
      </c>
      <c r="C40" s="17">
        <v>6</v>
      </c>
      <c r="D40" s="17">
        <v>1</v>
      </c>
      <c r="E40" s="18" t="s">
        <v>1512</v>
      </c>
      <c r="F40" s="19">
        <v>335681.445732644</v>
      </c>
      <c r="G40" s="19">
        <v>376807.52547579899</v>
      </c>
      <c r="H40" s="19">
        <v>382082.58300770703</v>
      </c>
      <c r="I40" s="19">
        <v>28092.012014341301</v>
      </c>
      <c r="J40" s="19">
        <v>215932.689904511</v>
      </c>
      <c r="K40" s="19">
        <v>153297.83462845301</v>
      </c>
      <c r="L40" s="20">
        <f t="shared" si="5"/>
        <v>364857.18473871663</v>
      </c>
      <c r="M40" s="20">
        <f t="shared" si="6"/>
        <v>132440.84551576842</v>
      </c>
      <c r="N40" s="21">
        <f t="shared" si="7"/>
        <v>1.5248484074554002E-2</v>
      </c>
      <c r="O40" s="22">
        <f t="shared" si="8"/>
        <v>-1.4619837372876812</v>
      </c>
      <c r="P40" s="23" t="str">
        <f t="shared" si="9"/>
        <v>DOWN</v>
      </c>
    </row>
    <row r="41" spans="1:16" x14ac:dyDescent="0.2">
      <c r="A41" s="17" t="s">
        <v>40</v>
      </c>
      <c r="B41" s="17" t="s">
        <v>1240</v>
      </c>
      <c r="C41" s="17">
        <v>4</v>
      </c>
      <c r="D41" s="17">
        <v>4</v>
      </c>
      <c r="E41" s="18">
        <v>1</v>
      </c>
      <c r="F41" s="19">
        <v>10271.1935629073</v>
      </c>
      <c r="G41" s="19">
        <v>7544.3582610397998</v>
      </c>
      <c r="H41" s="19">
        <v>8744.4482700031094</v>
      </c>
      <c r="I41" s="19">
        <v>1147.60866483004</v>
      </c>
      <c r="J41" s="19">
        <v>5131.0923476677299</v>
      </c>
      <c r="K41" s="19">
        <v>2406.5495414594002</v>
      </c>
      <c r="L41" s="20">
        <f t="shared" si="5"/>
        <v>8853.3333646500687</v>
      </c>
      <c r="M41" s="20">
        <f t="shared" si="6"/>
        <v>2895.0835179857236</v>
      </c>
      <c r="N41" s="21">
        <f t="shared" si="7"/>
        <v>1.3605061876994253E-2</v>
      </c>
      <c r="O41" s="22">
        <f t="shared" si="8"/>
        <v>-1.612615777965714</v>
      </c>
      <c r="P41" s="23" t="str">
        <f t="shared" si="9"/>
        <v>DOWN</v>
      </c>
    </row>
    <row r="42" spans="1:16" x14ac:dyDescent="0.2">
      <c r="A42" s="17" t="s">
        <v>472</v>
      </c>
      <c r="B42" s="17" t="s">
        <v>1396</v>
      </c>
      <c r="C42" s="17">
        <v>12</v>
      </c>
      <c r="D42" s="17">
        <v>9</v>
      </c>
      <c r="E42" s="18" t="s">
        <v>1513</v>
      </c>
      <c r="F42" s="19">
        <v>150109.48052488599</v>
      </c>
      <c r="G42" s="19">
        <v>141230.36161587699</v>
      </c>
      <c r="H42" s="19">
        <v>99260.266587386999</v>
      </c>
      <c r="I42" s="19">
        <v>46012.775880780202</v>
      </c>
      <c r="J42" s="19">
        <v>38365.2587929172</v>
      </c>
      <c r="K42" s="19">
        <v>37060.736787593698</v>
      </c>
      <c r="L42" s="20">
        <f t="shared" si="5"/>
        <v>130200.03624271665</v>
      </c>
      <c r="M42" s="20">
        <f t="shared" si="6"/>
        <v>40479.590487097033</v>
      </c>
      <c r="N42" s="21">
        <f t="shared" si="7"/>
        <v>4.8867561697734973E-3</v>
      </c>
      <c r="O42" s="22">
        <f t="shared" si="8"/>
        <v>-1.6854632499406139</v>
      </c>
      <c r="P42" s="23" t="str">
        <f t="shared" si="9"/>
        <v>DOWN</v>
      </c>
    </row>
    <row r="43" spans="1:16" x14ac:dyDescent="0.2">
      <c r="A43" s="17" t="s">
        <v>63</v>
      </c>
      <c r="B43" s="17" t="s">
        <v>1084</v>
      </c>
      <c r="C43" s="17">
        <v>5</v>
      </c>
      <c r="D43" s="17">
        <v>4</v>
      </c>
      <c r="E43" s="18">
        <v>1</v>
      </c>
      <c r="F43" s="19">
        <v>22281.7435743805</v>
      </c>
      <c r="G43" s="19">
        <v>20574.584013233001</v>
      </c>
      <c r="H43" s="19">
        <v>11187.158508079699</v>
      </c>
      <c r="I43" s="19">
        <v>863.96213938580695</v>
      </c>
      <c r="J43" s="19">
        <v>3585.7244216663298</v>
      </c>
      <c r="K43" s="19">
        <v>8828.0630647727503</v>
      </c>
      <c r="L43" s="20">
        <f t="shared" si="5"/>
        <v>18014.495365231069</v>
      </c>
      <c r="M43" s="20">
        <f t="shared" si="6"/>
        <v>4425.9165419416286</v>
      </c>
      <c r="N43" s="21">
        <f t="shared" si="7"/>
        <v>3.1035512381720538E-2</v>
      </c>
      <c r="O43" s="22">
        <f t="shared" si="8"/>
        <v>-2.0251100864579223</v>
      </c>
      <c r="P43" s="23" t="str">
        <f t="shared" si="9"/>
        <v>DOWN</v>
      </c>
    </row>
    <row r="44" spans="1:16" x14ac:dyDescent="0.2">
      <c r="A44" s="17" t="s">
        <v>26</v>
      </c>
      <c r="B44" s="17" t="s">
        <v>1235</v>
      </c>
      <c r="C44" s="17">
        <v>4</v>
      </c>
      <c r="D44" s="17">
        <v>1</v>
      </c>
      <c r="E44" s="18" t="s">
        <v>1510</v>
      </c>
      <c r="F44" s="19">
        <v>6518.8108579560203</v>
      </c>
      <c r="G44" s="19">
        <v>7208.4166388773401</v>
      </c>
      <c r="H44" s="19">
        <v>5467.8864189614696</v>
      </c>
      <c r="I44" s="19">
        <v>546.43061843718601</v>
      </c>
      <c r="J44" s="19">
        <v>476.47077381432399</v>
      </c>
      <c r="K44" s="19">
        <v>2273.9126952790898</v>
      </c>
      <c r="L44" s="20">
        <f t="shared" si="5"/>
        <v>6398.3713052649437</v>
      </c>
      <c r="M44" s="20">
        <f t="shared" si="6"/>
        <v>1098.9380291768666</v>
      </c>
      <c r="N44" s="21">
        <f t="shared" si="7"/>
        <v>2.4003781470643679E-3</v>
      </c>
      <c r="O44" s="22">
        <f t="shared" si="8"/>
        <v>-2.5415946834641718</v>
      </c>
      <c r="P44" s="23" t="str">
        <f t="shared" si="9"/>
        <v>DOWN</v>
      </c>
    </row>
    <row r="45" spans="1:16" x14ac:dyDescent="0.2">
      <c r="A45" s="17" t="s">
        <v>469</v>
      </c>
      <c r="B45" s="17" t="s">
        <v>1412</v>
      </c>
      <c r="C45" s="17">
        <v>10</v>
      </c>
      <c r="D45" s="17">
        <v>10</v>
      </c>
      <c r="E45" s="18" t="s">
        <v>1513</v>
      </c>
      <c r="F45" s="19">
        <v>29475.648886917799</v>
      </c>
      <c r="G45" s="19">
        <v>22521.116727282799</v>
      </c>
      <c r="H45" s="19">
        <v>28642.8147481544</v>
      </c>
      <c r="I45" s="19">
        <v>5203.65796385659</v>
      </c>
      <c r="J45" s="19">
        <v>4378.01867689957</v>
      </c>
      <c r="K45" s="19">
        <v>2928.6117888768999</v>
      </c>
      <c r="L45" s="20">
        <f t="shared" si="5"/>
        <v>26879.860120785001</v>
      </c>
      <c r="M45" s="20">
        <f t="shared" si="6"/>
        <v>4170.0961432110198</v>
      </c>
      <c r="N45" s="21">
        <f t="shared" si="7"/>
        <v>5.8162181284164289E-4</v>
      </c>
      <c r="O45" s="22">
        <f t="shared" si="8"/>
        <v>-2.6883730794741068</v>
      </c>
      <c r="P45" s="23" t="str">
        <f t="shared" si="9"/>
        <v>DOWN</v>
      </c>
    </row>
    <row r="46" spans="1:16" x14ac:dyDescent="0.2">
      <c r="A46" s="17" t="s">
        <v>466</v>
      </c>
      <c r="B46" s="17" t="s">
        <v>1101</v>
      </c>
      <c r="C46" s="17">
        <v>7</v>
      </c>
      <c r="D46" s="17">
        <v>1</v>
      </c>
      <c r="E46" s="18" t="s">
        <v>1510</v>
      </c>
      <c r="F46" s="19">
        <v>2976.80334891132</v>
      </c>
      <c r="G46" s="19">
        <v>3625.8079779416398</v>
      </c>
      <c r="H46" s="19">
        <v>2627.7408960103799</v>
      </c>
      <c r="I46" s="19">
        <v>258.83429563935903</v>
      </c>
      <c r="J46" s="19">
        <v>353.417373604521</v>
      </c>
      <c r="K46" s="19">
        <v>265.117066185748</v>
      </c>
      <c r="L46" s="20">
        <f t="shared" si="5"/>
        <v>3076.7840742877797</v>
      </c>
      <c r="M46" s="20">
        <f t="shared" si="6"/>
        <v>292.45624514320934</v>
      </c>
      <c r="N46" s="21">
        <f t="shared" si="7"/>
        <v>6.9360968584586239E-4</v>
      </c>
      <c r="O46" s="22">
        <f t="shared" si="8"/>
        <v>-3.3951304982993369</v>
      </c>
      <c r="P46" s="23" t="str">
        <f t="shared" si="9"/>
        <v>DOWN</v>
      </c>
    </row>
    <row r="47" spans="1:16" x14ac:dyDescent="0.2">
      <c r="A47" s="17" t="s">
        <v>8</v>
      </c>
      <c r="B47" s="17" t="s">
        <v>1439</v>
      </c>
      <c r="C47" s="17">
        <v>13</v>
      </c>
      <c r="D47" s="17">
        <v>2</v>
      </c>
      <c r="E47" s="18" t="s">
        <v>1510</v>
      </c>
      <c r="F47" s="19">
        <v>5748.6413661465904</v>
      </c>
      <c r="G47" s="19">
        <v>3602.3116598271399</v>
      </c>
      <c r="H47" s="19">
        <v>3368.9146952968499</v>
      </c>
      <c r="I47" s="19">
        <v>79960.965228308502</v>
      </c>
      <c r="J47" s="19">
        <v>35481.429597618298</v>
      </c>
      <c r="K47" s="19">
        <v>31154.928973260299</v>
      </c>
      <c r="L47" s="20">
        <f t="shared" si="5"/>
        <v>4239.9559070901933</v>
      </c>
      <c r="M47" s="20">
        <f t="shared" si="6"/>
        <v>48865.77459972904</v>
      </c>
      <c r="N47" s="21">
        <f t="shared" si="7"/>
        <v>4.6036794623395286E-2</v>
      </c>
      <c r="O47" s="22">
        <f t="shared" si="8"/>
        <v>3.5267031939781308</v>
      </c>
      <c r="P47" s="23" t="str">
        <f t="shared" si="9"/>
        <v>UP</v>
      </c>
    </row>
    <row r="48" spans="1:16" x14ac:dyDescent="0.2">
      <c r="A48" s="17" t="s">
        <v>488</v>
      </c>
      <c r="B48" s="17" t="s">
        <v>1084</v>
      </c>
      <c r="C48" s="17">
        <v>9</v>
      </c>
      <c r="D48" s="17">
        <v>3</v>
      </c>
      <c r="E48" s="18" t="s">
        <v>1515</v>
      </c>
      <c r="F48" s="19">
        <v>9101.6007245687797</v>
      </c>
      <c r="G48" s="19">
        <v>9072.22345406983</v>
      </c>
      <c r="H48" s="19">
        <v>12506.288012687</v>
      </c>
      <c r="I48" s="19">
        <v>20638.8601618717</v>
      </c>
      <c r="J48" s="19">
        <v>53040.508705674802</v>
      </c>
      <c r="K48" s="19">
        <v>50094.1897435301</v>
      </c>
      <c r="L48" s="20">
        <f t="shared" si="5"/>
        <v>10226.704063775203</v>
      </c>
      <c r="M48" s="20">
        <f t="shared" si="6"/>
        <v>41257.85287035886</v>
      </c>
      <c r="N48" s="21">
        <f t="shared" si="7"/>
        <v>4.066958728129421E-2</v>
      </c>
      <c r="O48" s="22">
        <f t="shared" si="8"/>
        <v>2.0123274850558603</v>
      </c>
      <c r="P48" s="23" t="str">
        <f t="shared" si="9"/>
        <v>UP</v>
      </c>
    </row>
    <row r="49" spans="1:16" x14ac:dyDescent="0.2">
      <c r="A49" s="17" t="s">
        <v>9</v>
      </c>
      <c r="B49" s="17" t="s">
        <v>1151</v>
      </c>
      <c r="C49" s="17">
        <v>2</v>
      </c>
      <c r="D49" s="17">
        <v>1</v>
      </c>
      <c r="E49" s="18" t="s">
        <v>1514</v>
      </c>
      <c r="F49" s="19">
        <v>5191.9996513088199</v>
      </c>
      <c r="G49" s="19">
        <v>5751.6068841649703</v>
      </c>
      <c r="H49" s="19">
        <v>5033.9699297325096</v>
      </c>
      <c r="I49" s="19">
        <v>24794.504992160601</v>
      </c>
      <c r="J49" s="19">
        <v>13361.953311667199</v>
      </c>
      <c r="K49" s="19">
        <v>20586.250187615198</v>
      </c>
      <c r="L49" s="20">
        <f t="shared" si="5"/>
        <v>5325.8588217354336</v>
      </c>
      <c r="M49" s="20">
        <f t="shared" si="6"/>
        <v>19580.902830481002</v>
      </c>
      <c r="N49" s="21">
        <f t="shared" si="7"/>
        <v>1.3042915881856666E-2</v>
      </c>
      <c r="O49" s="22">
        <f t="shared" si="8"/>
        <v>1.8783611947319454</v>
      </c>
      <c r="P49" s="23" t="str">
        <f t="shared" si="9"/>
        <v>UP</v>
      </c>
    </row>
    <row r="50" spans="1:16" x14ac:dyDescent="0.2">
      <c r="A50" s="17" t="s">
        <v>7</v>
      </c>
      <c r="B50" s="17" t="s">
        <v>1394</v>
      </c>
      <c r="C50" s="17">
        <v>25</v>
      </c>
      <c r="D50" s="17">
        <v>2</v>
      </c>
      <c r="E50" s="18" t="s">
        <v>1513</v>
      </c>
      <c r="F50" s="19">
        <v>279.02285340089998</v>
      </c>
      <c r="G50" s="19">
        <v>187.44062836920699</v>
      </c>
      <c r="H50" s="19">
        <v>208.301460999814</v>
      </c>
      <c r="I50" s="19">
        <v>937.94424731031904</v>
      </c>
      <c r="J50" s="19">
        <v>641.09194893711003</v>
      </c>
      <c r="K50" s="19">
        <v>754.21548568818798</v>
      </c>
      <c r="L50" s="20">
        <f t="shared" si="5"/>
        <v>224.92164758997365</v>
      </c>
      <c r="M50" s="20">
        <f t="shared" si="6"/>
        <v>777.75056064520561</v>
      </c>
      <c r="N50" s="21">
        <f t="shared" si="7"/>
        <v>3.6839235274933177E-3</v>
      </c>
      <c r="O50" s="22">
        <f t="shared" si="8"/>
        <v>1.7898850097128607</v>
      </c>
      <c r="P50" s="23" t="str">
        <f t="shared" si="9"/>
        <v>UP</v>
      </c>
    </row>
    <row r="51" spans="1:16" x14ac:dyDescent="0.2">
      <c r="A51" s="17" t="s">
        <v>484</v>
      </c>
      <c r="B51" s="17" t="s">
        <v>1427</v>
      </c>
      <c r="C51" s="17">
        <v>16</v>
      </c>
      <c r="D51" s="17">
        <v>1</v>
      </c>
      <c r="E51" s="18" t="s">
        <v>1513</v>
      </c>
      <c r="F51" s="19">
        <v>3260.1252214648798</v>
      </c>
      <c r="G51" s="19">
        <v>1621.5797233132801</v>
      </c>
      <c r="H51" s="19">
        <v>2376.9454301648798</v>
      </c>
      <c r="I51" s="19">
        <v>10210.3929093686</v>
      </c>
      <c r="J51" s="19">
        <v>8502.7843155986793</v>
      </c>
      <c r="K51" s="19">
        <v>5702.8491403323796</v>
      </c>
      <c r="L51" s="20">
        <f t="shared" si="5"/>
        <v>2419.5501249810131</v>
      </c>
      <c r="M51" s="20">
        <f t="shared" si="6"/>
        <v>8138.6754550998858</v>
      </c>
      <c r="N51" s="21">
        <f t="shared" si="7"/>
        <v>1.4913569153580487E-2</v>
      </c>
      <c r="O51" s="22">
        <f t="shared" si="8"/>
        <v>1.7500551919886564</v>
      </c>
      <c r="P51" s="23" t="str">
        <f t="shared" si="9"/>
        <v>UP</v>
      </c>
    </row>
    <row r="52" spans="1:16" x14ac:dyDescent="0.2">
      <c r="A52" s="17" t="s">
        <v>30</v>
      </c>
      <c r="B52" s="17" t="s">
        <v>1454</v>
      </c>
      <c r="C52" s="17">
        <v>23</v>
      </c>
      <c r="D52" s="17">
        <v>2</v>
      </c>
      <c r="E52" s="18" t="s">
        <v>1515</v>
      </c>
      <c r="F52" s="19">
        <v>1868.24128215122</v>
      </c>
      <c r="G52" s="19">
        <v>5070.98554407764</v>
      </c>
      <c r="H52" s="19">
        <v>5720.7307231965096</v>
      </c>
      <c r="I52" s="19">
        <v>13280.4949622326</v>
      </c>
      <c r="J52" s="19">
        <v>13681.0569055139</v>
      </c>
      <c r="K52" s="19">
        <v>15359.6328094622</v>
      </c>
      <c r="L52" s="20">
        <f t="shared" si="5"/>
        <v>4219.9858498084568</v>
      </c>
      <c r="M52" s="20">
        <f t="shared" si="6"/>
        <v>14107.061559069567</v>
      </c>
      <c r="N52" s="21">
        <f t="shared" si="7"/>
        <v>1.8514280381102485E-3</v>
      </c>
      <c r="O52" s="22">
        <f t="shared" si="8"/>
        <v>1.741107445487478</v>
      </c>
      <c r="P52" s="23" t="str">
        <f t="shared" si="9"/>
        <v>UP</v>
      </c>
    </row>
    <row r="53" spans="1:16" x14ac:dyDescent="0.2">
      <c r="A53" s="17" t="s">
        <v>29</v>
      </c>
      <c r="B53" s="17" t="s">
        <v>1183</v>
      </c>
      <c r="C53" s="17">
        <v>3</v>
      </c>
      <c r="D53" s="17">
        <v>3</v>
      </c>
      <c r="E53" s="18">
        <v>1</v>
      </c>
      <c r="F53" s="19">
        <v>24498.838033984699</v>
      </c>
      <c r="G53" s="19">
        <v>22237.570736842001</v>
      </c>
      <c r="H53" s="19">
        <v>48795.333197585103</v>
      </c>
      <c r="I53" s="19">
        <v>91755.067293916596</v>
      </c>
      <c r="J53" s="19">
        <v>131646.488550954</v>
      </c>
      <c r="K53" s="19">
        <v>71360.794884286006</v>
      </c>
      <c r="L53" s="20">
        <f t="shared" si="5"/>
        <v>31843.913989470602</v>
      </c>
      <c r="M53" s="20">
        <f t="shared" si="6"/>
        <v>98254.116909718883</v>
      </c>
      <c r="N53" s="21">
        <f t="shared" si="7"/>
        <v>2.7745369022091487E-2</v>
      </c>
      <c r="O53" s="22">
        <f t="shared" si="8"/>
        <v>1.6255001875994248</v>
      </c>
      <c r="P53" s="23" t="str">
        <f t="shared" si="9"/>
        <v>UP</v>
      </c>
    </row>
    <row r="54" spans="1:16" x14ac:dyDescent="0.2">
      <c r="A54" s="17" t="s">
        <v>479</v>
      </c>
      <c r="B54" s="17" t="s">
        <v>1184</v>
      </c>
      <c r="C54" s="17">
        <v>17</v>
      </c>
      <c r="D54" s="17">
        <v>1</v>
      </c>
      <c r="E54" s="18" t="s">
        <v>1515</v>
      </c>
      <c r="F54" s="19">
        <v>1283.4995002277101</v>
      </c>
      <c r="G54" s="19">
        <v>1740.1107793983899</v>
      </c>
      <c r="H54" s="19">
        <v>881.97717651812002</v>
      </c>
      <c r="I54" s="19">
        <v>4664.5344236667897</v>
      </c>
      <c r="J54" s="19">
        <v>3710.48997991739</v>
      </c>
      <c r="K54" s="19">
        <v>3454.7763936367501</v>
      </c>
      <c r="L54" s="20">
        <f t="shared" si="5"/>
        <v>1301.8624853814067</v>
      </c>
      <c r="M54" s="20">
        <f t="shared" si="6"/>
        <v>3943.2669324069761</v>
      </c>
      <c r="N54" s="21">
        <f t="shared" si="7"/>
        <v>3.9988913701473651E-3</v>
      </c>
      <c r="O54" s="22">
        <f t="shared" si="8"/>
        <v>1.5988143085028526</v>
      </c>
      <c r="P54" s="23" t="str">
        <f t="shared" si="9"/>
        <v>UP</v>
      </c>
    </row>
    <row r="55" spans="1:16" x14ac:dyDescent="0.2">
      <c r="A55" s="17" t="s">
        <v>480</v>
      </c>
      <c r="B55" s="17" t="s">
        <v>1122</v>
      </c>
      <c r="C55" s="17">
        <v>18</v>
      </c>
      <c r="D55" s="17">
        <v>11</v>
      </c>
      <c r="E55" s="18" t="s">
        <v>1513</v>
      </c>
      <c r="F55" s="19">
        <v>28451.7637295434</v>
      </c>
      <c r="G55" s="19">
        <v>40616.733740211901</v>
      </c>
      <c r="H55" s="19">
        <v>28766.126008694799</v>
      </c>
      <c r="I55" s="19">
        <v>83285.366489425403</v>
      </c>
      <c r="J55" s="19">
        <v>68961.721005482294</v>
      </c>
      <c r="K55" s="19">
        <v>122266.07167115</v>
      </c>
      <c r="L55" s="20">
        <f t="shared" si="5"/>
        <v>32611.541159483368</v>
      </c>
      <c r="M55" s="20">
        <f t="shared" si="6"/>
        <v>91504.386388685904</v>
      </c>
      <c r="N55" s="21">
        <f t="shared" si="7"/>
        <v>2.3041434323510374E-2</v>
      </c>
      <c r="O55" s="22">
        <f t="shared" si="8"/>
        <v>1.488458280902081</v>
      </c>
      <c r="P55" s="23" t="str">
        <f t="shared" si="9"/>
        <v>UP</v>
      </c>
    </row>
    <row r="56" spans="1:16" x14ac:dyDescent="0.2">
      <c r="A56" s="17" t="s">
        <v>31</v>
      </c>
      <c r="B56" s="17" t="s">
        <v>1084</v>
      </c>
      <c r="C56" s="17">
        <v>6</v>
      </c>
      <c r="D56" s="17">
        <v>4</v>
      </c>
      <c r="E56" s="18">
        <v>4</v>
      </c>
      <c r="F56" s="19">
        <v>1638.4823165359001</v>
      </c>
      <c r="G56" s="19">
        <v>2048.20273529105</v>
      </c>
      <c r="H56" s="19">
        <v>1200.5143612838201</v>
      </c>
      <c r="I56" s="19">
        <v>2822.33714138816</v>
      </c>
      <c r="J56" s="19">
        <v>4319.0661011292104</v>
      </c>
      <c r="K56" s="19">
        <v>6095.6580256833704</v>
      </c>
      <c r="L56" s="20">
        <f t="shared" si="5"/>
        <v>1629.0664710369235</v>
      </c>
      <c r="M56" s="20">
        <f t="shared" si="6"/>
        <v>4412.3537560669138</v>
      </c>
      <c r="N56" s="21">
        <f t="shared" si="7"/>
        <v>4.6482219722120806E-2</v>
      </c>
      <c r="O56" s="22">
        <f t="shared" si="8"/>
        <v>1.4375029906433008</v>
      </c>
      <c r="P56" s="23" t="str">
        <f t="shared" si="9"/>
        <v>UP</v>
      </c>
    </row>
    <row r="57" spans="1:16" x14ac:dyDescent="0.2">
      <c r="A57" s="17" t="s">
        <v>13</v>
      </c>
      <c r="B57" s="17" t="s">
        <v>1259</v>
      </c>
      <c r="C57" s="17">
        <v>4</v>
      </c>
      <c r="D57" s="17">
        <v>1</v>
      </c>
      <c r="E57" s="18" t="s">
        <v>1514</v>
      </c>
      <c r="F57" s="19">
        <v>886.26032913195399</v>
      </c>
      <c r="G57" s="19">
        <v>933.82294281285601</v>
      </c>
      <c r="H57" s="19">
        <v>1205.4191361415101</v>
      </c>
      <c r="I57" s="19">
        <v>2325.15536285689</v>
      </c>
      <c r="J57" s="19">
        <v>3560.05788498828</v>
      </c>
      <c r="K57" s="19">
        <v>2054.5568921102199</v>
      </c>
      <c r="L57" s="20">
        <f t="shared" si="5"/>
        <v>1008.50080269544</v>
      </c>
      <c r="M57" s="20">
        <f t="shared" si="6"/>
        <v>2646.5900466517965</v>
      </c>
      <c r="N57" s="21">
        <f t="shared" si="7"/>
        <v>2.5899331524958793E-2</v>
      </c>
      <c r="O57" s="22">
        <f t="shared" si="8"/>
        <v>1.3919225083233457</v>
      </c>
      <c r="P57" s="23" t="str">
        <f t="shared" si="9"/>
        <v>UP</v>
      </c>
    </row>
    <row r="58" spans="1:16" x14ac:dyDescent="0.2">
      <c r="A58" s="17" t="s">
        <v>570</v>
      </c>
      <c r="B58" s="17" t="s">
        <v>1173</v>
      </c>
      <c r="C58" s="17">
        <v>3</v>
      </c>
      <c r="D58" s="17">
        <v>2</v>
      </c>
      <c r="E58" s="18">
        <v>4</v>
      </c>
      <c r="F58" s="19">
        <v>64.1761495867907</v>
      </c>
      <c r="G58" s="19">
        <v>317.89170061966399</v>
      </c>
      <c r="H58" s="19">
        <v>303.33309953636399</v>
      </c>
      <c r="I58" s="19">
        <v>412.10235956175597</v>
      </c>
      <c r="J58" s="19">
        <v>651.79330894366694</v>
      </c>
      <c r="K58" s="19">
        <v>625.65825140827906</v>
      </c>
      <c r="L58" s="20">
        <f t="shared" si="5"/>
        <v>228.46698324760624</v>
      </c>
      <c r="M58" s="20">
        <f t="shared" si="6"/>
        <v>563.18463997123399</v>
      </c>
      <c r="N58" s="21">
        <f t="shared" si="7"/>
        <v>4.0324219193828462E-2</v>
      </c>
      <c r="O58" s="22">
        <f t="shared" si="8"/>
        <v>1.3016222968931166</v>
      </c>
      <c r="P58" s="23" t="str">
        <f t="shared" si="9"/>
        <v>UP</v>
      </c>
    </row>
    <row r="59" spans="1:16" x14ac:dyDescent="0.2">
      <c r="A59" s="17" t="s">
        <v>486</v>
      </c>
      <c r="B59" s="17" t="s">
        <v>1283</v>
      </c>
      <c r="C59" s="17">
        <v>3</v>
      </c>
      <c r="D59" s="17">
        <v>2</v>
      </c>
      <c r="E59" s="18">
        <v>1</v>
      </c>
      <c r="F59" s="19">
        <v>2418.5673558354802</v>
      </c>
      <c r="G59" s="19">
        <v>2249.8501468633599</v>
      </c>
      <c r="H59" s="19">
        <v>3059.9388315174801</v>
      </c>
      <c r="I59" s="19">
        <v>4220.3092804116804</v>
      </c>
      <c r="J59" s="19">
        <v>7647.4522104636999</v>
      </c>
      <c r="K59" s="19">
        <v>6821.0004735317898</v>
      </c>
      <c r="L59" s="20">
        <f t="shared" si="5"/>
        <v>2576.1187780721066</v>
      </c>
      <c r="M59" s="20">
        <f t="shared" si="6"/>
        <v>6229.5873214690573</v>
      </c>
      <c r="N59" s="21">
        <f t="shared" si="7"/>
        <v>2.6262576035663635E-2</v>
      </c>
      <c r="O59" s="22">
        <f t="shared" si="8"/>
        <v>1.2739374813271624</v>
      </c>
      <c r="P59" s="23" t="str">
        <f t="shared" si="9"/>
        <v>UP</v>
      </c>
    </row>
    <row r="60" spans="1:16" x14ac:dyDescent="0.2">
      <c r="A60" s="17" t="s">
        <v>38</v>
      </c>
      <c r="B60" s="17" t="s">
        <v>1247</v>
      </c>
      <c r="C60" s="17">
        <v>3</v>
      </c>
      <c r="D60" s="17">
        <v>2</v>
      </c>
      <c r="E60" s="18">
        <v>1</v>
      </c>
      <c r="F60" s="19">
        <v>15028.88542936</v>
      </c>
      <c r="G60" s="19">
        <v>5693.1439531432197</v>
      </c>
      <c r="H60" s="19">
        <v>9244.6277568907699</v>
      </c>
      <c r="I60" s="19">
        <v>20486.800582842101</v>
      </c>
      <c r="J60" s="19">
        <v>26469.963466134901</v>
      </c>
      <c r="K60" s="19">
        <v>21115.5803934506</v>
      </c>
      <c r="L60" s="20">
        <f t="shared" si="5"/>
        <v>9988.8857131313289</v>
      </c>
      <c r="M60" s="20">
        <f t="shared" si="6"/>
        <v>22690.781480809197</v>
      </c>
      <c r="N60" s="21">
        <f t="shared" si="7"/>
        <v>1.8635674992555928E-2</v>
      </c>
      <c r="O60" s="22">
        <f t="shared" si="8"/>
        <v>1.183710641314933</v>
      </c>
      <c r="P60" s="23" t="str">
        <f t="shared" si="9"/>
        <v>UP</v>
      </c>
    </row>
    <row r="61" spans="1:16" x14ac:dyDescent="0.2">
      <c r="A61" s="17" t="s">
        <v>496</v>
      </c>
      <c r="B61" s="17" t="s">
        <v>1180</v>
      </c>
      <c r="C61" s="17">
        <v>9</v>
      </c>
      <c r="D61" s="17">
        <v>4</v>
      </c>
      <c r="E61" s="18" t="s">
        <v>1516</v>
      </c>
      <c r="F61" s="19">
        <v>2603.85795657874</v>
      </c>
      <c r="G61" s="19">
        <v>2575.9444326323401</v>
      </c>
      <c r="H61" s="19">
        <v>3214.7700618080398</v>
      </c>
      <c r="I61" s="19">
        <v>4030.9690098177698</v>
      </c>
      <c r="J61" s="19">
        <v>8213.6325110507005</v>
      </c>
      <c r="K61" s="19">
        <v>6745.0567507185997</v>
      </c>
      <c r="L61" s="20">
        <f t="shared" si="5"/>
        <v>2798.190817006373</v>
      </c>
      <c r="M61" s="20">
        <f t="shared" si="6"/>
        <v>6329.886090529023</v>
      </c>
      <c r="N61" s="21">
        <f t="shared" si="7"/>
        <v>4.6780587262153693E-2</v>
      </c>
      <c r="O61" s="22">
        <f t="shared" si="8"/>
        <v>1.1776851903173795</v>
      </c>
      <c r="P61" s="23" t="str">
        <f t="shared" si="9"/>
        <v>UP</v>
      </c>
    </row>
    <row r="62" spans="1:16" x14ac:dyDescent="0.2">
      <c r="A62" s="17" t="s">
        <v>483</v>
      </c>
      <c r="B62" s="17" t="s">
        <v>1260</v>
      </c>
      <c r="C62" s="17">
        <v>5</v>
      </c>
      <c r="D62" s="17">
        <v>2</v>
      </c>
      <c r="E62" s="18" t="s">
        <v>1510</v>
      </c>
      <c r="F62" s="19">
        <v>13774.325893927</v>
      </c>
      <c r="G62" s="19">
        <v>11290.472312821999</v>
      </c>
      <c r="H62" s="19">
        <v>11661.7531753487</v>
      </c>
      <c r="I62" s="19">
        <v>32512.511587062902</v>
      </c>
      <c r="J62" s="19">
        <v>26039.7462136346</v>
      </c>
      <c r="K62" s="19">
        <v>19691.969768642099</v>
      </c>
      <c r="L62" s="20">
        <f t="shared" si="5"/>
        <v>12242.183794032566</v>
      </c>
      <c r="M62" s="20">
        <f t="shared" si="6"/>
        <v>26081.409189779864</v>
      </c>
      <c r="N62" s="21">
        <f t="shared" si="7"/>
        <v>2.1576498024119869E-2</v>
      </c>
      <c r="O62" s="22">
        <f t="shared" si="8"/>
        <v>1.091160888258718</v>
      </c>
      <c r="P62" s="23" t="str">
        <f t="shared" si="9"/>
        <v>UP</v>
      </c>
    </row>
    <row r="63" spans="1:16" x14ac:dyDescent="0.2">
      <c r="A63" s="17" t="s">
        <v>499</v>
      </c>
      <c r="B63" s="17" t="s">
        <v>1410</v>
      </c>
      <c r="C63" s="17">
        <v>12</v>
      </c>
      <c r="D63" s="17">
        <v>10</v>
      </c>
      <c r="E63" s="18" t="s">
        <v>1514</v>
      </c>
      <c r="F63" s="19">
        <v>854796.73326754698</v>
      </c>
      <c r="G63" s="19">
        <v>488460.03298448602</v>
      </c>
      <c r="H63" s="19">
        <v>995753.78166348999</v>
      </c>
      <c r="I63" s="19">
        <v>1647211.79997753</v>
      </c>
      <c r="J63" s="19">
        <v>1935685.7811244901</v>
      </c>
      <c r="K63" s="19">
        <v>1375342.34202452</v>
      </c>
      <c r="L63" s="20">
        <f t="shared" si="5"/>
        <v>779670.18263850769</v>
      </c>
      <c r="M63" s="20">
        <f t="shared" si="6"/>
        <v>1652746.6410421801</v>
      </c>
      <c r="N63" s="21">
        <f t="shared" si="7"/>
        <v>1.6917598864904872E-2</v>
      </c>
      <c r="O63" s="22">
        <f t="shared" si="8"/>
        <v>1.0839297157216021</v>
      </c>
      <c r="P63" s="23" t="str">
        <f t="shared" si="9"/>
        <v>UP</v>
      </c>
    </row>
    <row r="64" spans="1:16" x14ac:dyDescent="0.2">
      <c r="A64" s="17" t="s">
        <v>54</v>
      </c>
      <c r="B64" s="17" t="s">
        <v>1084</v>
      </c>
      <c r="C64" s="17">
        <v>12</v>
      </c>
      <c r="D64" s="17">
        <v>3</v>
      </c>
      <c r="E64" s="18" t="s">
        <v>1514</v>
      </c>
      <c r="F64" s="19">
        <v>6936.6620335104099</v>
      </c>
      <c r="G64" s="19">
        <v>12481.575807220601</v>
      </c>
      <c r="H64" s="19">
        <v>4951.3653703375603</v>
      </c>
      <c r="I64" s="19">
        <v>15062.9139954236</v>
      </c>
      <c r="J64" s="19">
        <v>18960.082690138599</v>
      </c>
      <c r="K64" s="19">
        <v>13833.1157107461</v>
      </c>
      <c r="L64" s="20">
        <f t="shared" si="5"/>
        <v>8123.20107035619</v>
      </c>
      <c r="M64" s="20">
        <f t="shared" si="6"/>
        <v>15952.037465436099</v>
      </c>
      <c r="N64" s="21">
        <f t="shared" si="7"/>
        <v>4.5684597837544104E-2</v>
      </c>
      <c r="O64" s="22">
        <f t="shared" si="8"/>
        <v>0.97362044281979432</v>
      </c>
      <c r="P64" s="23" t="str">
        <f t="shared" si="9"/>
        <v>UP</v>
      </c>
    </row>
    <row r="65" spans="1:16" x14ac:dyDescent="0.2">
      <c r="A65" s="17" t="s">
        <v>28</v>
      </c>
      <c r="B65" s="17" t="s">
        <v>1084</v>
      </c>
      <c r="C65" s="17">
        <v>5</v>
      </c>
      <c r="D65" s="17">
        <v>1</v>
      </c>
      <c r="E65" s="18" t="s">
        <v>1510</v>
      </c>
      <c r="F65" s="19">
        <v>5618.7442929992003</v>
      </c>
      <c r="G65" s="19">
        <v>5605.7896196297097</v>
      </c>
      <c r="H65" s="19">
        <v>6978.9836167472904</v>
      </c>
      <c r="I65" s="19">
        <v>13614.5319145965</v>
      </c>
      <c r="J65" s="19">
        <v>11131.3913795672</v>
      </c>
      <c r="K65" s="19">
        <v>8638.0160171110892</v>
      </c>
      <c r="L65" s="20">
        <f t="shared" si="5"/>
        <v>6067.8391764587332</v>
      </c>
      <c r="M65" s="20">
        <f t="shared" si="6"/>
        <v>11127.97977042493</v>
      </c>
      <c r="N65" s="21">
        <f t="shared" si="7"/>
        <v>2.8370081904910572E-2</v>
      </c>
      <c r="O65" s="22">
        <f t="shared" si="8"/>
        <v>0.87493694866642835</v>
      </c>
      <c r="P65" s="23" t="str">
        <f t="shared" si="9"/>
        <v>UP</v>
      </c>
    </row>
    <row r="66" spans="1:16" x14ac:dyDescent="0.2">
      <c r="A66" s="17" t="s">
        <v>20</v>
      </c>
      <c r="B66" s="17" t="s">
        <v>1500</v>
      </c>
      <c r="C66" s="17">
        <v>35</v>
      </c>
      <c r="D66" s="17">
        <v>1</v>
      </c>
      <c r="E66" s="18" t="s">
        <v>1515</v>
      </c>
      <c r="F66" s="19">
        <v>7018.6821002032502</v>
      </c>
      <c r="G66" s="19">
        <v>7088.5621280825999</v>
      </c>
      <c r="H66" s="19">
        <v>6224.79828389673</v>
      </c>
      <c r="I66" s="19">
        <v>9288.9338919982893</v>
      </c>
      <c r="J66" s="19">
        <v>13439.2633594168</v>
      </c>
      <c r="K66" s="19">
        <v>13602.371912869399</v>
      </c>
      <c r="L66" s="20">
        <f t="shared" si="5"/>
        <v>6777.34750406086</v>
      </c>
      <c r="M66" s="20">
        <f t="shared" si="6"/>
        <v>12110.189721428163</v>
      </c>
      <c r="N66" s="21">
        <f t="shared" si="7"/>
        <v>2.0696745325624908E-2</v>
      </c>
      <c r="O66" s="22">
        <f t="shared" si="8"/>
        <v>0.83742881514452161</v>
      </c>
      <c r="P66" s="23" t="str">
        <f t="shared" si="9"/>
        <v>UP</v>
      </c>
    </row>
    <row r="67" spans="1:16" x14ac:dyDescent="0.2">
      <c r="A67" s="17" t="s">
        <v>55</v>
      </c>
      <c r="B67" s="17" t="s">
        <v>1090</v>
      </c>
      <c r="C67" s="17">
        <v>2</v>
      </c>
      <c r="D67" s="17">
        <v>2</v>
      </c>
      <c r="E67" s="18">
        <v>5</v>
      </c>
      <c r="F67" s="19">
        <v>18232.393323058699</v>
      </c>
      <c r="G67" s="19">
        <v>24516.463564475602</v>
      </c>
      <c r="H67" s="19">
        <v>37759.800240554898</v>
      </c>
      <c r="I67" s="19">
        <v>39623.885166290303</v>
      </c>
      <c r="J67" s="19">
        <v>48050.9650892442</v>
      </c>
      <c r="K67" s="19">
        <v>49793.248731727399</v>
      </c>
      <c r="L67" s="20">
        <f t="shared" si="5"/>
        <v>26836.219042696397</v>
      </c>
      <c r="M67" s="20">
        <f t="shared" si="6"/>
        <v>45822.699662420637</v>
      </c>
      <c r="N67" s="21">
        <f t="shared" si="7"/>
        <v>4.4293400115642485E-2</v>
      </c>
      <c r="O67" s="22">
        <f t="shared" si="8"/>
        <v>0.77188103367172112</v>
      </c>
      <c r="P67" s="23" t="str">
        <f t="shared" si="9"/>
        <v>UP</v>
      </c>
    </row>
    <row r="68" spans="1:16" x14ac:dyDescent="0.2">
      <c r="A68" s="17" t="s">
        <v>17</v>
      </c>
      <c r="B68" s="17" t="s">
        <v>1084</v>
      </c>
      <c r="C68" s="17">
        <v>10</v>
      </c>
      <c r="D68" s="17">
        <v>7</v>
      </c>
      <c r="E68" s="18" t="s">
        <v>1515</v>
      </c>
      <c r="F68" s="19">
        <v>31348.315859251801</v>
      </c>
      <c r="G68" s="19">
        <v>28835.750629574901</v>
      </c>
      <c r="H68" s="19">
        <v>25327.581774057999</v>
      </c>
      <c r="I68" s="19">
        <v>45663.016638057801</v>
      </c>
      <c r="J68" s="19">
        <v>41479.819294857298</v>
      </c>
      <c r="K68" s="19">
        <v>57307.511501195302</v>
      </c>
      <c r="L68" s="20">
        <f t="shared" si="5"/>
        <v>28503.8827542949</v>
      </c>
      <c r="M68" s="20">
        <f t="shared" si="6"/>
        <v>48150.115811370139</v>
      </c>
      <c r="N68" s="21">
        <f t="shared" si="7"/>
        <v>1.7649520178301799E-2</v>
      </c>
      <c r="O68" s="22">
        <f t="shared" si="8"/>
        <v>0.75638081374042643</v>
      </c>
      <c r="P68" s="23" t="str">
        <f t="shared" si="9"/>
        <v>UP</v>
      </c>
    </row>
    <row r="69" spans="1:16" x14ac:dyDescent="0.2">
      <c r="A69" s="17" t="s">
        <v>22</v>
      </c>
      <c r="B69" s="17" t="s">
        <v>1180</v>
      </c>
      <c r="C69" s="17">
        <v>5</v>
      </c>
      <c r="D69" s="17">
        <v>5</v>
      </c>
      <c r="E69" s="18" t="s">
        <v>1513</v>
      </c>
      <c r="F69" s="19">
        <v>6272.5311512057797</v>
      </c>
      <c r="G69" s="19">
        <v>8887.1226204279592</v>
      </c>
      <c r="H69" s="19">
        <v>7849.8202472662597</v>
      </c>
      <c r="I69" s="19">
        <v>13978.103261164601</v>
      </c>
      <c r="J69" s="19">
        <v>11013.033145427</v>
      </c>
      <c r="K69" s="19">
        <v>13420.0160394583</v>
      </c>
      <c r="L69" s="20">
        <f t="shared" si="5"/>
        <v>7669.8246729666671</v>
      </c>
      <c r="M69" s="20">
        <f t="shared" si="6"/>
        <v>12803.717482016633</v>
      </c>
      <c r="N69" s="21">
        <f t="shared" si="7"/>
        <v>1.2343496979487969E-2</v>
      </c>
      <c r="O69" s="22">
        <f t="shared" si="8"/>
        <v>0.73929724465588131</v>
      </c>
      <c r="P69" s="23" t="str">
        <f t="shared" ref="P69:P73" si="10">IF(N69&lt;=0.05,IF(O69&gt;=0.6,"UP",IF(O69&lt;=-0.6,"DOWN","UNCHANGED")),"UNCHANGED")</f>
        <v>UP</v>
      </c>
    </row>
    <row r="70" spans="1:16" x14ac:dyDescent="0.2">
      <c r="A70" s="17" t="s">
        <v>477</v>
      </c>
      <c r="B70" s="17" t="s">
        <v>1084</v>
      </c>
      <c r="C70" s="17">
        <v>7</v>
      </c>
      <c r="D70" s="17">
        <v>4</v>
      </c>
      <c r="E70" s="18" t="s">
        <v>1510</v>
      </c>
      <c r="F70" s="19">
        <v>23946.771050060601</v>
      </c>
      <c r="G70" s="19">
        <v>24680.0807923557</v>
      </c>
      <c r="H70" s="19">
        <v>31170.719416874199</v>
      </c>
      <c r="I70" s="19">
        <v>42841.355690711098</v>
      </c>
      <c r="J70" s="19">
        <v>43664.067849087201</v>
      </c>
      <c r="K70" s="19">
        <v>41756.253239728801</v>
      </c>
      <c r="L70" s="20">
        <f t="shared" si="5"/>
        <v>26599.190419763501</v>
      </c>
      <c r="M70" s="20">
        <f t="shared" si="6"/>
        <v>42753.892259842367</v>
      </c>
      <c r="N70" s="21">
        <f t="shared" si="7"/>
        <v>2.3875860367220903E-3</v>
      </c>
      <c r="O70" s="22">
        <f t="shared" si="8"/>
        <v>0.68467343096089095</v>
      </c>
      <c r="P70" s="23" t="str">
        <f t="shared" si="10"/>
        <v>UP</v>
      </c>
    </row>
    <row r="71" spans="1:16" x14ac:dyDescent="0.2">
      <c r="A71" s="17" t="s">
        <v>501</v>
      </c>
      <c r="B71" s="17" t="s">
        <v>1184</v>
      </c>
      <c r="C71" s="17">
        <v>25</v>
      </c>
      <c r="D71" s="17">
        <v>7</v>
      </c>
      <c r="E71" s="18" t="s">
        <v>1515</v>
      </c>
      <c r="F71" s="19">
        <v>95547.079047286199</v>
      </c>
      <c r="G71" s="19">
        <v>93474.675263599303</v>
      </c>
      <c r="H71" s="19">
        <v>66854.041151319703</v>
      </c>
      <c r="I71" s="19">
        <v>156001.26491277799</v>
      </c>
      <c r="J71" s="19">
        <v>135555.433436377</v>
      </c>
      <c r="K71" s="19">
        <v>115360.575022905</v>
      </c>
      <c r="L71" s="20">
        <f t="shared" si="5"/>
        <v>85291.931820735059</v>
      </c>
      <c r="M71" s="20">
        <f t="shared" si="6"/>
        <v>135639.09112402002</v>
      </c>
      <c r="N71" s="21">
        <f t="shared" si="7"/>
        <v>2.8002462944017877E-2</v>
      </c>
      <c r="O71" s="22">
        <f t="shared" si="8"/>
        <v>0.6692918408913926</v>
      </c>
      <c r="P71" s="23" t="str">
        <f t="shared" si="10"/>
        <v>UP</v>
      </c>
    </row>
    <row r="72" spans="1:16" x14ac:dyDescent="0.2">
      <c r="A72" s="17" t="s">
        <v>25</v>
      </c>
      <c r="B72" s="17" t="s">
        <v>1197</v>
      </c>
      <c r="C72" s="17">
        <v>2</v>
      </c>
      <c r="D72" s="17">
        <v>2</v>
      </c>
      <c r="E72" s="18">
        <v>1</v>
      </c>
      <c r="F72" s="19">
        <v>14834.0923020992</v>
      </c>
      <c r="G72" s="19">
        <v>20752.002466579099</v>
      </c>
      <c r="H72" s="19">
        <v>15170.774615022199</v>
      </c>
      <c r="I72" s="19">
        <v>26150.252055662801</v>
      </c>
      <c r="J72" s="19">
        <v>25092.478441527801</v>
      </c>
      <c r="K72" s="19">
        <v>26785.069619229402</v>
      </c>
      <c r="L72" s="20">
        <f t="shared" si="5"/>
        <v>16918.956461233498</v>
      </c>
      <c r="M72" s="20">
        <f t="shared" si="6"/>
        <v>26009.266705473332</v>
      </c>
      <c r="N72" s="21">
        <f t="shared" si="7"/>
        <v>1.0124655837096395E-2</v>
      </c>
      <c r="O72" s="22">
        <f t="shared" si="8"/>
        <v>0.62038513741827095</v>
      </c>
      <c r="P72" s="23" t="str">
        <f t="shared" si="10"/>
        <v>UP</v>
      </c>
    </row>
    <row r="73" spans="1:16" x14ac:dyDescent="0.2">
      <c r="A73" s="17" t="s">
        <v>36</v>
      </c>
      <c r="B73" s="17" t="s">
        <v>1496</v>
      </c>
      <c r="C73" s="17">
        <v>26</v>
      </c>
      <c r="D73" s="17">
        <v>12</v>
      </c>
      <c r="E73" s="18" t="s">
        <v>1515</v>
      </c>
      <c r="F73" s="19">
        <v>193924.99204625501</v>
      </c>
      <c r="G73" s="19">
        <v>134631.92667182299</v>
      </c>
      <c r="H73" s="19">
        <v>127341.74782247499</v>
      </c>
      <c r="I73" s="19">
        <v>230420.02296634001</v>
      </c>
      <c r="J73" s="19">
        <v>218141.20764484099</v>
      </c>
      <c r="K73" s="19">
        <v>246390.10295467899</v>
      </c>
      <c r="L73" s="20">
        <f t="shared" si="5"/>
        <v>151966.22218018433</v>
      </c>
      <c r="M73" s="20">
        <f t="shared" si="6"/>
        <v>231650.44452195335</v>
      </c>
      <c r="N73" s="21">
        <f t="shared" si="7"/>
        <v>2.43729848944635E-2</v>
      </c>
      <c r="O73" s="22">
        <f t="shared" si="8"/>
        <v>0.60819876206623091</v>
      </c>
      <c r="P73" s="23" t="str">
        <f t="shared" si="10"/>
        <v>UP</v>
      </c>
    </row>
    <row r="74" spans="1:16" x14ac:dyDescent="0.2">
      <c r="A74" s="17" t="s">
        <v>560</v>
      </c>
      <c r="B74" s="17" t="s">
        <v>1226</v>
      </c>
      <c r="C74" s="17">
        <v>3</v>
      </c>
      <c r="D74" s="17">
        <v>2</v>
      </c>
      <c r="E74" s="18" t="s">
        <v>1510</v>
      </c>
      <c r="F74" s="19">
        <v>27398.896705477899</v>
      </c>
      <c r="G74" s="19">
        <v>30940.035298082501</v>
      </c>
      <c r="H74" s="19">
        <v>28417.421352519199</v>
      </c>
      <c r="I74" s="19">
        <v>18408.292028101201</v>
      </c>
      <c r="J74" s="19">
        <v>24967.311749415301</v>
      </c>
      <c r="K74" s="19">
        <v>25680.1153938393</v>
      </c>
      <c r="L74" s="20">
        <f t="shared" ref="L74:L137" si="11">IFERROR(SUM(F74:H74)/COUNTIF(F74:H74,"&gt;0"),)</f>
        <v>28918.784452026535</v>
      </c>
      <c r="M74" s="20">
        <f t="shared" ref="M74:M137" si="12">IFERROR(SUM(I74:K74)/COUNTIF(I74:K74,"&gt;0"),)</f>
        <v>23018.5730571186</v>
      </c>
      <c r="N74" s="21">
        <f t="shared" ref="N74:N137" si="13">_xlfn.T.TEST(I74:K74,F74:H74, 2, 2)</f>
        <v>8.1072641579672158E-2</v>
      </c>
      <c r="O74" s="22">
        <f t="shared" ref="O74:O137" si="14">LOG(M74/L74,2)</f>
        <v>-0.32920851030138787</v>
      </c>
      <c r="P74" s="23" t="str">
        <f t="shared" ref="P74:P137" si="15">IF(N74&lt;=0.05,IF(O74&gt;=0.6,"UP",IF(O74&lt;=-0.6,"DOWN","UNCHANGED")),"UNCHANGED")</f>
        <v>UNCHANGED</v>
      </c>
    </row>
    <row r="75" spans="1:16" x14ac:dyDescent="0.2">
      <c r="A75" s="17" t="s">
        <v>917</v>
      </c>
      <c r="B75" s="17" t="s">
        <v>1426</v>
      </c>
      <c r="C75" s="17">
        <v>12</v>
      </c>
      <c r="D75" s="17">
        <v>5</v>
      </c>
      <c r="E75" s="18" t="s">
        <v>1516</v>
      </c>
      <c r="F75" s="19">
        <v>6647.2223269820297</v>
      </c>
      <c r="G75" s="19">
        <v>10062.3257799776</v>
      </c>
      <c r="H75" s="19">
        <v>8794.0767928073001</v>
      </c>
      <c r="I75" s="19">
        <v>5077.7865388946602</v>
      </c>
      <c r="J75" s="19">
        <v>9371.9096035490893</v>
      </c>
      <c r="K75" s="19">
        <v>8556.1354260723292</v>
      </c>
      <c r="L75" s="20">
        <f t="shared" si="11"/>
        <v>8501.2082999223094</v>
      </c>
      <c r="M75" s="20">
        <f t="shared" si="12"/>
        <v>7668.6105228386923</v>
      </c>
      <c r="N75" s="21">
        <f t="shared" si="13"/>
        <v>0.64062816182667848</v>
      </c>
      <c r="O75" s="22">
        <f t="shared" si="14"/>
        <v>-0.14870271081746481</v>
      </c>
      <c r="P75" s="23" t="str">
        <f t="shared" si="15"/>
        <v>UNCHANGED</v>
      </c>
    </row>
    <row r="76" spans="1:16" x14ac:dyDescent="0.2">
      <c r="A76" s="17" t="s">
        <v>1062</v>
      </c>
      <c r="B76" s="17" t="s">
        <v>1419</v>
      </c>
      <c r="C76" s="17">
        <v>13</v>
      </c>
      <c r="D76" s="17">
        <v>3</v>
      </c>
      <c r="E76" s="18" t="s">
        <v>1510</v>
      </c>
      <c r="F76" s="19">
        <v>15113.516688716099</v>
      </c>
      <c r="G76" s="19">
        <v>17036.360748580701</v>
      </c>
      <c r="H76" s="19">
        <v>21519.5171874673</v>
      </c>
      <c r="I76" s="19">
        <v>17325.429785590899</v>
      </c>
      <c r="J76" s="19">
        <v>22543.317493407099</v>
      </c>
      <c r="K76" s="19">
        <v>14807.6712216407</v>
      </c>
      <c r="L76" s="20">
        <f t="shared" si="11"/>
        <v>17889.798208254699</v>
      </c>
      <c r="M76" s="20">
        <f t="shared" si="12"/>
        <v>18225.472833546231</v>
      </c>
      <c r="N76" s="21">
        <f t="shared" si="13"/>
        <v>0.91531576908763213</v>
      </c>
      <c r="O76" s="22">
        <f t="shared" si="14"/>
        <v>2.6819129375888432E-2</v>
      </c>
      <c r="P76" s="23" t="str">
        <f t="shared" si="15"/>
        <v>UNCHANGED</v>
      </c>
    </row>
    <row r="77" spans="1:16" x14ac:dyDescent="0.2">
      <c r="A77" s="17" t="s">
        <v>208</v>
      </c>
      <c r="B77" s="17" t="s">
        <v>1175</v>
      </c>
      <c r="C77" s="17">
        <v>2</v>
      </c>
      <c r="D77" s="17">
        <v>1</v>
      </c>
      <c r="E77" s="18" t="s">
        <v>1513</v>
      </c>
      <c r="F77" s="19">
        <v>1329.38271290431</v>
      </c>
      <c r="G77" s="19">
        <v>1090.6714792135001</v>
      </c>
      <c r="H77" s="19">
        <v>1328.46617464268</v>
      </c>
      <c r="I77" s="19">
        <v>689.17455190395401</v>
      </c>
      <c r="J77" s="19">
        <v>999.80671312671802</v>
      </c>
      <c r="K77" s="19">
        <v>1395.1782816114301</v>
      </c>
      <c r="L77" s="20">
        <f t="shared" si="11"/>
        <v>1249.5067889201634</v>
      </c>
      <c r="M77" s="20">
        <f t="shared" si="12"/>
        <v>1028.053182214034</v>
      </c>
      <c r="N77" s="21">
        <f t="shared" si="13"/>
        <v>0.36948662277480748</v>
      </c>
      <c r="O77" s="22">
        <f t="shared" si="14"/>
        <v>-0.28144384149972107</v>
      </c>
      <c r="P77" s="23" t="str">
        <f t="shared" si="15"/>
        <v>UNCHANGED</v>
      </c>
    </row>
    <row r="78" spans="1:16" x14ac:dyDescent="0.2">
      <c r="A78" s="17" t="s">
        <v>315</v>
      </c>
      <c r="B78" s="17" t="s">
        <v>1084</v>
      </c>
      <c r="C78" s="17">
        <v>2</v>
      </c>
      <c r="D78" s="17">
        <v>2</v>
      </c>
      <c r="E78" s="18">
        <v>5</v>
      </c>
      <c r="F78" s="19">
        <v>2219.7641774209501</v>
      </c>
      <c r="G78" s="19">
        <v>1896.7490303181701</v>
      </c>
      <c r="H78" s="19">
        <v>1228.96478318244</v>
      </c>
      <c r="I78" s="19">
        <v>2467.7662106814</v>
      </c>
      <c r="J78" s="19">
        <v>961.41465910792203</v>
      </c>
      <c r="K78" s="19">
        <v>1192.5891896763301</v>
      </c>
      <c r="L78" s="20">
        <f t="shared" si="11"/>
        <v>1781.8259969738531</v>
      </c>
      <c r="M78" s="20">
        <f t="shared" si="12"/>
        <v>1540.5900198218842</v>
      </c>
      <c r="N78" s="21">
        <f t="shared" si="13"/>
        <v>0.68454415978204419</v>
      </c>
      <c r="O78" s="22">
        <f t="shared" si="14"/>
        <v>-0.20987347386044949</v>
      </c>
      <c r="P78" s="23" t="str">
        <f t="shared" si="15"/>
        <v>UNCHANGED</v>
      </c>
    </row>
    <row r="79" spans="1:16" x14ac:dyDescent="0.2">
      <c r="A79" s="17" t="s">
        <v>965</v>
      </c>
      <c r="B79" s="17" t="s">
        <v>1084</v>
      </c>
      <c r="C79" s="17">
        <v>4</v>
      </c>
      <c r="D79" s="17">
        <v>2</v>
      </c>
      <c r="E79" s="18">
        <v>5</v>
      </c>
      <c r="F79" s="19">
        <v>2800.3229843023</v>
      </c>
      <c r="G79" s="19">
        <v>3372.5011638145602</v>
      </c>
      <c r="H79" s="19">
        <v>1751.3741517155199</v>
      </c>
      <c r="I79" s="19">
        <v>3471.9001807752002</v>
      </c>
      <c r="J79" s="19">
        <v>2520.6084713334699</v>
      </c>
      <c r="K79" s="19">
        <v>2412.7250844830201</v>
      </c>
      <c r="L79" s="20">
        <f t="shared" si="11"/>
        <v>2641.39943327746</v>
      </c>
      <c r="M79" s="20">
        <f t="shared" si="12"/>
        <v>2801.7445788638965</v>
      </c>
      <c r="N79" s="21">
        <f t="shared" si="13"/>
        <v>0.79652726277721775</v>
      </c>
      <c r="O79" s="22">
        <f t="shared" si="14"/>
        <v>8.5022955609671061E-2</v>
      </c>
      <c r="P79" s="23" t="str">
        <f t="shared" si="15"/>
        <v>UNCHANGED</v>
      </c>
    </row>
    <row r="80" spans="1:16" x14ac:dyDescent="0.2">
      <c r="A80" s="17" t="s">
        <v>686</v>
      </c>
      <c r="B80" s="17" t="s">
        <v>1184</v>
      </c>
      <c r="C80" s="17">
        <v>3</v>
      </c>
      <c r="D80" s="17">
        <v>3</v>
      </c>
      <c r="E80" s="18" t="s">
        <v>1514</v>
      </c>
      <c r="F80" s="19">
        <v>37284.565179197401</v>
      </c>
      <c r="G80" s="19">
        <v>17863.584218236902</v>
      </c>
      <c r="H80" s="19">
        <v>26012.9573556002</v>
      </c>
      <c r="I80" s="19">
        <v>50492.909785079901</v>
      </c>
      <c r="J80" s="19">
        <v>27516.026351189899</v>
      </c>
      <c r="K80" s="19">
        <v>37465.081141783499</v>
      </c>
      <c r="L80" s="20">
        <f t="shared" si="11"/>
        <v>27053.702251011502</v>
      </c>
      <c r="M80" s="20">
        <f t="shared" si="12"/>
        <v>38491.339092684437</v>
      </c>
      <c r="N80" s="21">
        <f t="shared" si="13"/>
        <v>0.25964622262513387</v>
      </c>
      <c r="O80" s="22">
        <f t="shared" si="14"/>
        <v>0.50870782478368726</v>
      </c>
      <c r="P80" s="23" t="str">
        <f t="shared" si="15"/>
        <v>UNCHANGED</v>
      </c>
    </row>
    <row r="81" spans="1:16" x14ac:dyDescent="0.2">
      <c r="A81" s="17" t="s">
        <v>954</v>
      </c>
      <c r="B81" s="17" t="s">
        <v>1194</v>
      </c>
      <c r="C81" s="17">
        <v>3</v>
      </c>
      <c r="D81" s="17">
        <v>2</v>
      </c>
      <c r="E81" s="18">
        <v>5</v>
      </c>
      <c r="F81" s="19">
        <v>1166.2578991385701</v>
      </c>
      <c r="G81" s="19">
        <v>207.018689561814</v>
      </c>
      <c r="H81" s="19">
        <v>1203.5061704565701</v>
      </c>
      <c r="I81" s="19">
        <v>815.83456697728298</v>
      </c>
      <c r="J81" s="19">
        <v>1135.6723816183701</v>
      </c>
      <c r="K81" s="19">
        <v>96.914304438664004</v>
      </c>
      <c r="L81" s="20">
        <f t="shared" si="11"/>
        <v>858.92758638565135</v>
      </c>
      <c r="M81" s="20">
        <f t="shared" si="12"/>
        <v>682.80708434477231</v>
      </c>
      <c r="N81" s="21">
        <f t="shared" si="13"/>
        <v>0.71427898661415201</v>
      </c>
      <c r="O81" s="22">
        <f t="shared" si="14"/>
        <v>-0.33105848031724333</v>
      </c>
      <c r="P81" s="23" t="str">
        <f t="shared" si="15"/>
        <v>UNCHANGED</v>
      </c>
    </row>
    <row r="82" spans="1:16" x14ac:dyDescent="0.2">
      <c r="A82" s="17" t="s">
        <v>933</v>
      </c>
      <c r="B82" s="17" t="s">
        <v>1122</v>
      </c>
      <c r="C82" s="17">
        <v>14</v>
      </c>
      <c r="D82" s="17">
        <v>4</v>
      </c>
      <c r="E82" s="18" t="s">
        <v>1513</v>
      </c>
      <c r="F82" s="19">
        <v>169194.37572388601</v>
      </c>
      <c r="G82" s="19">
        <v>141741.455029139</v>
      </c>
      <c r="H82" s="19">
        <v>155195.80491158701</v>
      </c>
      <c r="I82" s="19">
        <v>212539.601665625</v>
      </c>
      <c r="J82" s="19">
        <v>174954.33764548</v>
      </c>
      <c r="K82" s="19">
        <v>126200.69781718899</v>
      </c>
      <c r="L82" s="20">
        <f t="shared" si="11"/>
        <v>155377.21188820401</v>
      </c>
      <c r="M82" s="20">
        <f t="shared" si="12"/>
        <v>171231.54570943132</v>
      </c>
      <c r="N82" s="21">
        <f t="shared" si="13"/>
        <v>0.57802210527863296</v>
      </c>
      <c r="O82" s="22">
        <f t="shared" si="14"/>
        <v>0.14017358253094186</v>
      </c>
      <c r="P82" s="23" t="str">
        <f t="shared" si="15"/>
        <v>UNCHANGED</v>
      </c>
    </row>
    <row r="83" spans="1:16" x14ac:dyDescent="0.2">
      <c r="A83" s="17" t="s">
        <v>871</v>
      </c>
      <c r="B83" s="17" t="s">
        <v>1108</v>
      </c>
      <c r="C83" s="17">
        <v>8</v>
      </c>
      <c r="D83" s="17">
        <v>2</v>
      </c>
      <c r="E83" s="18" t="s">
        <v>1510</v>
      </c>
      <c r="F83" s="19">
        <v>3124.70714581621</v>
      </c>
      <c r="G83" s="19">
        <v>10805.9004309217</v>
      </c>
      <c r="H83" s="19">
        <v>3732.2595549796902</v>
      </c>
      <c r="I83" s="19">
        <v>5711.8827243880396</v>
      </c>
      <c r="J83" s="19">
        <v>5003.4016288355597</v>
      </c>
      <c r="K83" s="19">
        <v>10385.5366321905</v>
      </c>
      <c r="L83" s="20">
        <f t="shared" si="11"/>
        <v>5887.6223772392004</v>
      </c>
      <c r="M83" s="20">
        <f t="shared" si="12"/>
        <v>7033.6069951380341</v>
      </c>
      <c r="N83" s="21">
        <f t="shared" si="13"/>
        <v>0.72085046913687156</v>
      </c>
      <c r="O83" s="22">
        <f t="shared" si="14"/>
        <v>0.25657958401439562</v>
      </c>
      <c r="P83" s="23" t="str">
        <f t="shared" si="15"/>
        <v>UNCHANGED</v>
      </c>
    </row>
    <row r="84" spans="1:16" x14ac:dyDescent="0.2">
      <c r="A84" s="17" t="s">
        <v>286</v>
      </c>
      <c r="B84" s="17" t="s">
        <v>1248</v>
      </c>
      <c r="C84" s="17">
        <v>9</v>
      </c>
      <c r="D84" s="17">
        <v>1</v>
      </c>
      <c r="E84" s="18" t="s">
        <v>1514</v>
      </c>
      <c r="F84" s="19">
        <v>1493.57241307086</v>
      </c>
      <c r="G84" s="19">
        <v>1484.82602577938</v>
      </c>
      <c r="H84" s="19">
        <v>1237.2662062121101</v>
      </c>
      <c r="I84" s="19">
        <v>53.917342729463101</v>
      </c>
      <c r="J84" s="19">
        <v>1220.2177900742299</v>
      </c>
      <c r="K84" s="19">
        <v>3035.5767203342298</v>
      </c>
      <c r="L84" s="20">
        <f t="shared" si="11"/>
        <v>1405.2215483541167</v>
      </c>
      <c r="M84" s="20">
        <f t="shared" si="12"/>
        <v>1436.570617712641</v>
      </c>
      <c r="N84" s="21">
        <f t="shared" si="13"/>
        <v>0.97303061009424152</v>
      </c>
      <c r="O84" s="22">
        <f t="shared" si="14"/>
        <v>3.183130855187094E-2</v>
      </c>
      <c r="P84" s="23" t="str">
        <f t="shared" si="15"/>
        <v>UNCHANGED</v>
      </c>
    </row>
    <row r="85" spans="1:16" x14ac:dyDescent="0.2">
      <c r="A85" s="17" t="s">
        <v>388</v>
      </c>
      <c r="B85" s="17" t="s">
        <v>1084</v>
      </c>
      <c r="C85" s="17">
        <v>7</v>
      </c>
      <c r="D85" s="17">
        <v>1</v>
      </c>
      <c r="E85" s="18" t="s">
        <v>1513</v>
      </c>
      <c r="F85" s="19">
        <v>708.00692208414705</v>
      </c>
      <c r="G85" s="19">
        <v>1050.3752614754701</v>
      </c>
      <c r="H85" s="19">
        <v>1799.10167671208</v>
      </c>
      <c r="I85" s="19">
        <v>475.089770691669</v>
      </c>
      <c r="J85" s="19">
        <v>1896.7248540821399</v>
      </c>
      <c r="K85" s="19">
        <v>977.04566028113402</v>
      </c>
      <c r="L85" s="20">
        <f t="shared" si="11"/>
        <v>1185.8279534238991</v>
      </c>
      <c r="M85" s="20">
        <f t="shared" si="12"/>
        <v>1116.286761684981</v>
      </c>
      <c r="N85" s="21">
        <f t="shared" si="13"/>
        <v>0.90127202465141054</v>
      </c>
      <c r="O85" s="22">
        <f t="shared" si="14"/>
        <v>-8.7187023642539385E-2</v>
      </c>
      <c r="P85" s="23" t="str">
        <f t="shared" si="15"/>
        <v>UNCHANGED</v>
      </c>
    </row>
    <row r="86" spans="1:16" x14ac:dyDescent="0.2">
      <c r="A86" s="17" t="s">
        <v>279</v>
      </c>
      <c r="B86" s="17" t="s">
        <v>1418</v>
      </c>
      <c r="C86" s="17">
        <v>7</v>
      </c>
      <c r="D86" s="17">
        <v>2</v>
      </c>
      <c r="E86" s="18" t="s">
        <v>1514</v>
      </c>
      <c r="F86" s="19">
        <v>18052.2519336767</v>
      </c>
      <c r="G86" s="19">
        <v>35512.307807323697</v>
      </c>
      <c r="H86" s="19">
        <v>12930.9533027087</v>
      </c>
      <c r="I86" s="19">
        <v>16628.305528343299</v>
      </c>
      <c r="J86" s="19">
        <v>22352.693429592298</v>
      </c>
      <c r="K86" s="19">
        <v>9049.8549106034698</v>
      </c>
      <c r="L86" s="20">
        <f t="shared" si="11"/>
        <v>22165.1710145697</v>
      </c>
      <c r="M86" s="20">
        <f t="shared" si="12"/>
        <v>16010.284622846355</v>
      </c>
      <c r="N86" s="21">
        <f t="shared" si="13"/>
        <v>0.4766390520478222</v>
      </c>
      <c r="O86" s="22">
        <f t="shared" si="14"/>
        <v>-0.46929553801289292</v>
      </c>
      <c r="P86" s="23" t="str">
        <f t="shared" si="15"/>
        <v>UNCHANGED</v>
      </c>
    </row>
    <row r="87" spans="1:16" x14ac:dyDescent="0.2">
      <c r="A87" s="17" t="s">
        <v>428</v>
      </c>
      <c r="B87" s="17" t="s">
        <v>1171</v>
      </c>
      <c r="C87" s="17">
        <v>5</v>
      </c>
      <c r="D87" s="17">
        <v>4</v>
      </c>
      <c r="E87" s="18">
        <v>5</v>
      </c>
      <c r="F87" s="19">
        <v>37178.657046267203</v>
      </c>
      <c r="G87" s="19">
        <v>29430.727320850001</v>
      </c>
      <c r="H87" s="19">
        <v>43530.867520825697</v>
      </c>
      <c r="I87" s="19">
        <v>59256.304927090197</v>
      </c>
      <c r="J87" s="19">
        <v>57648.943844012101</v>
      </c>
      <c r="K87" s="19">
        <v>16598.009582022099</v>
      </c>
      <c r="L87" s="20">
        <f t="shared" si="11"/>
        <v>36713.417295980966</v>
      </c>
      <c r="M87" s="20">
        <f t="shared" si="12"/>
        <v>44501.086117708131</v>
      </c>
      <c r="N87" s="21">
        <f t="shared" si="13"/>
        <v>0.62068323838836337</v>
      </c>
      <c r="O87" s="22">
        <f t="shared" si="14"/>
        <v>0.27753314053034328</v>
      </c>
      <c r="P87" s="23" t="str">
        <f t="shared" si="15"/>
        <v>UNCHANGED</v>
      </c>
    </row>
    <row r="88" spans="1:16" x14ac:dyDescent="0.2">
      <c r="A88" s="17" t="s">
        <v>101</v>
      </c>
      <c r="B88" s="17" t="s">
        <v>1084</v>
      </c>
      <c r="C88" s="17">
        <v>12</v>
      </c>
      <c r="D88" s="17">
        <v>2</v>
      </c>
      <c r="E88" s="18" t="s">
        <v>1515</v>
      </c>
      <c r="F88" s="19">
        <v>10432.4071123991</v>
      </c>
      <c r="G88" s="19">
        <v>9273.1149739477496</v>
      </c>
      <c r="H88" s="19">
        <v>12774.3386080574</v>
      </c>
      <c r="I88" s="19">
        <v>7277.5356714182599</v>
      </c>
      <c r="J88" s="19">
        <v>10272.177510201</v>
      </c>
      <c r="K88" s="19">
        <v>6233.1018326821704</v>
      </c>
      <c r="L88" s="20">
        <f t="shared" si="11"/>
        <v>10826.620231468083</v>
      </c>
      <c r="M88" s="20">
        <f t="shared" si="12"/>
        <v>7927.6050047671424</v>
      </c>
      <c r="N88" s="21">
        <f t="shared" si="13"/>
        <v>0.14218215463055511</v>
      </c>
      <c r="O88" s="22">
        <f t="shared" si="14"/>
        <v>-0.4496259573932333</v>
      </c>
      <c r="P88" s="23" t="str">
        <f t="shared" si="15"/>
        <v>UNCHANGED</v>
      </c>
    </row>
    <row r="89" spans="1:16" x14ac:dyDescent="0.2">
      <c r="A89" s="17" t="s">
        <v>56</v>
      </c>
      <c r="B89" s="17" t="s">
        <v>1122</v>
      </c>
      <c r="C89" s="17">
        <v>13</v>
      </c>
      <c r="D89" s="17">
        <v>1</v>
      </c>
      <c r="E89" s="18" t="s">
        <v>1513</v>
      </c>
      <c r="F89" s="19">
        <v>3647.4799044401002</v>
      </c>
      <c r="G89" s="19">
        <v>4783.66046164824</v>
      </c>
      <c r="H89" s="19">
        <v>2496.2738376576399</v>
      </c>
      <c r="I89" s="19">
        <v>2565.5359718341901</v>
      </c>
      <c r="J89" s="19">
        <v>1380.9986541609101</v>
      </c>
      <c r="K89" s="19">
        <v>1159.7768024188999</v>
      </c>
      <c r="L89" s="20">
        <f t="shared" si="11"/>
        <v>3642.4714012486602</v>
      </c>
      <c r="M89" s="20">
        <f t="shared" si="12"/>
        <v>1702.1038094713333</v>
      </c>
      <c r="N89" s="21">
        <f t="shared" si="13"/>
        <v>7.0331478950940995E-2</v>
      </c>
      <c r="O89" s="22">
        <f t="shared" si="14"/>
        <v>-1.097598616940739</v>
      </c>
      <c r="P89" s="23" t="str">
        <f t="shared" si="15"/>
        <v>UNCHANGED</v>
      </c>
    </row>
    <row r="90" spans="1:16" x14ac:dyDescent="0.2">
      <c r="A90" s="17" t="s">
        <v>733</v>
      </c>
      <c r="B90" s="17" t="s">
        <v>1442</v>
      </c>
      <c r="C90" s="17">
        <v>15</v>
      </c>
      <c r="D90" s="17">
        <v>4</v>
      </c>
      <c r="E90" s="18" t="s">
        <v>1514</v>
      </c>
      <c r="F90" s="19">
        <v>80995.083999509705</v>
      </c>
      <c r="G90" s="19">
        <v>119697.829053012</v>
      </c>
      <c r="H90" s="19">
        <v>95257.708876612305</v>
      </c>
      <c r="I90" s="19">
        <v>169662.09298380499</v>
      </c>
      <c r="J90" s="19">
        <v>93160.030329676898</v>
      </c>
      <c r="K90" s="19">
        <v>118021.73518414699</v>
      </c>
      <c r="L90" s="20">
        <f t="shared" si="11"/>
        <v>98650.207309711332</v>
      </c>
      <c r="M90" s="20">
        <f t="shared" si="12"/>
        <v>126947.95283254299</v>
      </c>
      <c r="N90" s="21">
        <f t="shared" si="13"/>
        <v>0.32440861294597267</v>
      </c>
      <c r="O90" s="22">
        <f t="shared" si="14"/>
        <v>0.36384314238438326</v>
      </c>
      <c r="P90" s="23" t="str">
        <f t="shared" si="15"/>
        <v>UNCHANGED</v>
      </c>
    </row>
    <row r="91" spans="1:16" x14ac:dyDescent="0.2">
      <c r="A91" s="17" t="s">
        <v>698</v>
      </c>
      <c r="B91" s="17" t="s">
        <v>1122</v>
      </c>
      <c r="C91" s="17">
        <v>15</v>
      </c>
      <c r="D91" s="17">
        <v>13</v>
      </c>
      <c r="E91" s="18" t="s">
        <v>1513</v>
      </c>
      <c r="F91" s="19">
        <v>215915.77338437</v>
      </c>
      <c r="G91" s="19">
        <v>349435.07784470299</v>
      </c>
      <c r="H91" s="19">
        <v>308502.09532835998</v>
      </c>
      <c r="I91" s="19">
        <v>303141.05505201098</v>
      </c>
      <c r="J91" s="19">
        <v>345848.87901714997</v>
      </c>
      <c r="K91" s="19">
        <v>459019.85610468203</v>
      </c>
      <c r="L91" s="20">
        <f t="shared" si="11"/>
        <v>291284.31551914435</v>
      </c>
      <c r="M91" s="20">
        <f t="shared" si="12"/>
        <v>369336.59672461433</v>
      </c>
      <c r="N91" s="21">
        <f t="shared" si="13"/>
        <v>0.26996470116161342</v>
      </c>
      <c r="O91" s="22">
        <f t="shared" si="14"/>
        <v>0.34250820271794041</v>
      </c>
      <c r="P91" s="23" t="str">
        <f t="shared" si="15"/>
        <v>UNCHANGED</v>
      </c>
    </row>
    <row r="92" spans="1:16" x14ac:dyDescent="0.2">
      <c r="A92" s="17" t="s">
        <v>662</v>
      </c>
      <c r="B92" s="17" t="s">
        <v>1084</v>
      </c>
      <c r="C92" s="17">
        <v>6</v>
      </c>
      <c r="D92" s="17">
        <v>3</v>
      </c>
      <c r="E92" s="18" t="s">
        <v>1513</v>
      </c>
      <c r="F92" s="19">
        <v>2538.7868169713101</v>
      </c>
      <c r="G92" s="19">
        <v>3442.7100972502499</v>
      </c>
      <c r="H92" s="19">
        <v>3235.00936505145</v>
      </c>
      <c r="I92" s="19">
        <v>3560.5032172404199</v>
      </c>
      <c r="J92" s="19">
        <v>4383.5814061704496</v>
      </c>
      <c r="K92" s="19">
        <v>3198.0487545359001</v>
      </c>
      <c r="L92" s="20">
        <f t="shared" si="11"/>
        <v>3072.1687597576697</v>
      </c>
      <c r="M92" s="20">
        <f t="shared" si="12"/>
        <v>3714.0444593155898</v>
      </c>
      <c r="N92" s="21">
        <f t="shared" si="13"/>
        <v>0.22237350584743901</v>
      </c>
      <c r="O92" s="22">
        <f t="shared" si="14"/>
        <v>0.27373361722201239</v>
      </c>
      <c r="P92" s="23" t="str">
        <f t="shared" si="15"/>
        <v>UNCHANGED</v>
      </c>
    </row>
    <row r="93" spans="1:16" x14ac:dyDescent="0.2">
      <c r="A93" s="17" t="s">
        <v>492</v>
      </c>
      <c r="B93" s="17" t="s">
        <v>1158</v>
      </c>
      <c r="C93" s="17">
        <v>9</v>
      </c>
      <c r="D93" s="17">
        <v>8</v>
      </c>
      <c r="E93" s="18" t="s">
        <v>1514</v>
      </c>
      <c r="F93" s="19">
        <v>68808.851992958007</v>
      </c>
      <c r="G93" s="19">
        <v>63136.781732668402</v>
      </c>
      <c r="H93" s="19">
        <v>72489.587345554697</v>
      </c>
      <c r="I93" s="19">
        <v>38818.461390310396</v>
      </c>
      <c r="J93" s="19">
        <v>54788.169082894798</v>
      </c>
      <c r="K93" s="19">
        <v>44294.613670630701</v>
      </c>
      <c r="L93" s="20">
        <f t="shared" si="11"/>
        <v>68145.073690393692</v>
      </c>
      <c r="M93" s="20">
        <f t="shared" si="12"/>
        <v>45967.081381278636</v>
      </c>
      <c r="N93" s="21">
        <f t="shared" si="13"/>
        <v>1.4930971202547357E-2</v>
      </c>
      <c r="O93" s="22">
        <f t="shared" si="14"/>
        <v>-0.56800829915227757</v>
      </c>
      <c r="P93" s="23" t="str">
        <f t="shared" si="15"/>
        <v>UNCHANGED</v>
      </c>
    </row>
    <row r="94" spans="1:16" x14ac:dyDescent="0.2">
      <c r="A94" s="17" t="s">
        <v>80</v>
      </c>
      <c r="B94" s="17" t="s">
        <v>1158</v>
      </c>
      <c r="C94" s="17">
        <v>5</v>
      </c>
      <c r="D94" s="17">
        <v>2</v>
      </c>
      <c r="E94" s="18" t="s">
        <v>1514</v>
      </c>
      <c r="F94" s="19">
        <v>836.99017636533802</v>
      </c>
      <c r="G94" s="19">
        <v>718.47110974695499</v>
      </c>
      <c r="H94" s="19">
        <v>944.68743562950306</v>
      </c>
      <c r="I94" s="19">
        <v>512.21316980261201</v>
      </c>
      <c r="J94" s="19">
        <v>766.29271060628605</v>
      </c>
      <c r="K94" s="19">
        <v>417.11320657987602</v>
      </c>
      <c r="L94" s="20">
        <f t="shared" si="11"/>
        <v>833.38290724726539</v>
      </c>
      <c r="M94" s="20">
        <f t="shared" si="12"/>
        <v>565.20636232959134</v>
      </c>
      <c r="N94" s="21">
        <f t="shared" si="13"/>
        <v>9.4723233156354447E-2</v>
      </c>
      <c r="O94" s="22">
        <f t="shared" si="14"/>
        <v>-0.56020180487379545</v>
      </c>
      <c r="P94" s="23" t="str">
        <f t="shared" si="15"/>
        <v>UNCHANGED</v>
      </c>
    </row>
    <row r="95" spans="1:16" x14ac:dyDescent="0.2">
      <c r="A95" s="17" t="s">
        <v>520</v>
      </c>
      <c r="B95" s="17" t="s">
        <v>1450</v>
      </c>
      <c r="C95" s="17">
        <v>13</v>
      </c>
      <c r="D95" s="17">
        <v>11</v>
      </c>
      <c r="E95" s="18" t="s">
        <v>47</v>
      </c>
      <c r="F95" s="19">
        <v>96520.831576518802</v>
      </c>
      <c r="G95" s="19">
        <v>108560.697724857</v>
      </c>
      <c r="H95" s="19">
        <v>99892.685569020803</v>
      </c>
      <c r="I95" s="19">
        <v>301829.33004157199</v>
      </c>
      <c r="J95" s="19">
        <v>131080.41408595201</v>
      </c>
      <c r="K95" s="19">
        <v>192016.74335386101</v>
      </c>
      <c r="L95" s="20">
        <f t="shared" si="11"/>
        <v>101658.07162346553</v>
      </c>
      <c r="M95" s="20">
        <f t="shared" si="12"/>
        <v>208308.82916046167</v>
      </c>
      <c r="N95" s="21">
        <f t="shared" si="13"/>
        <v>0.10029090628296045</v>
      </c>
      <c r="O95" s="22">
        <f t="shared" si="14"/>
        <v>1.0349992199120639</v>
      </c>
      <c r="P95" s="23" t="str">
        <f t="shared" si="15"/>
        <v>UNCHANGED</v>
      </c>
    </row>
    <row r="96" spans="1:16" x14ac:dyDescent="0.2">
      <c r="A96" s="17" t="s">
        <v>521</v>
      </c>
      <c r="B96" s="17" t="s">
        <v>1292</v>
      </c>
      <c r="C96" s="17">
        <v>4</v>
      </c>
      <c r="D96" s="17">
        <v>4</v>
      </c>
      <c r="E96" s="18" t="s">
        <v>1510</v>
      </c>
      <c r="F96" s="19">
        <v>2826.0554416059499</v>
      </c>
      <c r="G96" s="19">
        <v>2453.0890815663702</v>
      </c>
      <c r="H96" s="19">
        <v>2434.5932395116602</v>
      </c>
      <c r="I96" s="19">
        <v>2287.2161887554698</v>
      </c>
      <c r="J96" s="19">
        <v>1488.29452197419</v>
      </c>
      <c r="K96" s="19">
        <v>1554.34944977999</v>
      </c>
      <c r="L96" s="20">
        <f t="shared" si="11"/>
        <v>2571.2459208946602</v>
      </c>
      <c r="M96" s="20">
        <f t="shared" si="12"/>
        <v>1776.6200535032167</v>
      </c>
      <c r="N96" s="21">
        <f t="shared" si="13"/>
        <v>4.9903979498534028E-2</v>
      </c>
      <c r="O96" s="22">
        <f t="shared" si="14"/>
        <v>-0.53333241923149188</v>
      </c>
      <c r="P96" s="23" t="str">
        <f t="shared" si="15"/>
        <v>UNCHANGED</v>
      </c>
    </row>
    <row r="97" spans="1:16" x14ac:dyDescent="0.2">
      <c r="A97" s="17" t="s">
        <v>357</v>
      </c>
      <c r="B97" s="17" t="s">
        <v>1208</v>
      </c>
      <c r="C97" s="17">
        <v>2</v>
      </c>
      <c r="D97" s="17">
        <v>1</v>
      </c>
      <c r="E97" s="18">
        <v>1</v>
      </c>
      <c r="F97" s="19">
        <v>77682.5664728517</v>
      </c>
      <c r="G97" s="19">
        <v>91202.622462633197</v>
      </c>
      <c r="H97" s="19">
        <v>79146.286140076496</v>
      </c>
      <c r="I97" s="19">
        <v>51991.302394292703</v>
      </c>
      <c r="J97" s="19">
        <v>80425.549055600597</v>
      </c>
      <c r="K97" s="19">
        <v>103106.87961825301</v>
      </c>
      <c r="L97" s="20">
        <f t="shared" si="11"/>
        <v>82677.158358520464</v>
      </c>
      <c r="M97" s="20">
        <f t="shared" si="12"/>
        <v>78507.910356048771</v>
      </c>
      <c r="N97" s="21">
        <f t="shared" si="13"/>
        <v>0.79992964551876344</v>
      </c>
      <c r="O97" s="22">
        <f t="shared" si="14"/>
        <v>-7.4650778281813282E-2</v>
      </c>
      <c r="P97" s="23" t="str">
        <f t="shared" si="15"/>
        <v>UNCHANGED</v>
      </c>
    </row>
    <row r="98" spans="1:16" x14ac:dyDescent="0.2">
      <c r="A98" s="17" t="s">
        <v>1028</v>
      </c>
      <c r="B98" s="17" t="s">
        <v>1084</v>
      </c>
      <c r="C98" s="17">
        <v>6</v>
      </c>
      <c r="D98" s="17">
        <v>5</v>
      </c>
      <c r="E98" s="18" t="s">
        <v>1513</v>
      </c>
      <c r="F98" s="19">
        <v>164864.69254203499</v>
      </c>
      <c r="G98" s="19">
        <v>87768.313725018001</v>
      </c>
      <c r="H98" s="19">
        <v>129627.579195848</v>
      </c>
      <c r="I98" s="19">
        <v>176820.32480855699</v>
      </c>
      <c r="J98" s="19">
        <v>117530.66060958699</v>
      </c>
      <c r="K98" s="19">
        <v>76296.440813564201</v>
      </c>
      <c r="L98" s="20">
        <f t="shared" si="11"/>
        <v>127420.19515430032</v>
      </c>
      <c r="M98" s="20">
        <f t="shared" si="12"/>
        <v>123549.14207723604</v>
      </c>
      <c r="N98" s="21">
        <f t="shared" si="13"/>
        <v>0.92109720861560984</v>
      </c>
      <c r="O98" s="22">
        <f t="shared" si="14"/>
        <v>-4.4508959506136814E-2</v>
      </c>
      <c r="P98" s="23" t="str">
        <f t="shared" si="15"/>
        <v>UNCHANGED</v>
      </c>
    </row>
    <row r="99" spans="1:16" x14ac:dyDescent="0.2">
      <c r="A99" s="17" t="s">
        <v>93</v>
      </c>
      <c r="B99" s="17" t="s">
        <v>1367</v>
      </c>
      <c r="C99" s="17">
        <v>7</v>
      </c>
      <c r="D99" s="17">
        <v>2</v>
      </c>
      <c r="E99" s="18" t="s">
        <v>1512</v>
      </c>
      <c r="F99" s="19">
        <v>5228.4244127706997</v>
      </c>
      <c r="G99" s="19">
        <v>1951.37978001898</v>
      </c>
      <c r="H99" s="19">
        <v>2974.9040105916902</v>
      </c>
      <c r="I99" s="19">
        <v>6276.60775162146</v>
      </c>
      <c r="J99" s="19">
        <v>10605.8522370097</v>
      </c>
      <c r="K99" s="19">
        <v>4461.6290379429802</v>
      </c>
      <c r="L99" s="20">
        <f t="shared" si="11"/>
        <v>3384.9027344604565</v>
      </c>
      <c r="M99" s="20">
        <f t="shared" si="12"/>
        <v>7114.6963421913797</v>
      </c>
      <c r="N99" s="21">
        <f t="shared" si="13"/>
        <v>0.14498333350062906</v>
      </c>
      <c r="O99" s="22">
        <f t="shared" si="14"/>
        <v>1.0716878049198406</v>
      </c>
      <c r="P99" s="23" t="str">
        <f t="shared" si="15"/>
        <v>UNCHANGED</v>
      </c>
    </row>
    <row r="100" spans="1:16" x14ac:dyDescent="0.2">
      <c r="A100" s="17" t="s">
        <v>65</v>
      </c>
      <c r="B100" s="17" t="s">
        <v>1084</v>
      </c>
      <c r="C100" s="17">
        <v>20</v>
      </c>
      <c r="D100" s="17">
        <v>9</v>
      </c>
      <c r="E100" s="18" t="s">
        <v>1514</v>
      </c>
      <c r="F100" s="19">
        <v>248506.94406974199</v>
      </c>
      <c r="G100" s="19">
        <v>368117.84003684099</v>
      </c>
      <c r="H100" s="19">
        <v>245501.459561333</v>
      </c>
      <c r="I100" s="19">
        <v>2453195.8251898098</v>
      </c>
      <c r="J100" s="19">
        <v>590531.14900814299</v>
      </c>
      <c r="K100" s="19">
        <v>579638.52190631896</v>
      </c>
      <c r="L100" s="20">
        <f t="shared" si="11"/>
        <v>287375.41455597198</v>
      </c>
      <c r="M100" s="20">
        <f t="shared" si="12"/>
        <v>1207788.4987014241</v>
      </c>
      <c r="N100" s="21">
        <f t="shared" si="13"/>
        <v>0.21424329742676998</v>
      </c>
      <c r="O100" s="22">
        <f t="shared" si="14"/>
        <v>2.0713592927063291</v>
      </c>
      <c r="P100" s="23" t="str">
        <f t="shared" si="15"/>
        <v>UNCHANGED</v>
      </c>
    </row>
    <row r="101" spans="1:16" x14ac:dyDescent="0.2">
      <c r="A101" s="17" t="s">
        <v>518</v>
      </c>
      <c r="B101" s="17" t="s">
        <v>1084</v>
      </c>
      <c r="C101" s="17">
        <v>11</v>
      </c>
      <c r="D101" s="17">
        <v>8</v>
      </c>
      <c r="E101" s="18" t="s">
        <v>1515</v>
      </c>
      <c r="F101" s="19">
        <v>118075.381569765</v>
      </c>
      <c r="G101" s="19">
        <v>95086.306199797895</v>
      </c>
      <c r="H101" s="19">
        <v>127702.941875572</v>
      </c>
      <c r="I101" s="19">
        <v>82337.707540203206</v>
      </c>
      <c r="J101" s="19">
        <v>94434.339657908698</v>
      </c>
      <c r="K101" s="19">
        <v>79755.976518272699</v>
      </c>
      <c r="L101" s="20">
        <f t="shared" si="11"/>
        <v>113621.54321504496</v>
      </c>
      <c r="M101" s="20">
        <f t="shared" si="12"/>
        <v>85509.341238794863</v>
      </c>
      <c r="N101" s="21">
        <f t="shared" si="13"/>
        <v>5.806448055452073E-2</v>
      </c>
      <c r="O101" s="22">
        <f t="shared" si="14"/>
        <v>-0.41008246592815223</v>
      </c>
      <c r="P101" s="23" t="str">
        <f t="shared" si="15"/>
        <v>UNCHANGED</v>
      </c>
    </row>
    <row r="102" spans="1:16" x14ac:dyDescent="0.2">
      <c r="A102" s="17" t="s">
        <v>241</v>
      </c>
      <c r="B102" s="17" t="s">
        <v>1084</v>
      </c>
      <c r="C102" s="17">
        <v>45</v>
      </c>
      <c r="D102" s="17">
        <v>5</v>
      </c>
      <c r="E102" s="18" t="s">
        <v>1515</v>
      </c>
      <c r="F102" s="19">
        <v>17116.246846002901</v>
      </c>
      <c r="G102" s="19">
        <v>22254.401701483101</v>
      </c>
      <c r="H102" s="19">
        <v>20741.793996248802</v>
      </c>
      <c r="I102" s="19">
        <v>19365.903573927</v>
      </c>
      <c r="J102" s="19">
        <v>22235.6134704465</v>
      </c>
      <c r="K102" s="19">
        <v>24317.050376360701</v>
      </c>
      <c r="L102" s="20">
        <f t="shared" si="11"/>
        <v>20037.4808479116</v>
      </c>
      <c r="M102" s="20">
        <f t="shared" si="12"/>
        <v>21972.855806911397</v>
      </c>
      <c r="N102" s="21">
        <f t="shared" si="13"/>
        <v>0.40763300832065041</v>
      </c>
      <c r="O102" s="22">
        <f t="shared" si="14"/>
        <v>0.1330212472496205</v>
      </c>
      <c r="P102" s="23" t="str">
        <f t="shared" si="15"/>
        <v>UNCHANGED</v>
      </c>
    </row>
    <row r="103" spans="1:16" x14ac:dyDescent="0.2">
      <c r="A103" s="17" t="s">
        <v>669</v>
      </c>
      <c r="B103" s="17" t="s">
        <v>1201</v>
      </c>
      <c r="C103" s="17">
        <v>3</v>
      </c>
      <c r="D103" s="17">
        <v>1</v>
      </c>
      <c r="E103" s="18">
        <v>4</v>
      </c>
      <c r="F103" s="19">
        <v>7485.6550958437201</v>
      </c>
      <c r="G103" s="19">
        <v>3330.5232675595798</v>
      </c>
      <c r="H103" s="19">
        <v>10159.9977399867</v>
      </c>
      <c r="I103" s="19">
        <v>8608.9582071652603</v>
      </c>
      <c r="J103" s="19">
        <v>9615.9548963047491</v>
      </c>
      <c r="K103" s="19">
        <v>14896.966626543201</v>
      </c>
      <c r="L103" s="20">
        <f t="shared" si="11"/>
        <v>6992.0587011300004</v>
      </c>
      <c r="M103" s="20">
        <f t="shared" si="12"/>
        <v>11040.626576671071</v>
      </c>
      <c r="N103" s="21">
        <f t="shared" si="13"/>
        <v>0.2195484667335996</v>
      </c>
      <c r="O103" s="22">
        <f t="shared" si="14"/>
        <v>0.65903284813787177</v>
      </c>
      <c r="P103" s="23" t="str">
        <f t="shared" si="15"/>
        <v>UNCHANGED</v>
      </c>
    </row>
    <row r="104" spans="1:16" x14ac:dyDescent="0.2">
      <c r="A104" s="17" t="s">
        <v>107</v>
      </c>
      <c r="B104" s="17" t="s">
        <v>1263</v>
      </c>
      <c r="C104" s="17">
        <v>2</v>
      </c>
      <c r="D104" s="17">
        <v>1</v>
      </c>
      <c r="E104" s="18">
        <v>2</v>
      </c>
      <c r="F104" s="19">
        <v>13368.3522279512</v>
      </c>
      <c r="G104" s="19">
        <v>8916.4141688449108</v>
      </c>
      <c r="H104" s="19">
        <v>11422.1354016036</v>
      </c>
      <c r="I104" s="19">
        <v>10571.716138355299</v>
      </c>
      <c r="J104" s="19">
        <v>7219.8087803891403</v>
      </c>
      <c r="K104" s="19">
        <v>6857.6683832205599</v>
      </c>
      <c r="L104" s="20">
        <f t="shared" si="11"/>
        <v>11235.633932799903</v>
      </c>
      <c r="M104" s="20">
        <f t="shared" si="12"/>
        <v>8216.3977673216668</v>
      </c>
      <c r="N104" s="21">
        <f t="shared" si="13"/>
        <v>0.15933282174331867</v>
      </c>
      <c r="O104" s="22">
        <f t="shared" si="14"/>
        <v>-0.45150359467593743</v>
      </c>
      <c r="P104" s="23" t="str">
        <f t="shared" si="15"/>
        <v>UNCHANGED</v>
      </c>
    </row>
    <row r="105" spans="1:16" x14ac:dyDescent="0.2">
      <c r="A105" s="17" t="s">
        <v>457</v>
      </c>
      <c r="B105" s="17" t="s">
        <v>1491</v>
      </c>
      <c r="C105" s="17">
        <v>24</v>
      </c>
      <c r="D105" s="17">
        <v>2</v>
      </c>
      <c r="E105" s="18" t="s">
        <v>1515</v>
      </c>
      <c r="F105" s="19">
        <v>10727.9155484608</v>
      </c>
      <c r="G105" s="19">
        <v>8883.5268182841992</v>
      </c>
      <c r="H105" s="19">
        <v>6810.2247105761799</v>
      </c>
      <c r="I105" s="19">
        <v>9030.2849637600302</v>
      </c>
      <c r="J105" s="19">
        <v>9056.8868259011597</v>
      </c>
      <c r="K105" s="19">
        <v>7842.26178009874</v>
      </c>
      <c r="L105" s="20">
        <f t="shared" si="11"/>
        <v>8807.2223591070597</v>
      </c>
      <c r="M105" s="20">
        <f t="shared" si="12"/>
        <v>8643.1445232533097</v>
      </c>
      <c r="N105" s="21">
        <f t="shared" si="13"/>
        <v>0.89788023226133662</v>
      </c>
      <c r="O105" s="22">
        <f t="shared" si="14"/>
        <v>-2.7130805658152901E-2</v>
      </c>
      <c r="P105" s="23" t="str">
        <f t="shared" si="15"/>
        <v>UNCHANGED</v>
      </c>
    </row>
    <row r="106" spans="1:16" x14ac:dyDescent="0.2">
      <c r="A106" s="17" t="s">
        <v>52</v>
      </c>
      <c r="B106" s="17" t="s">
        <v>1356</v>
      </c>
      <c r="C106" s="17">
        <v>13</v>
      </c>
      <c r="D106" s="17">
        <v>2</v>
      </c>
      <c r="E106" s="18" t="s">
        <v>1513</v>
      </c>
      <c r="F106" s="19">
        <v>4716.3430064128697</v>
      </c>
      <c r="G106" s="19">
        <v>3713.74437400239</v>
      </c>
      <c r="H106" s="19">
        <v>3955.4268601108402</v>
      </c>
      <c r="I106" s="19">
        <v>17104.523597350799</v>
      </c>
      <c r="J106" s="19">
        <v>5286.3398866806401</v>
      </c>
      <c r="K106" s="19">
        <v>12724.1709175575</v>
      </c>
      <c r="L106" s="20">
        <f t="shared" si="11"/>
        <v>4128.5047468420335</v>
      </c>
      <c r="M106" s="20">
        <f t="shared" si="12"/>
        <v>11705.011467196315</v>
      </c>
      <c r="N106" s="21">
        <f t="shared" si="13"/>
        <v>9.3895597923001783E-2</v>
      </c>
      <c r="O106" s="22">
        <f t="shared" si="14"/>
        <v>1.5034350787309421</v>
      </c>
      <c r="P106" s="23" t="str">
        <f t="shared" si="15"/>
        <v>UNCHANGED</v>
      </c>
    </row>
    <row r="107" spans="1:16" x14ac:dyDescent="0.2">
      <c r="A107" s="17" t="s">
        <v>175</v>
      </c>
      <c r="B107" s="17" t="s">
        <v>1084</v>
      </c>
      <c r="C107" s="17">
        <v>18</v>
      </c>
      <c r="D107" s="17">
        <v>1</v>
      </c>
      <c r="E107" s="18" t="s">
        <v>1514</v>
      </c>
      <c r="F107" s="19">
        <v>330.91834700369799</v>
      </c>
      <c r="G107" s="19">
        <v>161.75664232788901</v>
      </c>
      <c r="H107" s="19">
        <v>130.54466114610801</v>
      </c>
      <c r="I107" s="19">
        <v>173.72501802853199</v>
      </c>
      <c r="J107" s="19">
        <v>67.721195104356795</v>
      </c>
      <c r="K107" s="19">
        <v>135.33799669398601</v>
      </c>
      <c r="L107" s="20">
        <f t="shared" si="11"/>
        <v>207.73988349256501</v>
      </c>
      <c r="M107" s="20">
        <f t="shared" si="12"/>
        <v>125.59473660895826</v>
      </c>
      <c r="N107" s="21">
        <f t="shared" si="13"/>
        <v>0.3028786795375924</v>
      </c>
      <c r="O107" s="22">
        <f t="shared" si="14"/>
        <v>-0.72600221699475143</v>
      </c>
      <c r="P107" s="23" t="str">
        <f t="shared" si="15"/>
        <v>UNCHANGED</v>
      </c>
    </row>
    <row r="108" spans="1:16" x14ac:dyDescent="0.2">
      <c r="A108" s="17" t="s">
        <v>96</v>
      </c>
      <c r="B108" s="17" t="s">
        <v>1084</v>
      </c>
      <c r="C108" s="17">
        <v>28</v>
      </c>
      <c r="D108" s="17">
        <v>22</v>
      </c>
      <c r="E108" s="18" t="s">
        <v>1515</v>
      </c>
      <c r="F108" s="19">
        <v>180601.562669156</v>
      </c>
      <c r="G108" s="19">
        <v>142366.349024283</v>
      </c>
      <c r="H108" s="19">
        <v>142091.11818957099</v>
      </c>
      <c r="I108" s="19">
        <v>206242.645948591</v>
      </c>
      <c r="J108" s="19">
        <v>193446.89626378199</v>
      </c>
      <c r="K108" s="19">
        <v>166575.57688737701</v>
      </c>
      <c r="L108" s="20">
        <f t="shared" si="11"/>
        <v>155019.67662766998</v>
      </c>
      <c r="M108" s="20">
        <f t="shared" si="12"/>
        <v>188755.03969991664</v>
      </c>
      <c r="N108" s="21">
        <f t="shared" si="13"/>
        <v>0.12339123303707109</v>
      </c>
      <c r="O108" s="22">
        <f t="shared" si="14"/>
        <v>0.28406381623492938</v>
      </c>
      <c r="P108" s="23" t="str">
        <f t="shared" si="15"/>
        <v>UNCHANGED</v>
      </c>
    </row>
    <row r="109" spans="1:16" x14ac:dyDescent="0.2">
      <c r="A109" s="17" t="s">
        <v>582</v>
      </c>
      <c r="B109" s="17" t="s">
        <v>1255</v>
      </c>
      <c r="C109" s="17">
        <v>3</v>
      </c>
      <c r="D109" s="17">
        <v>2</v>
      </c>
      <c r="E109" s="18">
        <v>1</v>
      </c>
      <c r="F109" s="19">
        <v>4663.3506410371501</v>
      </c>
      <c r="G109" s="19">
        <v>4598.9024373389002</v>
      </c>
      <c r="H109" s="19">
        <v>2586.5836923826901</v>
      </c>
      <c r="I109" s="19">
        <v>466.69380525779599</v>
      </c>
      <c r="J109" s="19">
        <v>1962.16342440635</v>
      </c>
      <c r="K109" s="19">
        <v>2410.4447482733199</v>
      </c>
      <c r="L109" s="20">
        <f t="shared" si="11"/>
        <v>3949.61225691958</v>
      </c>
      <c r="M109" s="20">
        <f t="shared" si="12"/>
        <v>1613.1006593124887</v>
      </c>
      <c r="N109" s="21">
        <f t="shared" si="13"/>
        <v>6.0305488787365226E-2</v>
      </c>
      <c r="O109" s="22">
        <f t="shared" si="14"/>
        <v>-1.2918745602352419</v>
      </c>
      <c r="P109" s="23" t="str">
        <f t="shared" si="15"/>
        <v>UNCHANGED</v>
      </c>
    </row>
    <row r="110" spans="1:16" x14ac:dyDescent="0.2">
      <c r="A110" s="17" t="s">
        <v>811</v>
      </c>
      <c r="B110" s="17" t="s">
        <v>1084</v>
      </c>
      <c r="C110" s="17">
        <v>11</v>
      </c>
      <c r="D110" s="17">
        <v>3</v>
      </c>
      <c r="E110" s="18" t="s">
        <v>1515</v>
      </c>
      <c r="F110" s="19">
        <v>78739.282790650803</v>
      </c>
      <c r="G110" s="19">
        <v>102082.24733412699</v>
      </c>
      <c r="H110" s="19">
        <v>87216.243873905303</v>
      </c>
      <c r="I110" s="19">
        <v>60677.896844929302</v>
      </c>
      <c r="J110" s="19">
        <v>84596.757994365704</v>
      </c>
      <c r="K110" s="19">
        <v>93388.069628133904</v>
      </c>
      <c r="L110" s="20">
        <f t="shared" si="11"/>
        <v>89345.9246662277</v>
      </c>
      <c r="M110" s="20">
        <f t="shared" si="12"/>
        <v>79554.24148914298</v>
      </c>
      <c r="N110" s="21">
        <f t="shared" si="13"/>
        <v>0.45749260334724851</v>
      </c>
      <c r="O110" s="22">
        <f t="shared" si="14"/>
        <v>-0.16746307426312762</v>
      </c>
      <c r="P110" s="23" t="str">
        <f t="shared" si="15"/>
        <v>UNCHANGED</v>
      </c>
    </row>
    <row r="111" spans="1:16" x14ac:dyDescent="0.2">
      <c r="A111" s="17" t="s">
        <v>151</v>
      </c>
      <c r="B111" s="17" t="s">
        <v>1118</v>
      </c>
      <c r="C111" s="17">
        <v>11</v>
      </c>
      <c r="D111" s="17">
        <v>7</v>
      </c>
      <c r="E111" s="18" t="s">
        <v>1516</v>
      </c>
      <c r="F111" s="19">
        <v>5048.50927743389</v>
      </c>
      <c r="G111" s="19">
        <v>4923.3113271574102</v>
      </c>
      <c r="H111" s="19">
        <v>5050.0524563378704</v>
      </c>
      <c r="I111" s="19">
        <v>7351.7738504196705</v>
      </c>
      <c r="J111" s="19">
        <v>4487.5350850938203</v>
      </c>
      <c r="K111" s="19">
        <v>8163.1756808177397</v>
      </c>
      <c r="L111" s="20">
        <f t="shared" si="11"/>
        <v>5007.2910203097235</v>
      </c>
      <c r="M111" s="20">
        <f t="shared" si="12"/>
        <v>6667.4948721104111</v>
      </c>
      <c r="N111" s="21">
        <f t="shared" si="13"/>
        <v>0.21094571414318911</v>
      </c>
      <c r="O111" s="22">
        <f t="shared" si="14"/>
        <v>0.4131145039155818</v>
      </c>
      <c r="P111" s="23" t="str">
        <f t="shared" si="15"/>
        <v>UNCHANGED</v>
      </c>
    </row>
    <row r="112" spans="1:16" x14ac:dyDescent="0.2">
      <c r="A112" s="17" t="s">
        <v>876</v>
      </c>
      <c r="B112" s="17" t="s">
        <v>1084</v>
      </c>
      <c r="C112" s="17">
        <v>8</v>
      </c>
      <c r="D112" s="17">
        <v>5</v>
      </c>
      <c r="E112" s="18" t="s">
        <v>1514</v>
      </c>
      <c r="F112" s="19">
        <v>61846.090454727302</v>
      </c>
      <c r="G112" s="19">
        <v>72270.140894756507</v>
      </c>
      <c r="H112" s="19">
        <v>52815.342888562896</v>
      </c>
      <c r="I112" s="19">
        <v>30494.736144915802</v>
      </c>
      <c r="J112" s="19">
        <v>55325.618948876298</v>
      </c>
      <c r="K112" s="19">
        <v>80260.893876806804</v>
      </c>
      <c r="L112" s="20">
        <f t="shared" si="11"/>
        <v>62310.524746015573</v>
      </c>
      <c r="M112" s="20">
        <f t="shared" si="12"/>
        <v>55360.416323532969</v>
      </c>
      <c r="N112" s="21">
        <f t="shared" si="13"/>
        <v>0.67567334725418737</v>
      </c>
      <c r="O112" s="22">
        <f t="shared" si="14"/>
        <v>-0.17062107413707767</v>
      </c>
      <c r="P112" s="23" t="str">
        <f t="shared" si="15"/>
        <v>UNCHANGED</v>
      </c>
    </row>
    <row r="113" spans="1:16" x14ac:dyDescent="0.2">
      <c r="A113" s="17" t="s">
        <v>1070</v>
      </c>
      <c r="B113" s="17" t="s">
        <v>1084</v>
      </c>
      <c r="C113" s="17">
        <v>5</v>
      </c>
      <c r="D113" s="17">
        <v>4</v>
      </c>
      <c r="E113" s="18" t="s">
        <v>1513</v>
      </c>
      <c r="F113" s="19">
        <v>41271.690316144202</v>
      </c>
      <c r="G113" s="19">
        <v>96096.694517795797</v>
      </c>
      <c r="H113" s="19">
        <v>34202.629263520197</v>
      </c>
      <c r="I113" s="19">
        <v>42093.245048315803</v>
      </c>
      <c r="J113" s="19">
        <v>48716.163094876101</v>
      </c>
      <c r="K113" s="19">
        <v>63162.511316156801</v>
      </c>
      <c r="L113" s="20">
        <f t="shared" si="11"/>
        <v>57190.338032486732</v>
      </c>
      <c r="M113" s="20">
        <f t="shared" si="12"/>
        <v>51323.97315311624</v>
      </c>
      <c r="N113" s="21">
        <f t="shared" si="13"/>
        <v>0.78921183973217657</v>
      </c>
      <c r="O113" s="22">
        <f t="shared" si="14"/>
        <v>-0.15613857444855803</v>
      </c>
      <c r="P113" s="23" t="str">
        <f t="shared" si="15"/>
        <v>UNCHANGED</v>
      </c>
    </row>
    <row r="114" spans="1:16" x14ac:dyDescent="0.2">
      <c r="A114" s="17" t="s">
        <v>473</v>
      </c>
      <c r="B114" s="17" t="s">
        <v>1333</v>
      </c>
      <c r="C114" s="17">
        <v>5</v>
      </c>
      <c r="D114" s="17">
        <v>1</v>
      </c>
      <c r="E114" s="18">
        <v>1</v>
      </c>
      <c r="F114" s="19">
        <v>1987.73239367315</v>
      </c>
      <c r="G114" s="19">
        <v>1935.1756056566901</v>
      </c>
      <c r="H114" s="19">
        <v>2204.15542429978</v>
      </c>
      <c r="I114" s="19">
        <v>1344.9250705122499</v>
      </c>
      <c r="J114" s="19">
        <v>1357.96930350254</v>
      </c>
      <c r="K114" s="19">
        <v>1483.08644973483</v>
      </c>
      <c r="L114" s="20">
        <f t="shared" si="11"/>
        <v>2042.3544745432066</v>
      </c>
      <c r="M114" s="20">
        <f t="shared" si="12"/>
        <v>1395.3269412498732</v>
      </c>
      <c r="N114" s="21">
        <f t="shared" si="13"/>
        <v>2.274966536056773E-3</v>
      </c>
      <c r="O114" s="22">
        <f t="shared" si="14"/>
        <v>-0.54963008276414604</v>
      </c>
      <c r="P114" s="23" t="str">
        <f t="shared" si="15"/>
        <v>UNCHANGED</v>
      </c>
    </row>
    <row r="115" spans="1:16" x14ac:dyDescent="0.2">
      <c r="A115" s="17" t="s">
        <v>141</v>
      </c>
      <c r="B115" s="17" t="s">
        <v>1180</v>
      </c>
      <c r="C115" s="17">
        <v>11</v>
      </c>
      <c r="D115" s="17">
        <v>2</v>
      </c>
      <c r="E115" s="18" t="s">
        <v>1513</v>
      </c>
      <c r="F115" s="19">
        <v>515.29160609228995</v>
      </c>
      <c r="G115" s="19">
        <v>517.22674589745804</v>
      </c>
      <c r="H115" s="19">
        <v>718.24635780819403</v>
      </c>
      <c r="I115" s="19">
        <v>575.19703684392596</v>
      </c>
      <c r="J115" s="19">
        <v>827.08460009399005</v>
      </c>
      <c r="K115" s="19">
        <v>796.77761289392697</v>
      </c>
      <c r="L115" s="20">
        <f t="shared" si="11"/>
        <v>583.58823659931397</v>
      </c>
      <c r="M115" s="20">
        <f t="shared" si="12"/>
        <v>733.01974994394766</v>
      </c>
      <c r="N115" s="21">
        <f t="shared" si="13"/>
        <v>0.22449306522140502</v>
      </c>
      <c r="O115" s="22">
        <f t="shared" si="14"/>
        <v>0.32890126668094938</v>
      </c>
      <c r="P115" s="23" t="str">
        <f t="shared" si="15"/>
        <v>UNCHANGED</v>
      </c>
    </row>
    <row r="116" spans="1:16" x14ac:dyDescent="0.2">
      <c r="A116" s="17" t="s">
        <v>458</v>
      </c>
      <c r="B116" s="17" t="s">
        <v>1084</v>
      </c>
      <c r="C116" s="17">
        <v>2</v>
      </c>
      <c r="D116" s="17">
        <v>2</v>
      </c>
      <c r="E116" s="18" t="s">
        <v>1513</v>
      </c>
      <c r="F116" s="19">
        <v>528.755925598869</v>
      </c>
      <c r="G116" s="19">
        <v>263.17235273487898</v>
      </c>
      <c r="H116" s="19">
        <v>1054.3392153679899</v>
      </c>
      <c r="I116" s="19">
        <v>1074.0412312870999</v>
      </c>
      <c r="J116" s="19">
        <v>366.81282032169503</v>
      </c>
      <c r="K116" s="19">
        <v>355.84554170728802</v>
      </c>
      <c r="L116" s="20">
        <f t="shared" si="11"/>
        <v>615.42249790057929</v>
      </c>
      <c r="M116" s="20">
        <f t="shared" si="12"/>
        <v>598.89986443869429</v>
      </c>
      <c r="N116" s="21">
        <f t="shared" si="13"/>
        <v>0.96273885905038492</v>
      </c>
      <c r="O116" s="22">
        <f t="shared" si="14"/>
        <v>-3.9262379242896342E-2</v>
      </c>
      <c r="P116" s="23" t="str">
        <f t="shared" si="15"/>
        <v>UNCHANGED</v>
      </c>
    </row>
    <row r="117" spans="1:16" x14ac:dyDescent="0.2">
      <c r="A117" s="17" t="s">
        <v>1082</v>
      </c>
      <c r="B117" s="17" t="s">
        <v>1432</v>
      </c>
      <c r="C117" s="17">
        <v>12</v>
      </c>
      <c r="D117" s="17">
        <v>1</v>
      </c>
      <c r="E117" s="18" t="s">
        <v>1515</v>
      </c>
      <c r="F117" s="19">
        <v>1099.5516710673301</v>
      </c>
      <c r="G117" s="19">
        <v>1688.9104330896901</v>
      </c>
      <c r="H117" s="19">
        <v>1002.25632585193</v>
      </c>
      <c r="I117" s="19">
        <v>2341.3565914477499</v>
      </c>
      <c r="J117" s="19">
        <v>1404.7641095516799</v>
      </c>
      <c r="K117" s="19">
        <v>566.128069850354</v>
      </c>
      <c r="L117" s="20">
        <f t="shared" si="11"/>
        <v>1263.5728100029833</v>
      </c>
      <c r="M117" s="20">
        <f t="shared" si="12"/>
        <v>1437.4162569499279</v>
      </c>
      <c r="N117" s="21">
        <f t="shared" si="13"/>
        <v>0.77007238123779498</v>
      </c>
      <c r="O117" s="22">
        <f t="shared" si="14"/>
        <v>0.18596910979601783</v>
      </c>
      <c r="P117" s="23" t="str">
        <f t="shared" si="15"/>
        <v>UNCHANGED</v>
      </c>
    </row>
    <row r="118" spans="1:16" x14ac:dyDescent="0.2">
      <c r="A118" s="17" t="s">
        <v>418</v>
      </c>
      <c r="B118" s="17" t="s">
        <v>1125</v>
      </c>
      <c r="C118" s="17">
        <v>2</v>
      </c>
      <c r="D118" s="17">
        <v>2</v>
      </c>
      <c r="E118" s="18">
        <v>5</v>
      </c>
      <c r="F118" s="19">
        <v>14309.712938373201</v>
      </c>
      <c r="G118" s="19">
        <v>16981.910167780999</v>
      </c>
      <c r="H118" s="19">
        <v>16240.899774282299</v>
      </c>
      <c r="I118" s="19">
        <v>11871.901953945</v>
      </c>
      <c r="J118" s="19">
        <v>12850.816448642599</v>
      </c>
      <c r="K118" s="19">
        <v>30200.6194479279</v>
      </c>
      <c r="L118" s="20">
        <f t="shared" si="11"/>
        <v>15844.174293478833</v>
      </c>
      <c r="M118" s="20">
        <f t="shared" si="12"/>
        <v>18307.779283505166</v>
      </c>
      <c r="N118" s="21">
        <f t="shared" si="13"/>
        <v>0.70269340352226173</v>
      </c>
      <c r="O118" s="22">
        <f t="shared" si="14"/>
        <v>0.20850432741307806</v>
      </c>
      <c r="P118" s="23" t="str">
        <f t="shared" si="15"/>
        <v>UNCHANGED</v>
      </c>
    </row>
    <row r="119" spans="1:16" x14ac:dyDescent="0.2">
      <c r="A119" s="17" t="s">
        <v>81</v>
      </c>
      <c r="B119" s="17" t="s">
        <v>1381</v>
      </c>
      <c r="C119" s="17">
        <v>11</v>
      </c>
      <c r="D119" s="17">
        <v>2</v>
      </c>
      <c r="E119" s="18" t="s">
        <v>1513</v>
      </c>
      <c r="F119" s="19">
        <v>6151.1110273352197</v>
      </c>
      <c r="G119" s="19">
        <v>5024.3175183664098</v>
      </c>
      <c r="H119" s="19">
        <v>1060.9278913037199</v>
      </c>
      <c r="I119" s="19">
        <v>6150.7547141367904</v>
      </c>
      <c r="J119" s="19">
        <v>18496.409174110398</v>
      </c>
      <c r="K119" s="19">
        <v>23380.063739982201</v>
      </c>
      <c r="L119" s="20">
        <f t="shared" si="11"/>
        <v>4078.7854790017832</v>
      </c>
      <c r="M119" s="20">
        <f t="shared" si="12"/>
        <v>16009.075876076464</v>
      </c>
      <c r="N119" s="21">
        <f t="shared" si="13"/>
        <v>8.9786542911357833E-2</v>
      </c>
      <c r="O119" s="22">
        <f t="shared" si="14"/>
        <v>1.9726784940286139</v>
      </c>
      <c r="P119" s="23" t="str">
        <f t="shared" si="15"/>
        <v>UNCHANGED</v>
      </c>
    </row>
    <row r="120" spans="1:16" x14ac:dyDescent="0.2">
      <c r="A120" s="17" t="s">
        <v>535</v>
      </c>
      <c r="B120" s="17" t="s">
        <v>1084</v>
      </c>
      <c r="C120" s="17">
        <v>2</v>
      </c>
      <c r="D120" s="17">
        <v>1</v>
      </c>
      <c r="E120" s="18">
        <v>4</v>
      </c>
      <c r="F120" s="19">
        <v>1582.85160885501</v>
      </c>
      <c r="G120" s="19">
        <v>902.38160429602397</v>
      </c>
      <c r="H120" s="19">
        <v>1583.8504755511799</v>
      </c>
      <c r="I120" s="19">
        <v>2618.66633801845</v>
      </c>
      <c r="J120" s="19">
        <v>5026.7953601912895</v>
      </c>
      <c r="K120" s="19">
        <v>1968.25189018535</v>
      </c>
      <c r="L120" s="20">
        <f t="shared" si="11"/>
        <v>1356.3612295674045</v>
      </c>
      <c r="M120" s="20">
        <f t="shared" si="12"/>
        <v>3204.571196131697</v>
      </c>
      <c r="N120" s="21">
        <f t="shared" si="13"/>
        <v>0.12579461322696792</v>
      </c>
      <c r="O120" s="22">
        <f t="shared" si="14"/>
        <v>1.2403898707926226</v>
      </c>
      <c r="P120" s="23" t="str">
        <f t="shared" si="15"/>
        <v>UNCHANGED</v>
      </c>
    </row>
    <row r="121" spans="1:16" x14ac:dyDescent="0.2">
      <c r="A121" s="17" t="s">
        <v>328</v>
      </c>
      <c r="B121" s="17" t="s">
        <v>1162</v>
      </c>
      <c r="C121" s="17">
        <v>3</v>
      </c>
      <c r="D121" s="17">
        <v>3</v>
      </c>
      <c r="E121" s="18">
        <v>5</v>
      </c>
      <c r="F121" s="19">
        <v>5975.6233975394198</v>
      </c>
      <c r="G121" s="19">
        <v>7247.4054650836797</v>
      </c>
      <c r="H121" s="19">
        <v>4532.6377820685802</v>
      </c>
      <c r="I121" s="19">
        <v>7032.4256772521003</v>
      </c>
      <c r="J121" s="19">
        <v>4406.0055949050602</v>
      </c>
      <c r="K121" s="19">
        <v>9835.77046379895</v>
      </c>
      <c r="L121" s="20">
        <f t="shared" si="11"/>
        <v>5918.5555482305599</v>
      </c>
      <c r="M121" s="20">
        <f t="shared" si="12"/>
        <v>7091.4005786520365</v>
      </c>
      <c r="N121" s="21">
        <f t="shared" si="13"/>
        <v>0.54007851232334969</v>
      </c>
      <c r="O121" s="22">
        <f t="shared" si="14"/>
        <v>0.2608254711853204</v>
      </c>
      <c r="P121" s="23" t="str">
        <f t="shared" si="15"/>
        <v>UNCHANGED</v>
      </c>
    </row>
    <row r="122" spans="1:16" x14ac:dyDescent="0.2">
      <c r="A122" s="17" t="s">
        <v>440</v>
      </c>
      <c r="B122" s="17" t="s">
        <v>1210</v>
      </c>
      <c r="C122" s="17">
        <v>4</v>
      </c>
      <c r="D122" s="17">
        <v>1</v>
      </c>
      <c r="E122" s="18">
        <v>5</v>
      </c>
      <c r="F122" s="19">
        <v>2862.9403583792</v>
      </c>
      <c r="G122" s="19">
        <v>5052.5736055401603</v>
      </c>
      <c r="H122" s="19">
        <v>1837.5035382398501</v>
      </c>
      <c r="I122" s="19">
        <v>2111.1519093389902</v>
      </c>
      <c r="J122" s="19">
        <v>2897.4528576029702</v>
      </c>
      <c r="K122" s="19">
        <v>3933.1927621856198</v>
      </c>
      <c r="L122" s="20">
        <f t="shared" si="11"/>
        <v>3251.0058340530704</v>
      </c>
      <c r="M122" s="20">
        <f t="shared" si="12"/>
        <v>2980.5991763758598</v>
      </c>
      <c r="N122" s="21">
        <f t="shared" si="13"/>
        <v>0.81547771870937802</v>
      </c>
      <c r="O122" s="22">
        <f t="shared" si="14"/>
        <v>-0.12528376669855007</v>
      </c>
      <c r="P122" s="23" t="str">
        <f t="shared" si="15"/>
        <v>UNCHANGED</v>
      </c>
    </row>
    <row r="123" spans="1:16" x14ac:dyDescent="0.2">
      <c r="A123" s="17" t="s">
        <v>756</v>
      </c>
      <c r="B123" s="17" t="s">
        <v>1187</v>
      </c>
      <c r="C123" s="17">
        <v>3</v>
      </c>
      <c r="D123" s="17">
        <v>1</v>
      </c>
      <c r="E123" s="18">
        <v>5</v>
      </c>
      <c r="F123" s="19">
        <v>1092.8502713907999</v>
      </c>
      <c r="G123" s="19">
        <v>1596.6367880192399</v>
      </c>
      <c r="H123" s="19">
        <v>1069.2102627054801</v>
      </c>
      <c r="I123" s="19">
        <v>1804.8388989769801</v>
      </c>
      <c r="J123" s="19">
        <v>672.96648049774001</v>
      </c>
      <c r="K123" s="19">
        <v>226.80929003648299</v>
      </c>
      <c r="L123" s="20">
        <f t="shared" si="11"/>
        <v>1252.89910737184</v>
      </c>
      <c r="M123" s="20">
        <f t="shared" si="12"/>
        <v>901.53822317040112</v>
      </c>
      <c r="N123" s="21">
        <f t="shared" si="13"/>
        <v>0.52109986369855454</v>
      </c>
      <c r="O123" s="22">
        <f t="shared" si="14"/>
        <v>-0.47480967789227874</v>
      </c>
      <c r="P123" s="23" t="str">
        <f t="shared" si="15"/>
        <v>UNCHANGED</v>
      </c>
    </row>
    <row r="124" spans="1:16" x14ac:dyDescent="0.2">
      <c r="A124" s="17" t="s">
        <v>202</v>
      </c>
      <c r="B124" s="17" t="s">
        <v>1232</v>
      </c>
      <c r="C124" s="17">
        <v>2</v>
      </c>
      <c r="D124" s="17">
        <v>1</v>
      </c>
      <c r="E124" s="18">
        <v>2</v>
      </c>
      <c r="F124" s="19">
        <v>6599.6437849065596</v>
      </c>
      <c r="G124" s="19">
        <v>6686.0106023633998</v>
      </c>
      <c r="H124" s="19">
        <v>6005.9885499248703</v>
      </c>
      <c r="I124" s="19">
        <v>5961.4335805283599</v>
      </c>
      <c r="J124" s="19">
        <v>8400.90320262149</v>
      </c>
      <c r="K124" s="19">
        <v>7555.1227230193299</v>
      </c>
      <c r="L124" s="20">
        <f t="shared" si="11"/>
        <v>6430.5476457316099</v>
      </c>
      <c r="M124" s="20">
        <f t="shared" si="12"/>
        <v>7305.8198353897269</v>
      </c>
      <c r="N124" s="21">
        <f t="shared" si="13"/>
        <v>0.30601270099327171</v>
      </c>
      <c r="O124" s="22">
        <f t="shared" si="14"/>
        <v>0.18410456942013545</v>
      </c>
      <c r="P124" s="23" t="str">
        <f t="shared" si="15"/>
        <v>UNCHANGED</v>
      </c>
    </row>
    <row r="125" spans="1:16" x14ac:dyDescent="0.2">
      <c r="A125" s="17" t="s">
        <v>1008</v>
      </c>
      <c r="B125" s="17" t="s">
        <v>1175</v>
      </c>
      <c r="C125" s="17">
        <v>6</v>
      </c>
      <c r="D125" s="17">
        <v>5</v>
      </c>
      <c r="E125" s="18" t="s">
        <v>1510</v>
      </c>
      <c r="F125" s="19">
        <v>29157.870876511701</v>
      </c>
      <c r="G125" s="19">
        <v>26884.311587517699</v>
      </c>
      <c r="H125" s="19">
        <v>23645.792110426199</v>
      </c>
      <c r="I125" s="19">
        <v>14690.791534501799</v>
      </c>
      <c r="J125" s="19">
        <v>39739.101342520902</v>
      </c>
      <c r="K125" s="19">
        <v>41435.363583488499</v>
      </c>
      <c r="L125" s="20">
        <f t="shared" si="11"/>
        <v>26562.658191485199</v>
      </c>
      <c r="M125" s="20">
        <f t="shared" si="12"/>
        <v>31955.085486837066</v>
      </c>
      <c r="N125" s="21">
        <f t="shared" si="13"/>
        <v>0.57284550198743012</v>
      </c>
      <c r="O125" s="22">
        <f t="shared" si="14"/>
        <v>0.26664601890756195</v>
      </c>
      <c r="P125" s="23" t="str">
        <f t="shared" si="15"/>
        <v>UNCHANGED</v>
      </c>
    </row>
    <row r="126" spans="1:16" x14ac:dyDescent="0.2">
      <c r="A126" s="17" t="s">
        <v>182</v>
      </c>
      <c r="B126" s="17" t="s">
        <v>1084</v>
      </c>
      <c r="C126" s="17">
        <v>11</v>
      </c>
      <c r="D126" s="17">
        <v>9</v>
      </c>
      <c r="E126" s="18" t="s">
        <v>1514</v>
      </c>
      <c r="F126" s="19">
        <v>24317.8543883559</v>
      </c>
      <c r="G126" s="19">
        <v>30741.904657923002</v>
      </c>
      <c r="H126" s="19">
        <v>22049.757877870001</v>
      </c>
      <c r="I126" s="19">
        <v>5750.7578165225104</v>
      </c>
      <c r="J126" s="19">
        <v>22365.088136462</v>
      </c>
      <c r="K126" s="19">
        <v>23860.203501755899</v>
      </c>
      <c r="L126" s="20">
        <f t="shared" si="11"/>
        <v>25703.172308049634</v>
      </c>
      <c r="M126" s="20">
        <f t="shared" si="12"/>
        <v>17325.349818246803</v>
      </c>
      <c r="N126" s="21">
        <f t="shared" si="13"/>
        <v>0.25816473579052673</v>
      </c>
      <c r="O126" s="22">
        <f t="shared" si="14"/>
        <v>-0.56906194680656941</v>
      </c>
      <c r="P126" s="23" t="str">
        <f t="shared" si="15"/>
        <v>UNCHANGED</v>
      </c>
    </row>
    <row r="127" spans="1:16" x14ac:dyDescent="0.2">
      <c r="A127" s="17" t="s">
        <v>240</v>
      </c>
      <c r="B127" s="17" t="s">
        <v>1159</v>
      </c>
      <c r="C127" s="17">
        <v>2</v>
      </c>
      <c r="D127" s="17">
        <v>2</v>
      </c>
      <c r="E127" s="18">
        <v>5</v>
      </c>
      <c r="F127" s="19">
        <v>1171.3808069431</v>
      </c>
      <c r="G127" s="19">
        <v>6395.6779663200396</v>
      </c>
      <c r="H127" s="19">
        <v>1257.55509922551</v>
      </c>
      <c r="I127" s="19">
        <v>2478.7200413928799</v>
      </c>
      <c r="J127" s="19">
        <v>1752.71372227752</v>
      </c>
      <c r="K127" s="19">
        <v>127788.585730714</v>
      </c>
      <c r="L127" s="20">
        <f t="shared" si="11"/>
        <v>2941.5379574962167</v>
      </c>
      <c r="M127" s="20">
        <f t="shared" si="12"/>
        <v>44006.673164794804</v>
      </c>
      <c r="N127" s="21">
        <f t="shared" si="13"/>
        <v>0.3828180177214322</v>
      </c>
      <c r="O127" s="22">
        <f t="shared" si="14"/>
        <v>3.9030797524141621</v>
      </c>
      <c r="P127" s="23" t="str">
        <f t="shared" si="15"/>
        <v>UNCHANGED</v>
      </c>
    </row>
    <row r="128" spans="1:16" x14ac:dyDescent="0.2">
      <c r="A128" s="17" t="s">
        <v>513</v>
      </c>
      <c r="B128" s="17" t="s">
        <v>1239</v>
      </c>
      <c r="C128" s="17">
        <v>3</v>
      </c>
      <c r="D128" s="17">
        <v>3</v>
      </c>
      <c r="E128" s="18">
        <v>4</v>
      </c>
      <c r="F128" s="19">
        <v>6564.43476415853</v>
      </c>
      <c r="G128" s="19">
        <v>4076.3746898448198</v>
      </c>
      <c r="H128" s="19">
        <v>3585.0195783204699</v>
      </c>
      <c r="I128" s="19">
        <v>1283.0995201708199</v>
      </c>
      <c r="J128" s="19">
        <v>2549.8553078944701</v>
      </c>
      <c r="K128" s="19">
        <v>2428.0972582701202</v>
      </c>
      <c r="L128" s="20">
        <f t="shared" si="11"/>
        <v>4741.9430107746057</v>
      </c>
      <c r="M128" s="20">
        <f t="shared" si="12"/>
        <v>2087.0173621118033</v>
      </c>
      <c r="N128" s="21">
        <f t="shared" si="13"/>
        <v>5.7734071744019705E-2</v>
      </c>
      <c r="O128" s="22">
        <f t="shared" si="14"/>
        <v>-1.1840357219705659</v>
      </c>
      <c r="P128" s="23" t="str">
        <f t="shared" si="15"/>
        <v>UNCHANGED</v>
      </c>
    </row>
    <row r="129" spans="1:16" x14ac:dyDescent="0.2">
      <c r="A129" s="17" t="s">
        <v>627</v>
      </c>
      <c r="B129" s="17" t="s">
        <v>1180</v>
      </c>
      <c r="C129" s="17">
        <v>13</v>
      </c>
      <c r="D129" s="17">
        <v>7</v>
      </c>
      <c r="E129" s="18" t="s">
        <v>1516</v>
      </c>
      <c r="F129" s="19">
        <v>166473.306658708</v>
      </c>
      <c r="G129" s="19">
        <v>143539.10674434801</v>
      </c>
      <c r="H129" s="19">
        <v>195186.05113495601</v>
      </c>
      <c r="I129" s="19">
        <v>109005.079857876</v>
      </c>
      <c r="J129" s="19">
        <v>169752.830868107</v>
      </c>
      <c r="K129" s="19">
        <v>109204.17130951</v>
      </c>
      <c r="L129" s="20">
        <f t="shared" si="11"/>
        <v>168399.48817933732</v>
      </c>
      <c r="M129" s="20">
        <f t="shared" si="12"/>
        <v>129320.694011831</v>
      </c>
      <c r="N129" s="21">
        <f t="shared" si="13"/>
        <v>0.19501559009882424</v>
      </c>
      <c r="O129" s="22">
        <f t="shared" si="14"/>
        <v>-0.38093459863496171</v>
      </c>
      <c r="P129" s="23" t="str">
        <f t="shared" si="15"/>
        <v>UNCHANGED</v>
      </c>
    </row>
    <row r="130" spans="1:16" x14ac:dyDescent="0.2">
      <c r="A130" s="17" t="s">
        <v>899</v>
      </c>
      <c r="B130" s="17" t="s">
        <v>1084</v>
      </c>
      <c r="C130" s="17">
        <v>3</v>
      </c>
      <c r="D130" s="17">
        <v>3</v>
      </c>
      <c r="E130" s="18">
        <v>4</v>
      </c>
      <c r="F130" s="19">
        <v>1839.71006436487</v>
      </c>
      <c r="G130" s="19">
        <v>690.320812102481</v>
      </c>
      <c r="H130" s="19">
        <v>643.04994422941104</v>
      </c>
      <c r="I130" s="19">
        <v>782.77643220381401</v>
      </c>
      <c r="J130" s="19">
        <v>1051.55078127567</v>
      </c>
      <c r="K130" s="19">
        <v>2230.3433081686098</v>
      </c>
      <c r="L130" s="20">
        <f t="shared" si="11"/>
        <v>1057.6936068989207</v>
      </c>
      <c r="M130" s="20">
        <f t="shared" si="12"/>
        <v>1354.890173882698</v>
      </c>
      <c r="N130" s="21">
        <f t="shared" si="13"/>
        <v>0.64213592722788171</v>
      </c>
      <c r="O130" s="22">
        <f t="shared" si="14"/>
        <v>0.3572541453180415</v>
      </c>
      <c r="P130" s="23" t="str">
        <f t="shared" si="15"/>
        <v>UNCHANGED</v>
      </c>
    </row>
    <row r="131" spans="1:16" x14ac:dyDescent="0.2">
      <c r="A131" s="17" t="s">
        <v>720</v>
      </c>
      <c r="B131" s="17" t="s">
        <v>1180</v>
      </c>
      <c r="C131" s="17">
        <v>10</v>
      </c>
      <c r="D131" s="17">
        <v>2</v>
      </c>
      <c r="E131" s="18" t="s">
        <v>1513</v>
      </c>
      <c r="F131" s="19">
        <v>132333.58964008201</v>
      </c>
      <c r="G131" s="19">
        <v>128364.62208997</v>
      </c>
      <c r="H131" s="19">
        <v>82037.330395531302</v>
      </c>
      <c r="I131" s="19">
        <v>133229.75276520199</v>
      </c>
      <c r="J131" s="19">
        <v>59918.3426914921</v>
      </c>
      <c r="K131" s="19">
        <v>56972.105678777298</v>
      </c>
      <c r="L131" s="20">
        <f t="shared" si="11"/>
        <v>114245.18070852778</v>
      </c>
      <c r="M131" s="20">
        <f t="shared" si="12"/>
        <v>83373.400378490463</v>
      </c>
      <c r="N131" s="21">
        <f t="shared" si="13"/>
        <v>0.35746395980904849</v>
      </c>
      <c r="O131" s="22">
        <f t="shared" si="14"/>
        <v>-0.45447422647141439</v>
      </c>
      <c r="P131" s="23" t="str">
        <f t="shared" si="15"/>
        <v>UNCHANGED</v>
      </c>
    </row>
    <row r="132" spans="1:16" x14ac:dyDescent="0.2">
      <c r="A132" s="17" t="s">
        <v>848</v>
      </c>
      <c r="B132" s="17" t="s">
        <v>1316</v>
      </c>
      <c r="C132" s="17">
        <v>5</v>
      </c>
      <c r="D132" s="17">
        <v>5</v>
      </c>
      <c r="E132" s="18">
        <v>5</v>
      </c>
      <c r="F132" s="19">
        <v>484051.07809490699</v>
      </c>
      <c r="G132" s="19">
        <v>523718.50625114102</v>
      </c>
      <c r="H132" s="19">
        <v>392347.89042522199</v>
      </c>
      <c r="I132" s="19">
        <v>560032.07707672601</v>
      </c>
      <c r="J132" s="19">
        <v>326872.254904887</v>
      </c>
      <c r="K132" s="19">
        <v>362881.38342309702</v>
      </c>
      <c r="L132" s="20">
        <f t="shared" si="11"/>
        <v>466705.82492375671</v>
      </c>
      <c r="M132" s="20">
        <f t="shared" si="12"/>
        <v>416595.2384682367</v>
      </c>
      <c r="N132" s="21">
        <f t="shared" si="13"/>
        <v>0.57526571924651082</v>
      </c>
      <c r="O132" s="22">
        <f t="shared" si="14"/>
        <v>-0.16386712359919861</v>
      </c>
      <c r="P132" s="23" t="str">
        <f t="shared" si="15"/>
        <v>UNCHANGED</v>
      </c>
    </row>
    <row r="133" spans="1:16" x14ac:dyDescent="0.2">
      <c r="A133" s="17" t="s">
        <v>1038</v>
      </c>
      <c r="B133" s="17" t="s">
        <v>1231</v>
      </c>
      <c r="C133" s="17">
        <v>3</v>
      </c>
      <c r="D133" s="17">
        <v>3</v>
      </c>
      <c r="E133" s="18">
        <v>5</v>
      </c>
      <c r="F133" s="19">
        <v>7088.5844979516396</v>
      </c>
      <c r="G133" s="19">
        <v>14538.2209634101</v>
      </c>
      <c r="H133" s="19">
        <v>24162.6969522037</v>
      </c>
      <c r="I133" s="19">
        <v>7378.3690336980299</v>
      </c>
      <c r="J133" s="19">
        <v>58396.453274542997</v>
      </c>
      <c r="K133" s="19">
        <v>7987.9610326165603</v>
      </c>
      <c r="L133" s="20">
        <f t="shared" si="11"/>
        <v>15263.167471188479</v>
      </c>
      <c r="M133" s="20">
        <f t="shared" si="12"/>
        <v>24587.594446952528</v>
      </c>
      <c r="N133" s="21">
        <f t="shared" si="13"/>
        <v>0.62454186346180074</v>
      </c>
      <c r="O133" s="22">
        <f t="shared" si="14"/>
        <v>0.68787620739497701</v>
      </c>
      <c r="P133" s="23" t="str">
        <f t="shared" si="15"/>
        <v>UNCHANGED</v>
      </c>
    </row>
    <row r="134" spans="1:16" x14ac:dyDescent="0.2">
      <c r="A134" s="17" t="s">
        <v>641</v>
      </c>
      <c r="B134" s="17" t="s">
        <v>1236</v>
      </c>
      <c r="C134" s="17">
        <v>4</v>
      </c>
      <c r="D134" s="17">
        <v>3</v>
      </c>
      <c r="E134" s="18">
        <v>1</v>
      </c>
      <c r="F134" s="19">
        <v>7222.6106362335804</v>
      </c>
      <c r="G134" s="19">
        <v>4571.24833985235</v>
      </c>
      <c r="H134" s="19">
        <v>5239.0548216493398</v>
      </c>
      <c r="I134" s="19">
        <v>3089.9004776593501</v>
      </c>
      <c r="J134" s="19">
        <v>4834.9427000575297</v>
      </c>
      <c r="K134" s="19">
        <v>4657.09781141031</v>
      </c>
      <c r="L134" s="20">
        <f t="shared" si="11"/>
        <v>5677.6379325784228</v>
      </c>
      <c r="M134" s="20">
        <f t="shared" si="12"/>
        <v>4193.980329709063</v>
      </c>
      <c r="N134" s="21">
        <f t="shared" si="13"/>
        <v>0.20094049175693593</v>
      </c>
      <c r="O134" s="22">
        <f t="shared" si="14"/>
        <v>-0.43697075517137018</v>
      </c>
      <c r="P134" s="23" t="str">
        <f t="shared" si="15"/>
        <v>UNCHANGED</v>
      </c>
    </row>
    <row r="135" spans="1:16" x14ac:dyDescent="0.2">
      <c r="A135" s="17" t="s">
        <v>595</v>
      </c>
      <c r="B135" s="17" t="s">
        <v>1151</v>
      </c>
      <c r="C135" s="17">
        <v>8</v>
      </c>
      <c r="D135" s="17">
        <v>3</v>
      </c>
      <c r="E135" s="18" t="s">
        <v>1515</v>
      </c>
      <c r="F135" s="19">
        <v>1165209.13076348</v>
      </c>
      <c r="G135" s="19">
        <v>956730.128651893</v>
      </c>
      <c r="H135" s="19">
        <v>897035.877495958</v>
      </c>
      <c r="I135" s="19">
        <v>4413420.0629437901</v>
      </c>
      <c r="J135" s="19">
        <v>1136862.58531501</v>
      </c>
      <c r="K135" s="19">
        <v>1829254.95664478</v>
      </c>
      <c r="L135" s="20">
        <f t="shared" si="11"/>
        <v>1006325.0456371104</v>
      </c>
      <c r="M135" s="20">
        <f t="shared" si="12"/>
        <v>2459845.8683011932</v>
      </c>
      <c r="N135" s="21">
        <f t="shared" si="13"/>
        <v>0.21987306804447973</v>
      </c>
      <c r="O135" s="22">
        <f t="shared" si="14"/>
        <v>1.2894715457290638</v>
      </c>
      <c r="P135" s="23" t="str">
        <f t="shared" si="15"/>
        <v>UNCHANGED</v>
      </c>
    </row>
    <row r="136" spans="1:16" x14ac:dyDescent="0.2">
      <c r="A136" s="17" t="s">
        <v>877</v>
      </c>
      <c r="B136" s="17" t="s">
        <v>1172</v>
      </c>
      <c r="C136" s="17">
        <v>3</v>
      </c>
      <c r="D136" s="17">
        <v>3</v>
      </c>
      <c r="E136" s="18" t="s">
        <v>1513</v>
      </c>
      <c r="F136" s="19">
        <v>4704.4778346069597</v>
      </c>
      <c r="G136" s="19">
        <v>1744.9001477977199</v>
      </c>
      <c r="H136" s="19">
        <v>4160.3769164258601</v>
      </c>
      <c r="I136" s="19">
        <v>4090.7128104338299</v>
      </c>
      <c r="J136" s="19">
        <v>2939.5196635389202</v>
      </c>
      <c r="K136" s="19">
        <v>1109.9360651002801</v>
      </c>
      <c r="L136" s="20">
        <f t="shared" si="11"/>
        <v>3536.5849662768464</v>
      </c>
      <c r="M136" s="20">
        <f t="shared" si="12"/>
        <v>2713.3895130243432</v>
      </c>
      <c r="N136" s="21">
        <f t="shared" si="13"/>
        <v>0.54833056497218946</v>
      </c>
      <c r="O136" s="22">
        <f t="shared" si="14"/>
        <v>-0.38226075786762548</v>
      </c>
      <c r="P136" s="23" t="str">
        <f t="shared" si="15"/>
        <v>UNCHANGED</v>
      </c>
    </row>
    <row r="137" spans="1:16" x14ac:dyDescent="0.2">
      <c r="A137" s="17" t="s">
        <v>116</v>
      </c>
      <c r="B137" s="17" t="s">
        <v>1147</v>
      </c>
      <c r="C137" s="17">
        <v>2</v>
      </c>
      <c r="D137" s="17">
        <v>1</v>
      </c>
      <c r="E137" s="18" t="s">
        <v>47</v>
      </c>
      <c r="F137" s="19">
        <v>51588.836339652298</v>
      </c>
      <c r="G137" s="19">
        <v>82849.722239516093</v>
      </c>
      <c r="H137" s="19">
        <v>54872.704322683203</v>
      </c>
      <c r="I137" s="19">
        <v>11137.629566103</v>
      </c>
      <c r="J137" s="19">
        <v>39940.7284003245</v>
      </c>
      <c r="K137" s="19">
        <v>48079.839604302797</v>
      </c>
      <c r="L137" s="20">
        <f t="shared" si="11"/>
        <v>63103.754300617205</v>
      </c>
      <c r="M137" s="20">
        <f t="shared" si="12"/>
        <v>33052.732523576764</v>
      </c>
      <c r="N137" s="21">
        <f t="shared" si="13"/>
        <v>0.11505655617522741</v>
      </c>
      <c r="O137" s="22">
        <f t="shared" si="14"/>
        <v>-0.93295629296666549</v>
      </c>
      <c r="P137" s="23" t="str">
        <f t="shared" si="15"/>
        <v>UNCHANGED</v>
      </c>
    </row>
    <row r="138" spans="1:16" x14ac:dyDescent="0.2">
      <c r="A138" s="17" t="s">
        <v>191</v>
      </c>
      <c r="B138" s="17" t="s">
        <v>1454</v>
      </c>
      <c r="C138" s="17">
        <v>14</v>
      </c>
      <c r="D138" s="17">
        <v>1</v>
      </c>
      <c r="E138" s="18" t="s">
        <v>1510</v>
      </c>
      <c r="F138" s="19">
        <v>35585.8548850925</v>
      </c>
      <c r="G138" s="19">
        <v>41370.692870389998</v>
      </c>
      <c r="H138" s="19">
        <v>44186.9476786905</v>
      </c>
      <c r="I138" s="19">
        <v>3594.87210114564</v>
      </c>
      <c r="J138" s="19">
        <v>39940.869429878003</v>
      </c>
      <c r="K138" s="19">
        <v>32113.028650847999</v>
      </c>
      <c r="L138" s="20">
        <f t="shared" ref="L138:L201" si="16">IFERROR(SUM(F138:H138)/COUNTIF(F138:H138,"&gt;0"),)</f>
        <v>40381.165144724328</v>
      </c>
      <c r="M138" s="20">
        <f t="shared" ref="M138:M201" si="17">IFERROR(SUM(I138:K138)/COUNTIF(I138:K138,"&gt;0"),)</f>
        <v>25216.256727290543</v>
      </c>
      <c r="N138" s="21">
        <f t="shared" ref="N138:N201" si="18">_xlfn.T.TEST(I138:K138,F138:H138, 2, 2)</f>
        <v>0.25178333657424667</v>
      </c>
      <c r="O138" s="22">
        <f t="shared" ref="O138:O201" si="19">LOG(M138/L138,2)</f>
        <v>-0.67932841022024781</v>
      </c>
      <c r="P138" s="23" t="str">
        <f t="shared" ref="P138:P201" si="20">IF(N138&lt;=0.05,IF(O138&gt;=0.6,"UP",IF(O138&lt;=-0.6,"DOWN","UNCHANGED")),"UNCHANGED")</f>
        <v>UNCHANGED</v>
      </c>
    </row>
    <row r="139" spans="1:16" x14ac:dyDescent="0.2">
      <c r="A139" s="17" t="s">
        <v>603</v>
      </c>
      <c r="B139" s="17" t="s">
        <v>1158</v>
      </c>
      <c r="C139" s="17">
        <v>4</v>
      </c>
      <c r="D139" s="17">
        <v>4</v>
      </c>
      <c r="E139" s="18">
        <v>4</v>
      </c>
      <c r="F139" s="19">
        <v>169829.99006452001</v>
      </c>
      <c r="G139" s="19">
        <v>267442.39526451199</v>
      </c>
      <c r="H139" s="19">
        <v>177585.19404240799</v>
      </c>
      <c r="I139" s="19">
        <v>111908.39636489601</v>
      </c>
      <c r="J139" s="19">
        <v>189179.43626505</v>
      </c>
      <c r="K139" s="19">
        <v>120112.61271683199</v>
      </c>
      <c r="L139" s="20">
        <f t="shared" si="16"/>
        <v>204952.52645714665</v>
      </c>
      <c r="M139" s="20">
        <f t="shared" si="17"/>
        <v>140400.14844892602</v>
      </c>
      <c r="N139" s="21">
        <f t="shared" si="18"/>
        <v>0.17988792612197954</v>
      </c>
      <c r="O139" s="22">
        <f t="shared" si="19"/>
        <v>-0.54574531319153552</v>
      </c>
      <c r="P139" s="23" t="str">
        <f t="shared" si="20"/>
        <v>UNCHANGED</v>
      </c>
    </row>
    <row r="140" spans="1:16" x14ac:dyDescent="0.2">
      <c r="A140" s="17" t="s">
        <v>847</v>
      </c>
      <c r="B140" s="17" t="s">
        <v>1147</v>
      </c>
      <c r="C140" s="17">
        <v>2</v>
      </c>
      <c r="D140" s="17">
        <v>1</v>
      </c>
      <c r="E140" s="18">
        <v>1</v>
      </c>
      <c r="F140" s="19">
        <v>87.841096316823794</v>
      </c>
      <c r="G140" s="19">
        <v>248.81363888422001</v>
      </c>
      <c r="H140" s="19">
        <v>202.313709695749</v>
      </c>
      <c r="I140" s="19">
        <v>1.61006826133014</v>
      </c>
      <c r="J140" s="19">
        <v>260.36258797535299</v>
      </c>
      <c r="K140" s="19">
        <v>246.69350844278</v>
      </c>
      <c r="L140" s="20">
        <f t="shared" si="16"/>
        <v>179.65614829893093</v>
      </c>
      <c r="M140" s="20">
        <f t="shared" si="17"/>
        <v>169.55538822648771</v>
      </c>
      <c r="N140" s="21">
        <f t="shared" si="18"/>
        <v>0.9218523191411041</v>
      </c>
      <c r="O140" s="22">
        <f t="shared" si="19"/>
        <v>-8.3481677081392675E-2</v>
      </c>
      <c r="P140" s="23" t="str">
        <f t="shared" si="20"/>
        <v>UNCHANGED</v>
      </c>
    </row>
    <row r="141" spans="1:16" x14ac:dyDescent="0.2">
      <c r="A141" s="17" t="s">
        <v>1075</v>
      </c>
      <c r="B141" s="17" t="s">
        <v>1084</v>
      </c>
      <c r="C141" s="17">
        <v>27</v>
      </c>
      <c r="D141" s="17">
        <v>1</v>
      </c>
      <c r="E141" s="18" t="s">
        <v>1515</v>
      </c>
      <c r="F141" s="19">
        <v>9778.3655853641103</v>
      </c>
      <c r="G141" s="19">
        <v>5154.9484961902599</v>
      </c>
      <c r="H141" s="19">
        <v>5666.39797494303</v>
      </c>
      <c r="I141" s="19">
        <v>10292.748481926599</v>
      </c>
      <c r="J141" s="19">
        <v>6298.8782075918398</v>
      </c>
      <c r="K141" s="19">
        <v>4513.7820918203797</v>
      </c>
      <c r="L141" s="20">
        <f t="shared" si="16"/>
        <v>6866.5706854991331</v>
      </c>
      <c r="M141" s="20">
        <f t="shared" si="17"/>
        <v>7035.1362604462729</v>
      </c>
      <c r="N141" s="21">
        <f t="shared" si="18"/>
        <v>0.94386320842824323</v>
      </c>
      <c r="O141" s="22">
        <f t="shared" si="19"/>
        <v>3.4988600981907883E-2</v>
      </c>
      <c r="P141" s="23" t="str">
        <f t="shared" si="20"/>
        <v>UNCHANGED</v>
      </c>
    </row>
    <row r="142" spans="1:16" x14ac:dyDescent="0.2">
      <c r="A142" s="17" t="s">
        <v>563</v>
      </c>
      <c r="B142" s="17" t="s">
        <v>1436</v>
      </c>
      <c r="C142" s="17">
        <v>10</v>
      </c>
      <c r="D142" s="17">
        <v>10</v>
      </c>
      <c r="E142" s="18" t="s">
        <v>1516</v>
      </c>
      <c r="F142" s="19">
        <v>131841.638571986</v>
      </c>
      <c r="G142" s="19">
        <v>125930.21425376501</v>
      </c>
      <c r="H142" s="19">
        <v>146866.377221267</v>
      </c>
      <c r="I142" s="19">
        <v>96358.289238770405</v>
      </c>
      <c r="J142" s="19">
        <v>119268.82131579499</v>
      </c>
      <c r="K142" s="19">
        <v>122240.230696803</v>
      </c>
      <c r="L142" s="20">
        <f t="shared" si="16"/>
        <v>134879.41001567268</v>
      </c>
      <c r="M142" s="20">
        <f t="shared" si="17"/>
        <v>112622.44708378946</v>
      </c>
      <c r="N142" s="21">
        <f t="shared" si="18"/>
        <v>9.6364238953696585E-2</v>
      </c>
      <c r="O142" s="22">
        <f t="shared" si="19"/>
        <v>-0.26017572730633381</v>
      </c>
      <c r="P142" s="23" t="str">
        <f t="shared" si="20"/>
        <v>UNCHANGED</v>
      </c>
    </row>
    <row r="143" spans="1:16" x14ac:dyDescent="0.2">
      <c r="A143" s="17" t="s">
        <v>439</v>
      </c>
      <c r="B143" s="17" t="s">
        <v>1163</v>
      </c>
      <c r="C143" s="17">
        <v>3</v>
      </c>
      <c r="D143" s="17">
        <v>3</v>
      </c>
      <c r="E143" s="18">
        <v>1</v>
      </c>
      <c r="F143" s="19">
        <v>4640.0164811083996</v>
      </c>
      <c r="G143" s="19">
        <v>7556.61051523471</v>
      </c>
      <c r="H143" s="19">
        <v>8830.7061631765791</v>
      </c>
      <c r="I143" s="19">
        <v>3908.7380955481899</v>
      </c>
      <c r="J143" s="19">
        <v>11729.873400173599</v>
      </c>
      <c r="K143" s="19">
        <v>7529.6457645896098</v>
      </c>
      <c r="L143" s="20">
        <f t="shared" si="16"/>
        <v>7009.1110531732293</v>
      </c>
      <c r="M143" s="20">
        <f t="shared" si="17"/>
        <v>7722.7524201037995</v>
      </c>
      <c r="N143" s="21">
        <f t="shared" si="18"/>
        <v>0.79562208495890752</v>
      </c>
      <c r="O143" s="22">
        <f t="shared" si="19"/>
        <v>0.13988363879285445</v>
      </c>
      <c r="P143" s="23" t="str">
        <f t="shared" si="20"/>
        <v>UNCHANGED</v>
      </c>
    </row>
    <row r="144" spans="1:16" x14ac:dyDescent="0.2">
      <c r="A144" s="17" t="s">
        <v>956</v>
      </c>
      <c r="B144" s="17" t="s">
        <v>1084</v>
      </c>
      <c r="C144" s="17">
        <v>2</v>
      </c>
      <c r="D144" s="17">
        <v>2</v>
      </c>
      <c r="E144" s="18">
        <v>5</v>
      </c>
      <c r="F144" s="19">
        <v>5811.7848326127196</v>
      </c>
      <c r="G144" s="19">
        <v>4489.3472253931204</v>
      </c>
      <c r="H144" s="19">
        <v>5140.6740789695004</v>
      </c>
      <c r="I144" s="19">
        <v>4286.5462856363702</v>
      </c>
      <c r="J144" s="19">
        <v>8154.1168738442902</v>
      </c>
      <c r="K144" s="19">
        <v>2542.95539640689</v>
      </c>
      <c r="L144" s="20">
        <f t="shared" si="16"/>
        <v>5147.2687123251135</v>
      </c>
      <c r="M144" s="20">
        <f t="shared" si="17"/>
        <v>4994.5395186291835</v>
      </c>
      <c r="N144" s="21">
        <f t="shared" si="18"/>
        <v>0.93278840062464918</v>
      </c>
      <c r="O144" s="22">
        <f t="shared" si="19"/>
        <v>-4.3455428121230974E-2</v>
      </c>
      <c r="P144" s="23" t="str">
        <f t="shared" si="20"/>
        <v>UNCHANGED</v>
      </c>
    </row>
    <row r="145" spans="1:16" x14ac:dyDescent="0.2">
      <c r="A145" s="17" t="s">
        <v>587</v>
      </c>
      <c r="B145" s="17" t="s">
        <v>1401</v>
      </c>
      <c r="C145" s="17">
        <v>6</v>
      </c>
      <c r="D145" s="17">
        <v>1</v>
      </c>
      <c r="E145" s="18">
        <v>5</v>
      </c>
      <c r="F145" s="19">
        <v>12051.494095083401</v>
      </c>
      <c r="G145" s="19">
        <v>19399.975637374399</v>
      </c>
      <c r="H145" s="19">
        <v>10593.4171555332</v>
      </c>
      <c r="I145" s="19">
        <v>10063.2909647299</v>
      </c>
      <c r="J145" s="19">
        <v>8366.7353320247003</v>
      </c>
      <c r="K145" s="19">
        <v>9783.1649265136093</v>
      </c>
      <c r="L145" s="20">
        <f t="shared" si="16"/>
        <v>14014.962295997</v>
      </c>
      <c r="M145" s="20">
        <f t="shared" si="17"/>
        <v>9404.3970744227354</v>
      </c>
      <c r="N145" s="21">
        <f t="shared" si="18"/>
        <v>0.17199639651386242</v>
      </c>
      <c r="O145" s="22">
        <f t="shared" si="19"/>
        <v>-0.57556050397777936</v>
      </c>
      <c r="P145" s="23" t="str">
        <f t="shared" si="20"/>
        <v>UNCHANGED</v>
      </c>
    </row>
    <row r="146" spans="1:16" x14ac:dyDescent="0.2">
      <c r="A146" s="17" t="s">
        <v>154</v>
      </c>
      <c r="B146" s="17" t="s">
        <v>1084</v>
      </c>
      <c r="C146" s="17">
        <v>3</v>
      </c>
      <c r="D146" s="17">
        <v>3</v>
      </c>
      <c r="E146" s="18">
        <v>5</v>
      </c>
      <c r="F146" s="19">
        <v>10448.8868772274</v>
      </c>
      <c r="G146" s="19">
        <v>17537.096705206601</v>
      </c>
      <c r="H146" s="19">
        <v>14319.881653968599</v>
      </c>
      <c r="I146" s="19">
        <v>19986.573121706799</v>
      </c>
      <c r="J146" s="19">
        <v>14301.2958230191</v>
      </c>
      <c r="K146" s="19">
        <v>19669.701414179101</v>
      </c>
      <c r="L146" s="20">
        <f t="shared" si="16"/>
        <v>14101.955078800866</v>
      </c>
      <c r="M146" s="20">
        <f t="shared" si="17"/>
        <v>17985.856786301665</v>
      </c>
      <c r="N146" s="21">
        <f t="shared" si="18"/>
        <v>0.23169569868331361</v>
      </c>
      <c r="O146" s="22">
        <f t="shared" si="19"/>
        <v>0.35096769622794777</v>
      </c>
      <c r="P146" s="23" t="str">
        <f t="shared" si="20"/>
        <v>UNCHANGED</v>
      </c>
    </row>
    <row r="147" spans="1:16" x14ac:dyDescent="0.2">
      <c r="A147" s="17" t="s">
        <v>450</v>
      </c>
      <c r="B147" s="17" t="s">
        <v>1084</v>
      </c>
      <c r="C147" s="17">
        <v>6</v>
      </c>
      <c r="D147" s="17">
        <v>1</v>
      </c>
      <c r="E147" s="18" t="s">
        <v>1513</v>
      </c>
      <c r="F147" s="19">
        <v>172654.46126199199</v>
      </c>
      <c r="G147" s="19">
        <v>86603.627676404096</v>
      </c>
      <c r="H147" s="19">
        <v>188511.64768621701</v>
      </c>
      <c r="I147" s="19">
        <v>391608.58686166699</v>
      </c>
      <c r="J147" s="19">
        <v>84342.494114577203</v>
      </c>
      <c r="K147" s="19">
        <v>76210.546259662893</v>
      </c>
      <c r="L147" s="20">
        <f t="shared" si="16"/>
        <v>149256.57887487102</v>
      </c>
      <c r="M147" s="20">
        <f t="shared" si="17"/>
        <v>184053.87574530239</v>
      </c>
      <c r="N147" s="21">
        <f t="shared" si="18"/>
        <v>0.76453535222152413</v>
      </c>
      <c r="O147" s="22">
        <f t="shared" si="19"/>
        <v>0.30233360637781487</v>
      </c>
      <c r="P147" s="23" t="str">
        <f t="shared" si="20"/>
        <v>UNCHANGED</v>
      </c>
    </row>
    <row r="148" spans="1:16" x14ac:dyDescent="0.2">
      <c r="A148" s="17" t="s">
        <v>485</v>
      </c>
      <c r="B148" s="17" t="s">
        <v>1084</v>
      </c>
      <c r="C148" s="17">
        <v>15</v>
      </c>
      <c r="D148" s="17">
        <v>15</v>
      </c>
      <c r="E148" s="18" t="s">
        <v>1515</v>
      </c>
      <c r="F148" s="19">
        <v>474097.41071312601</v>
      </c>
      <c r="G148" s="19">
        <v>443082.30374230898</v>
      </c>
      <c r="H148" s="19">
        <v>445677.31702087697</v>
      </c>
      <c r="I148" s="19">
        <v>500970.67714964302</v>
      </c>
      <c r="J148" s="19">
        <v>544562.95834116801</v>
      </c>
      <c r="K148" s="19">
        <v>525986.53317129996</v>
      </c>
      <c r="L148" s="20">
        <f t="shared" si="16"/>
        <v>454285.67715877068</v>
      </c>
      <c r="M148" s="20">
        <f t="shared" si="17"/>
        <v>523840.05622070358</v>
      </c>
      <c r="N148" s="21">
        <f t="shared" si="18"/>
        <v>1.2363150942234594E-2</v>
      </c>
      <c r="O148" s="22">
        <f t="shared" si="19"/>
        <v>0.20552656132704902</v>
      </c>
      <c r="P148" s="23" t="str">
        <f t="shared" si="20"/>
        <v>UNCHANGED</v>
      </c>
    </row>
    <row r="149" spans="1:16" x14ac:dyDescent="0.2">
      <c r="A149" s="17" t="s">
        <v>545</v>
      </c>
      <c r="B149" s="17" t="s">
        <v>1297</v>
      </c>
      <c r="C149" s="17">
        <v>6</v>
      </c>
      <c r="D149" s="17">
        <v>2</v>
      </c>
      <c r="E149" s="18" t="s">
        <v>1512</v>
      </c>
      <c r="F149" s="19">
        <v>24477.3901384458</v>
      </c>
      <c r="G149" s="19">
        <v>24419.531640385401</v>
      </c>
      <c r="H149" s="19">
        <v>30664.230963750801</v>
      </c>
      <c r="I149" s="19">
        <v>182858.76124001501</v>
      </c>
      <c r="J149" s="19">
        <v>45508.531358708598</v>
      </c>
      <c r="K149" s="19">
        <v>50831.877259243403</v>
      </c>
      <c r="L149" s="20">
        <f t="shared" si="16"/>
        <v>26520.38424752733</v>
      </c>
      <c r="M149" s="20">
        <f t="shared" si="17"/>
        <v>93066.389952655663</v>
      </c>
      <c r="N149" s="21">
        <f t="shared" si="18"/>
        <v>0.21303024779976673</v>
      </c>
      <c r="O149" s="22">
        <f t="shared" si="19"/>
        <v>1.8111585676928492</v>
      </c>
      <c r="P149" s="23" t="str">
        <f t="shared" si="20"/>
        <v>UNCHANGED</v>
      </c>
    </row>
    <row r="150" spans="1:16" x14ac:dyDescent="0.2">
      <c r="A150" s="17" t="s">
        <v>604</v>
      </c>
      <c r="B150" s="17" t="s">
        <v>1476</v>
      </c>
      <c r="C150" s="17">
        <v>17</v>
      </c>
      <c r="D150" s="17">
        <v>15</v>
      </c>
      <c r="E150" s="18" t="s">
        <v>1513</v>
      </c>
      <c r="F150" s="19">
        <v>38779.822418540498</v>
      </c>
      <c r="G150" s="19">
        <v>48397.678737409697</v>
      </c>
      <c r="H150" s="19">
        <v>29332.603704768899</v>
      </c>
      <c r="I150" s="19">
        <v>61148.747488332701</v>
      </c>
      <c r="J150" s="19">
        <v>43618.269704693703</v>
      </c>
      <c r="K150" s="19">
        <v>124349.973181487</v>
      </c>
      <c r="L150" s="20">
        <f t="shared" si="16"/>
        <v>38836.701620239699</v>
      </c>
      <c r="M150" s="20">
        <f t="shared" si="17"/>
        <v>76372.330124837797</v>
      </c>
      <c r="N150" s="21">
        <f t="shared" si="18"/>
        <v>0.20951972272479777</v>
      </c>
      <c r="O150" s="22">
        <f t="shared" si="19"/>
        <v>0.97562936244999543</v>
      </c>
      <c r="P150" s="23" t="str">
        <f t="shared" si="20"/>
        <v>UNCHANGED</v>
      </c>
    </row>
    <row r="151" spans="1:16" x14ac:dyDescent="0.2">
      <c r="A151" s="17" t="s">
        <v>70</v>
      </c>
      <c r="B151" s="17" t="s">
        <v>1147</v>
      </c>
      <c r="C151" s="17">
        <v>5</v>
      </c>
      <c r="D151" s="17">
        <v>2</v>
      </c>
      <c r="E151" s="18">
        <v>1</v>
      </c>
      <c r="F151" s="19">
        <v>13185.7930332618</v>
      </c>
      <c r="G151" s="19">
        <v>13947.257731014401</v>
      </c>
      <c r="H151" s="19">
        <v>9836.9679002346202</v>
      </c>
      <c r="I151" s="19">
        <v>97578.8130342566</v>
      </c>
      <c r="J151" s="19">
        <v>23813.724112472901</v>
      </c>
      <c r="K151" s="19">
        <v>22827.721102450501</v>
      </c>
      <c r="L151" s="20">
        <f t="shared" si="16"/>
        <v>12323.339554836939</v>
      </c>
      <c r="M151" s="20">
        <f t="shared" si="17"/>
        <v>48073.419416393335</v>
      </c>
      <c r="N151" s="21">
        <f t="shared" si="18"/>
        <v>0.22267553086151398</v>
      </c>
      <c r="O151" s="22">
        <f t="shared" si="19"/>
        <v>1.9638461534889615</v>
      </c>
      <c r="P151" s="23" t="str">
        <f t="shared" si="20"/>
        <v>UNCHANGED</v>
      </c>
    </row>
    <row r="152" spans="1:16" x14ac:dyDescent="0.2">
      <c r="A152" s="17" t="s">
        <v>608</v>
      </c>
      <c r="B152" s="17" t="s">
        <v>1456</v>
      </c>
      <c r="C152" s="17">
        <v>13</v>
      </c>
      <c r="D152" s="17">
        <v>5</v>
      </c>
      <c r="E152" s="18" t="s">
        <v>1513</v>
      </c>
      <c r="F152" s="19">
        <v>493562.30954659201</v>
      </c>
      <c r="G152" s="19">
        <v>397065.22671197302</v>
      </c>
      <c r="H152" s="19">
        <v>390424.613077919</v>
      </c>
      <c r="I152" s="19">
        <v>432069.22294466902</v>
      </c>
      <c r="J152" s="19">
        <v>215368.564195763</v>
      </c>
      <c r="K152" s="19">
        <v>256915.95350346001</v>
      </c>
      <c r="L152" s="20">
        <f t="shared" si="16"/>
        <v>427017.38311216136</v>
      </c>
      <c r="M152" s="20">
        <f t="shared" si="17"/>
        <v>301451.24688129738</v>
      </c>
      <c r="N152" s="21">
        <f t="shared" si="18"/>
        <v>0.16627589273493687</v>
      </c>
      <c r="O152" s="22">
        <f t="shared" si="19"/>
        <v>-0.50237010381750502</v>
      </c>
      <c r="P152" s="23" t="str">
        <f t="shared" si="20"/>
        <v>UNCHANGED</v>
      </c>
    </row>
    <row r="153" spans="1:16" x14ac:dyDescent="0.2">
      <c r="A153" s="17" t="s">
        <v>873</v>
      </c>
      <c r="B153" s="17" t="s">
        <v>1236</v>
      </c>
      <c r="C153" s="17">
        <v>9</v>
      </c>
      <c r="D153" s="17">
        <v>7</v>
      </c>
      <c r="E153" s="18" t="s">
        <v>1510</v>
      </c>
      <c r="F153" s="19">
        <v>3740.7322543559299</v>
      </c>
      <c r="G153" s="19">
        <v>8762.8803500629892</v>
      </c>
      <c r="H153" s="19">
        <v>6161.0709434828104</v>
      </c>
      <c r="I153" s="19">
        <v>37871.875200353803</v>
      </c>
      <c r="J153" s="19">
        <v>6947.3241401157902</v>
      </c>
      <c r="K153" s="19">
        <v>3296.1614962501299</v>
      </c>
      <c r="L153" s="20">
        <f t="shared" si="16"/>
        <v>6221.5611826339091</v>
      </c>
      <c r="M153" s="20">
        <f t="shared" si="17"/>
        <v>16038.453612239909</v>
      </c>
      <c r="N153" s="21">
        <f t="shared" si="18"/>
        <v>0.4250151933305189</v>
      </c>
      <c r="O153" s="22">
        <f t="shared" si="19"/>
        <v>1.3661864996138093</v>
      </c>
      <c r="P153" s="23" t="str">
        <f t="shared" si="20"/>
        <v>UNCHANGED</v>
      </c>
    </row>
    <row r="154" spans="1:16" x14ac:dyDescent="0.2">
      <c r="A154" s="17" t="s">
        <v>796</v>
      </c>
      <c r="B154" s="17" t="s">
        <v>1098</v>
      </c>
      <c r="C154" s="17">
        <v>2</v>
      </c>
      <c r="D154" s="17">
        <v>1</v>
      </c>
      <c r="E154" s="18">
        <v>1</v>
      </c>
      <c r="F154" s="19">
        <v>229388.71850459499</v>
      </c>
      <c r="G154" s="19">
        <v>241138.703098831</v>
      </c>
      <c r="H154" s="19">
        <v>239938.01606473199</v>
      </c>
      <c r="I154" s="19">
        <v>2390.9579693535902</v>
      </c>
      <c r="J154" s="19">
        <v>345203.73411706998</v>
      </c>
      <c r="K154" s="19">
        <v>220906.50647613799</v>
      </c>
      <c r="L154" s="20">
        <f t="shared" si="16"/>
        <v>236821.81255605267</v>
      </c>
      <c r="M154" s="20">
        <f t="shared" si="17"/>
        <v>189500.39952085385</v>
      </c>
      <c r="N154" s="21">
        <f t="shared" si="18"/>
        <v>0.66156031796002868</v>
      </c>
      <c r="O154" s="22">
        <f t="shared" si="19"/>
        <v>-0.32160107700720925</v>
      </c>
      <c r="P154" s="23" t="str">
        <f t="shared" si="20"/>
        <v>UNCHANGED</v>
      </c>
    </row>
    <row r="155" spans="1:16" x14ac:dyDescent="0.2">
      <c r="A155" s="17" t="s">
        <v>201</v>
      </c>
      <c r="B155" s="17" t="s">
        <v>1084</v>
      </c>
      <c r="C155" s="17">
        <v>3</v>
      </c>
      <c r="D155" s="17">
        <v>3</v>
      </c>
      <c r="E155" s="18" t="s">
        <v>1514</v>
      </c>
      <c r="F155" s="19">
        <v>296360.49506381998</v>
      </c>
      <c r="G155" s="19">
        <v>290366.744227649</v>
      </c>
      <c r="H155" s="19">
        <v>285754.52920480497</v>
      </c>
      <c r="I155" s="19">
        <v>442250.40847092902</v>
      </c>
      <c r="J155" s="19">
        <v>248770.76436409101</v>
      </c>
      <c r="K155" s="19">
        <v>408599.17206911399</v>
      </c>
      <c r="L155" s="20">
        <f t="shared" si="16"/>
        <v>290827.25616542465</v>
      </c>
      <c r="M155" s="20">
        <f t="shared" si="17"/>
        <v>366540.11496804468</v>
      </c>
      <c r="N155" s="21">
        <f t="shared" si="18"/>
        <v>0.27391503681528301</v>
      </c>
      <c r="O155" s="22">
        <f t="shared" si="19"/>
        <v>0.33380861460975153</v>
      </c>
      <c r="P155" s="23" t="str">
        <f t="shared" si="20"/>
        <v>UNCHANGED</v>
      </c>
    </row>
    <row r="156" spans="1:16" x14ac:dyDescent="0.2">
      <c r="A156" s="17" t="s">
        <v>961</v>
      </c>
      <c r="B156" s="17" t="s">
        <v>1388</v>
      </c>
      <c r="C156" s="17">
        <v>8</v>
      </c>
      <c r="D156" s="17">
        <v>5</v>
      </c>
      <c r="E156" s="18" t="s">
        <v>1515</v>
      </c>
      <c r="F156" s="19">
        <v>86511.722425904503</v>
      </c>
      <c r="G156" s="19">
        <v>94590.830526903796</v>
      </c>
      <c r="H156" s="19">
        <v>93385.371866091402</v>
      </c>
      <c r="I156" s="19">
        <v>63184.829055777402</v>
      </c>
      <c r="J156" s="19">
        <v>97724.567359935201</v>
      </c>
      <c r="K156" s="19">
        <v>103733.64302574399</v>
      </c>
      <c r="L156" s="20">
        <f t="shared" si="16"/>
        <v>91495.974939633234</v>
      </c>
      <c r="M156" s="20">
        <f t="shared" si="17"/>
        <v>88214.346480485532</v>
      </c>
      <c r="N156" s="21">
        <f t="shared" si="18"/>
        <v>0.81148869979424743</v>
      </c>
      <c r="O156" s="22">
        <f t="shared" si="19"/>
        <v>-5.2694974910548566E-2</v>
      </c>
      <c r="P156" s="23" t="str">
        <f t="shared" si="20"/>
        <v>UNCHANGED</v>
      </c>
    </row>
    <row r="157" spans="1:16" x14ac:dyDescent="0.2">
      <c r="A157" s="17" t="s">
        <v>772</v>
      </c>
      <c r="B157" s="17" t="s">
        <v>1084</v>
      </c>
      <c r="C157" s="17">
        <v>5</v>
      </c>
      <c r="D157" s="17">
        <v>4</v>
      </c>
      <c r="E157" s="18">
        <v>5</v>
      </c>
      <c r="F157" s="19">
        <v>7398.0669801240001</v>
      </c>
      <c r="G157" s="19">
        <v>38510.642834536098</v>
      </c>
      <c r="H157" s="19">
        <v>8810.3019470177605</v>
      </c>
      <c r="I157" s="19">
        <v>12622.0669647291</v>
      </c>
      <c r="J157" s="19">
        <v>23401.4871349977</v>
      </c>
      <c r="K157" s="19">
        <v>74543.104988825202</v>
      </c>
      <c r="L157" s="20">
        <f t="shared" si="16"/>
        <v>18239.670587225952</v>
      </c>
      <c r="M157" s="20">
        <f t="shared" si="17"/>
        <v>36855.55302951733</v>
      </c>
      <c r="N157" s="21">
        <f t="shared" si="18"/>
        <v>0.43787388148692646</v>
      </c>
      <c r="O157" s="22">
        <f t="shared" si="19"/>
        <v>1.014802332366747</v>
      </c>
      <c r="P157" s="23" t="str">
        <f t="shared" si="20"/>
        <v>UNCHANGED</v>
      </c>
    </row>
    <row r="158" spans="1:16" x14ac:dyDescent="0.2">
      <c r="A158" s="17" t="s">
        <v>921</v>
      </c>
      <c r="B158" s="17" t="s">
        <v>1394</v>
      </c>
      <c r="C158" s="17">
        <v>12</v>
      </c>
      <c r="D158" s="17">
        <v>1</v>
      </c>
      <c r="E158" s="18" t="s">
        <v>1513</v>
      </c>
      <c r="F158" s="19">
        <v>241.75109957545999</v>
      </c>
      <c r="G158" s="19">
        <v>270.236441976229</v>
      </c>
      <c r="H158" s="19">
        <v>254.966035821502</v>
      </c>
      <c r="I158" s="19">
        <v>351.68367916957402</v>
      </c>
      <c r="J158" s="19">
        <v>711.25475825272895</v>
      </c>
      <c r="K158" s="19">
        <v>140.35155399304199</v>
      </c>
      <c r="L158" s="20">
        <f t="shared" si="16"/>
        <v>255.65119245773033</v>
      </c>
      <c r="M158" s="20">
        <f t="shared" si="17"/>
        <v>401.09666380511499</v>
      </c>
      <c r="N158" s="21">
        <f t="shared" si="18"/>
        <v>0.43256249465298746</v>
      </c>
      <c r="O158" s="22">
        <f t="shared" si="19"/>
        <v>0.64977321098462004</v>
      </c>
      <c r="P158" s="23" t="str">
        <f t="shared" si="20"/>
        <v>UNCHANGED</v>
      </c>
    </row>
    <row r="159" spans="1:16" x14ac:dyDescent="0.2">
      <c r="A159" s="17" t="s">
        <v>575</v>
      </c>
      <c r="B159" s="17" t="s">
        <v>1112</v>
      </c>
      <c r="C159" s="17">
        <v>2</v>
      </c>
      <c r="D159" s="17">
        <v>1</v>
      </c>
      <c r="E159" s="18">
        <v>5</v>
      </c>
      <c r="F159" s="19">
        <v>3237.3567297182699</v>
      </c>
      <c r="G159" s="19">
        <v>3818.6123108752299</v>
      </c>
      <c r="H159" s="19">
        <v>3070.4736100989498</v>
      </c>
      <c r="I159" s="19">
        <v>4775.9138428792903</v>
      </c>
      <c r="J159" s="19">
        <v>4051.16550599024</v>
      </c>
      <c r="K159" s="19">
        <v>3625.6555611215399</v>
      </c>
      <c r="L159" s="20">
        <f t="shared" si="16"/>
        <v>3375.4808835641502</v>
      </c>
      <c r="M159" s="20">
        <f t="shared" si="17"/>
        <v>4150.9116366636908</v>
      </c>
      <c r="N159" s="21">
        <f t="shared" si="18"/>
        <v>0.1281728717556862</v>
      </c>
      <c r="O159" s="22">
        <f t="shared" si="19"/>
        <v>0.29833517211008137</v>
      </c>
      <c r="P159" s="23" t="str">
        <f t="shared" si="20"/>
        <v>UNCHANGED</v>
      </c>
    </row>
    <row r="160" spans="1:16" x14ac:dyDescent="0.2">
      <c r="A160" s="17" t="s">
        <v>837</v>
      </c>
      <c r="B160" s="17" t="s">
        <v>1255</v>
      </c>
      <c r="C160" s="17">
        <v>7</v>
      </c>
      <c r="D160" s="17">
        <v>6</v>
      </c>
      <c r="E160" s="18">
        <v>1</v>
      </c>
      <c r="F160" s="19">
        <v>14299.1480190029</v>
      </c>
      <c r="G160" s="19">
        <v>15549.727125089201</v>
      </c>
      <c r="H160" s="19">
        <v>15060.2481773913</v>
      </c>
      <c r="I160" s="19">
        <v>5248.7216277274301</v>
      </c>
      <c r="J160" s="19">
        <v>15928.4250873859</v>
      </c>
      <c r="K160" s="19">
        <v>16851.708449648399</v>
      </c>
      <c r="L160" s="20">
        <f t="shared" si="16"/>
        <v>14969.7077738278</v>
      </c>
      <c r="M160" s="20">
        <f t="shared" si="17"/>
        <v>12676.285054920576</v>
      </c>
      <c r="N160" s="21">
        <f t="shared" si="18"/>
        <v>0.57299243332986927</v>
      </c>
      <c r="O160" s="22">
        <f t="shared" si="19"/>
        <v>-0.2399140511233829</v>
      </c>
      <c r="P160" s="23" t="str">
        <f t="shared" si="20"/>
        <v>UNCHANGED</v>
      </c>
    </row>
    <row r="161" spans="1:16" x14ac:dyDescent="0.2">
      <c r="A161" s="17" t="s">
        <v>649</v>
      </c>
      <c r="B161" s="17" t="s">
        <v>1271</v>
      </c>
      <c r="C161" s="17">
        <v>5</v>
      </c>
      <c r="D161" s="17">
        <v>3</v>
      </c>
      <c r="E161" s="18">
        <v>1</v>
      </c>
      <c r="F161" s="19">
        <v>12615.8790799749</v>
      </c>
      <c r="G161" s="19">
        <v>13845.4074047907</v>
      </c>
      <c r="H161" s="19">
        <v>8847.1142013000099</v>
      </c>
      <c r="I161" s="19">
        <v>7324.7928239495104</v>
      </c>
      <c r="J161" s="19">
        <v>9802.9759827109392</v>
      </c>
      <c r="K161" s="19">
        <v>10026.752742840201</v>
      </c>
      <c r="L161" s="20">
        <f t="shared" si="16"/>
        <v>11769.466895355203</v>
      </c>
      <c r="M161" s="20">
        <f t="shared" si="17"/>
        <v>9051.5071831668829</v>
      </c>
      <c r="N161" s="21">
        <f t="shared" si="18"/>
        <v>0.19230427732673824</v>
      </c>
      <c r="O161" s="22">
        <f t="shared" si="19"/>
        <v>-0.37881903104539527</v>
      </c>
      <c r="P161" s="23" t="str">
        <f t="shared" si="20"/>
        <v>UNCHANGED</v>
      </c>
    </row>
    <row r="162" spans="1:16" x14ac:dyDescent="0.2">
      <c r="A162" s="17" t="s">
        <v>831</v>
      </c>
      <c r="B162" s="17" t="s">
        <v>1084</v>
      </c>
      <c r="C162" s="17">
        <v>4</v>
      </c>
      <c r="D162" s="17">
        <v>4</v>
      </c>
      <c r="E162" s="18">
        <v>5</v>
      </c>
      <c r="F162" s="19">
        <v>9742.8965265399893</v>
      </c>
      <c r="G162" s="19">
        <v>18859.302696128601</v>
      </c>
      <c r="H162" s="19">
        <v>11414.341280876901</v>
      </c>
      <c r="I162" s="19">
        <v>27673.578585831401</v>
      </c>
      <c r="J162" s="19">
        <v>15387.8723555822</v>
      </c>
      <c r="K162" s="19">
        <v>10829.930694524901</v>
      </c>
      <c r="L162" s="20">
        <f t="shared" si="16"/>
        <v>13338.846834515163</v>
      </c>
      <c r="M162" s="20">
        <f t="shared" si="17"/>
        <v>17963.793878646164</v>
      </c>
      <c r="N162" s="21">
        <f t="shared" si="18"/>
        <v>0.46685201398795867</v>
      </c>
      <c r="O162" s="22">
        <f t="shared" si="19"/>
        <v>0.42945812492940039</v>
      </c>
      <c r="P162" s="23" t="str">
        <f t="shared" si="20"/>
        <v>UNCHANGED</v>
      </c>
    </row>
    <row r="163" spans="1:16" x14ac:dyDescent="0.2">
      <c r="A163" s="17" t="s">
        <v>804</v>
      </c>
      <c r="B163" s="17" t="s">
        <v>1084</v>
      </c>
      <c r="C163" s="17">
        <v>3</v>
      </c>
      <c r="D163" s="17">
        <v>2</v>
      </c>
      <c r="E163" s="18">
        <v>4</v>
      </c>
      <c r="F163" s="19">
        <v>777.36188345952201</v>
      </c>
      <c r="G163" s="19">
        <v>964.71141562707101</v>
      </c>
      <c r="H163" s="19">
        <v>1069.03097049291</v>
      </c>
      <c r="I163" s="19">
        <v>9231.6291155988492</v>
      </c>
      <c r="J163" s="19">
        <v>753.12888208667198</v>
      </c>
      <c r="K163" s="19">
        <v>922.50435959562503</v>
      </c>
      <c r="L163" s="20">
        <f t="shared" si="16"/>
        <v>937.03475652650104</v>
      </c>
      <c r="M163" s="20">
        <f t="shared" si="17"/>
        <v>3635.7541190937154</v>
      </c>
      <c r="N163" s="21">
        <f t="shared" si="18"/>
        <v>0.38966125657304446</v>
      </c>
      <c r="O163" s="22">
        <f t="shared" si="19"/>
        <v>1.9560801689216085</v>
      </c>
      <c r="P163" s="23" t="str">
        <f t="shared" si="20"/>
        <v>UNCHANGED</v>
      </c>
    </row>
    <row r="164" spans="1:16" x14ac:dyDescent="0.2">
      <c r="A164" s="17" t="s">
        <v>412</v>
      </c>
      <c r="B164" s="17" t="s">
        <v>1245</v>
      </c>
      <c r="C164" s="17">
        <v>3</v>
      </c>
      <c r="D164" s="17">
        <v>3</v>
      </c>
      <c r="E164" s="18" t="s">
        <v>1513</v>
      </c>
      <c r="F164" s="19">
        <v>1327.9624922467999</v>
      </c>
      <c r="G164" s="19">
        <v>1383.6293022832299</v>
      </c>
      <c r="H164" s="19">
        <v>1730.27067649588</v>
      </c>
      <c r="I164" s="19">
        <v>1223.0123935409199</v>
      </c>
      <c r="J164" s="19">
        <v>1697.1612021818</v>
      </c>
      <c r="K164" s="19">
        <v>1423.3580841058299</v>
      </c>
      <c r="L164" s="20">
        <f t="shared" si="16"/>
        <v>1480.6208236753034</v>
      </c>
      <c r="M164" s="20">
        <f t="shared" si="17"/>
        <v>1447.8438932761835</v>
      </c>
      <c r="N164" s="21">
        <f t="shared" si="18"/>
        <v>0.86892250748005995</v>
      </c>
      <c r="O164" s="22">
        <f t="shared" si="19"/>
        <v>-3.2296164889751039E-2</v>
      </c>
      <c r="P164" s="23" t="str">
        <f t="shared" si="20"/>
        <v>UNCHANGED</v>
      </c>
    </row>
    <row r="165" spans="1:16" x14ac:dyDescent="0.2">
      <c r="A165" s="17" t="s">
        <v>764</v>
      </c>
      <c r="B165" s="17" t="s">
        <v>1091</v>
      </c>
      <c r="C165" s="17">
        <v>18</v>
      </c>
      <c r="D165" s="17">
        <v>11</v>
      </c>
      <c r="E165" s="18" t="s">
        <v>1516</v>
      </c>
      <c r="F165" s="19">
        <v>38937.413675207099</v>
      </c>
      <c r="G165" s="19">
        <v>31906.991789374999</v>
      </c>
      <c r="H165" s="19">
        <v>30791.572599191801</v>
      </c>
      <c r="I165" s="19">
        <v>40800.542058094397</v>
      </c>
      <c r="J165" s="19">
        <v>32395.818018278602</v>
      </c>
      <c r="K165" s="19">
        <v>39631.002783078897</v>
      </c>
      <c r="L165" s="20">
        <f t="shared" si="16"/>
        <v>33878.659354591298</v>
      </c>
      <c r="M165" s="20">
        <f t="shared" si="17"/>
        <v>37609.120953150639</v>
      </c>
      <c r="N165" s="21">
        <f t="shared" si="18"/>
        <v>0.3659463397548598</v>
      </c>
      <c r="O165" s="22">
        <f t="shared" si="19"/>
        <v>0.15070580081121809</v>
      </c>
      <c r="P165" s="23" t="str">
        <f t="shared" si="20"/>
        <v>UNCHANGED</v>
      </c>
    </row>
    <row r="166" spans="1:16" x14ac:dyDescent="0.2">
      <c r="A166" s="17" t="s">
        <v>853</v>
      </c>
      <c r="B166" s="17" t="s">
        <v>1149</v>
      </c>
      <c r="C166" s="17">
        <v>2</v>
      </c>
      <c r="D166" s="17">
        <v>2</v>
      </c>
      <c r="E166" s="18">
        <v>1</v>
      </c>
      <c r="F166" s="19">
        <v>2054746.5180840199</v>
      </c>
      <c r="G166" s="19">
        <v>1692120.0371934201</v>
      </c>
      <c r="H166" s="19">
        <v>1601138.6084185799</v>
      </c>
      <c r="I166" s="19">
        <v>1212620.4686280801</v>
      </c>
      <c r="J166" s="19">
        <v>1847355.1960161</v>
      </c>
      <c r="K166" s="19">
        <v>1785483.0710090999</v>
      </c>
      <c r="L166" s="20">
        <f t="shared" si="16"/>
        <v>1782668.3878986733</v>
      </c>
      <c r="M166" s="20">
        <f t="shared" si="17"/>
        <v>1615152.9118844264</v>
      </c>
      <c r="N166" s="21">
        <f t="shared" si="18"/>
        <v>0.53169026806535169</v>
      </c>
      <c r="O166" s="22">
        <f t="shared" si="19"/>
        <v>-0.14236760157527237</v>
      </c>
      <c r="P166" s="23" t="str">
        <f t="shared" si="20"/>
        <v>UNCHANGED</v>
      </c>
    </row>
    <row r="167" spans="1:16" x14ac:dyDescent="0.2">
      <c r="A167" s="17" t="s">
        <v>97</v>
      </c>
      <c r="B167" s="17" t="s">
        <v>1432</v>
      </c>
      <c r="C167" s="17">
        <v>24</v>
      </c>
      <c r="D167" s="17">
        <v>2</v>
      </c>
      <c r="E167" s="18" t="s">
        <v>1515</v>
      </c>
      <c r="F167" s="19">
        <v>289264.46106100798</v>
      </c>
      <c r="G167" s="19">
        <v>199305.40617543901</v>
      </c>
      <c r="H167" s="19">
        <v>306998.91249428602</v>
      </c>
      <c r="I167" s="19">
        <v>219709.547758965</v>
      </c>
      <c r="J167" s="19">
        <v>192814.31785147099</v>
      </c>
      <c r="K167" s="19">
        <v>150942.16842686301</v>
      </c>
      <c r="L167" s="20">
        <f t="shared" si="16"/>
        <v>265189.59324357769</v>
      </c>
      <c r="M167" s="20">
        <f t="shared" si="17"/>
        <v>187822.01134576634</v>
      </c>
      <c r="N167" s="21">
        <f t="shared" si="18"/>
        <v>0.11746727371929362</v>
      </c>
      <c r="O167" s="22">
        <f t="shared" si="19"/>
        <v>-0.49765801525743436</v>
      </c>
      <c r="P167" s="23" t="str">
        <f t="shared" si="20"/>
        <v>UNCHANGED</v>
      </c>
    </row>
    <row r="168" spans="1:16" x14ac:dyDescent="0.2">
      <c r="A168" s="17" t="s">
        <v>894</v>
      </c>
      <c r="B168" s="17" t="s">
        <v>1381</v>
      </c>
      <c r="C168" s="17">
        <v>9</v>
      </c>
      <c r="D168" s="17">
        <v>4</v>
      </c>
      <c r="E168" s="18">
        <v>4</v>
      </c>
      <c r="F168" s="19">
        <v>244213.436301751</v>
      </c>
      <c r="G168" s="19">
        <v>280355.72361847898</v>
      </c>
      <c r="H168" s="19">
        <v>262713.88838037098</v>
      </c>
      <c r="I168" s="19">
        <v>247724.21628155001</v>
      </c>
      <c r="J168" s="19">
        <v>268567.21860890399</v>
      </c>
      <c r="K168" s="19">
        <v>310742.08253542299</v>
      </c>
      <c r="L168" s="20">
        <f t="shared" si="16"/>
        <v>262427.68276686704</v>
      </c>
      <c r="M168" s="20">
        <f t="shared" si="17"/>
        <v>275677.83914195903</v>
      </c>
      <c r="N168" s="21">
        <f t="shared" si="18"/>
        <v>0.56709131870740848</v>
      </c>
      <c r="O168" s="22">
        <f t="shared" si="19"/>
        <v>7.1063384504756077E-2</v>
      </c>
      <c r="P168" s="23" t="str">
        <f t="shared" si="20"/>
        <v>UNCHANGED</v>
      </c>
    </row>
    <row r="169" spans="1:16" x14ac:dyDescent="0.2">
      <c r="A169" s="17" t="s">
        <v>225</v>
      </c>
      <c r="B169" s="17" t="s">
        <v>1085</v>
      </c>
      <c r="C169" s="17">
        <v>2</v>
      </c>
      <c r="D169" s="17">
        <v>2</v>
      </c>
      <c r="E169" s="18">
        <v>1</v>
      </c>
      <c r="F169" s="19">
        <v>39499.633868960002</v>
      </c>
      <c r="G169" s="19">
        <v>52004.7678743586</v>
      </c>
      <c r="H169" s="19">
        <v>41587.074882496003</v>
      </c>
      <c r="I169" s="19">
        <v>13921.976939071001</v>
      </c>
      <c r="J169" s="19">
        <v>35342.784556165898</v>
      </c>
      <c r="K169" s="19">
        <v>53071.241066098402</v>
      </c>
      <c r="L169" s="20">
        <f t="shared" si="16"/>
        <v>44363.825541938197</v>
      </c>
      <c r="M169" s="20">
        <f t="shared" si="17"/>
        <v>34112.000853778438</v>
      </c>
      <c r="N169" s="21">
        <f t="shared" si="18"/>
        <v>0.43969443326259089</v>
      </c>
      <c r="O169" s="22">
        <f t="shared" si="19"/>
        <v>-0.37910439674059587</v>
      </c>
      <c r="P169" s="23" t="str">
        <f t="shared" si="20"/>
        <v>UNCHANGED</v>
      </c>
    </row>
    <row r="170" spans="1:16" x14ac:dyDescent="0.2">
      <c r="A170" s="17" t="s">
        <v>541</v>
      </c>
      <c r="B170" s="17" t="s">
        <v>1096</v>
      </c>
      <c r="C170" s="17">
        <v>5</v>
      </c>
      <c r="D170" s="17">
        <v>5</v>
      </c>
      <c r="E170" s="18">
        <v>5</v>
      </c>
      <c r="F170" s="19">
        <v>1823.3707087246701</v>
      </c>
      <c r="G170" s="19">
        <v>1863.6379327355</v>
      </c>
      <c r="H170" s="19">
        <v>2193.66344759097</v>
      </c>
      <c r="I170" s="19">
        <v>1004.45476866106</v>
      </c>
      <c r="J170" s="19">
        <v>1758.0352401037601</v>
      </c>
      <c r="K170" s="19">
        <v>1230.1015686528899</v>
      </c>
      <c r="L170" s="20">
        <f t="shared" si="16"/>
        <v>1960.2240296837135</v>
      </c>
      <c r="M170" s="20">
        <f t="shared" si="17"/>
        <v>1330.8638591392366</v>
      </c>
      <c r="N170" s="21">
        <f t="shared" si="18"/>
        <v>6.7111948624162046E-2</v>
      </c>
      <c r="O170" s="22">
        <f t="shared" si="19"/>
        <v>-0.55865554804530348</v>
      </c>
      <c r="P170" s="23" t="str">
        <f t="shared" si="20"/>
        <v>UNCHANGED</v>
      </c>
    </row>
    <row r="171" spans="1:16" x14ac:dyDescent="0.2">
      <c r="A171" s="17" t="s">
        <v>128</v>
      </c>
      <c r="B171" s="17" t="s">
        <v>1095</v>
      </c>
      <c r="C171" s="17">
        <v>2</v>
      </c>
      <c r="D171" s="17">
        <v>1</v>
      </c>
      <c r="E171" s="18">
        <v>4</v>
      </c>
      <c r="F171" s="19">
        <v>1039.42670208756</v>
      </c>
      <c r="G171" s="19">
        <v>580.00385909973295</v>
      </c>
      <c r="H171" s="19">
        <v>605.685894355953</v>
      </c>
      <c r="I171" s="19">
        <v>895.04364588471299</v>
      </c>
      <c r="J171" s="19">
        <v>915.82094250495095</v>
      </c>
      <c r="K171" s="19">
        <v>1928.2466561221199</v>
      </c>
      <c r="L171" s="20">
        <f t="shared" si="16"/>
        <v>741.70548518108205</v>
      </c>
      <c r="M171" s="20">
        <f t="shared" si="17"/>
        <v>1246.3704148372613</v>
      </c>
      <c r="N171" s="21">
        <f t="shared" si="18"/>
        <v>0.2465645380625735</v>
      </c>
      <c r="O171" s="22">
        <f t="shared" si="19"/>
        <v>0.74881455016757936</v>
      </c>
      <c r="P171" s="23" t="str">
        <f t="shared" si="20"/>
        <v>UNCHANGED</v>
      </c>
    </row>
    <row r="172" spans="1:16" x14ac:dyDescent="0.2">
      <c r="A172" s="17" t="s">
        <v>712</v>
      </c>
      <c r="B172" s="17" t="s">
        <v>1475</v>
      </c>
      <c r="C172" s="17">
        <v>13</v>
      </c>
      <c r="D172" s="17">
        <v>12</v>
      </c>
      <c r="E172" s="18" t="s">
        <v>1516</v>
      </c>
      <c r="F172" s="19">
        <v>136809.36110942901</v>
      </c>
      <c r="G172" s="19">
        <v>73154.704780253203</v>
      </c>
      <c r="H172" s="19">
        <v>97728.915447697902</v>
      </c>
      <c r="I172" s="19">
        <v>117838.129218057</v>
      </c>
      <c r="J172" s="19">
        <v>157399.74334021701</v>
      </c>
      <c r="K172" s="19">
        <v>113290.155633845</v>
      </c>
      <c r="L172" s="20">
        <f t="shared" si="16"/>
        <v>102564.32711246004</v>
      </c>
      <c r="M172" s="20">
        <f t="shared" si="17"/>
        <v>129509.34273070634</v>
      </c>
      <c r="N172" s="21">
        <f t="shared" si="18"/>
        <v>0.31062237073206972</v>
      </c>
      <c r="O172" s="22">
        <f t="shared" si="19"/>
        <v>0.33652714228895131</v>
      </c>
      <c r="P172" s="23" t="str">
        <f t="shared" si="20"/>
        <v>UNCHANGED</v>
      </c>
    </row>
    <row r="173" spans="1:16" x14ac:dyDescent="0.2">
      <c r="A173" s="17" t="s">
        <v>386</v>
      </c>
      <c r="B173" s="17" t="s">
        <v>1084</v>
      </c>
      <c r="C173" s="17">
        <v>4</v>
      </c>
      <c r="D173" s="17">
        <v>1</v>
      </c>
      <c r="E173" s="18" t="s">
        <v>1513</v>
      </c>
      <c r="F173" s="19">
        <v>1950.2536029662999</v>
      </c>
      <c r="G173" s="19">
        <v>610.089605137597</v>
      </c>
      <c r="H173" s="19">
        <v>1072.4047281200301</v>
      </c>
      <c r="I173" s="19">
        <v>6003.9825613084204</v>
      </c>
      <c r="J173" s="19">
        <v>929.91232216101901</v>
      </c>
      <c r="K173" s="19">
        <v>476.50349476374998</v>
      </c>
      <c r="L173" s="20">
        <f t="shared" si="16"/>
        <v>1210.9159787413089</v>
      </c>
      <c r="M173" s="20">
        <f t="shared" si="17"/>
        <v>2470.1327927443963</v>
      </c>
      <c r="N173" s="21">
        <f t="shared" si="18"/>
        <v>0.52596535365031094</v>
      </c>
      <c r="O173" s="22">
        <f t="shared" si="19"/>
        <v>1.0284898373475606</v>
      </c>
      <c r="P173" s="23" t="str">
        <f t="shared" si="20"/>
        <v>UNCHANGED</v>
      </c>
    </row>
    <row r="174" spans="1:16" x14ac:dyDescent="0.2">
      <c r="A174" s="17" t="s">
        <v>188</v>
      </c>
      <c r="B174" s="17" t="s">
        <v>1084</v>
      </c>
      <c r="C174" s="17">
        <v>11</v>
      </c>
      <c r="D174" s="17">
        <v>1</v>
      </c>
      <c r="E174" s="18" t="s">
        <v>1515</v>
      </c>
      <c r="F174" s="19">
        <v>830.27447046331395</v>
      </c>
      <c r="G174" s="19">
        <v>917.68307768135696</v>
      </c>
      <c r="H174" s="19">
        <v>1135.53386553884</v>
      </c>
      <c r="I174" s="19">
        <v>918.49236661101497</v>
      </c>
      <c r="J174" s="19">
        <v>872.32064285264903</v>
      </c>
      <c r="K174" s="19">
        <v>700.73857680210597</v>
      </c>
      <c r="L174" s="20">
        <f t="shared" si="16"/>
        <v>961.16380456117031</v>
      </c>
      <c r="M174" s="20">
        <f t="shared" si="17"/>
        <v>830.51719542192325</v>
      </c>
      <c r="N174" s="21">
        <f t="shared" si="18"/>
        <v>0.30959556238921165</v>
      </c>
      <c r="O174" s="22">
        <f t="shared" si="19"/>
        <v>-0.21077228184324387</v>
      </c>
      <c r="P174" s="23" t="str">
        <f t="shared" si="20"/>
        <v>UNCHANGED</v>
      </c>
    </row>
    <row r="175" spans="1:16" x14ac:dyDescent="0.2">
      <c r="A175" s="17" t="s">
        <v>189</v>
      </c>
      <c r="B175" s="17" t="s">
        <v>1200</v>
      </c>
      <c r="C175" s="17">
        <v>11</v>
      </c>
      <c r="D175" s="17">
        <v>1</v>
      </c>
      <c r="E175" s="18" t="s">
        <v>1515</v>
      </c>
      <c r="F175" s="19">
        <v>14568.869521414001</v>
      </c>
      <c r="G175" s="19">
        <v>9969.6134187758198</v>
      </c>
      <c r="H175" s="19">
        <v>20300.8874901368</v>
      </c>
      <c r="I175" s="19">
        <v>16837.9451567039</v>
      </c>
      <c r="J175" s="19">
        <v>7273.9405217751801</v>
      </c>
      <c r="K175" s="19">
        <v>7296.4092800764201</v>
      </c>
      <c r="L175" s="20">
        <f t="shared" si="16"/>
        <v>14946.456810108873</v>
      </c>
      <c r="M175" s="20">
        <f t="shared" si="17"/>
        <v>10469.431652851834</v>
      </c>
      <c r="N175" s="21">
        <f t="shared" si="18"/>
        <v>0.36320980449815543</v>
      </c>
      <c r="O175" s="22">
        <f t="shared" si="19"/>
        <v>-0.51362039556651495</v>
      </c>
      <c r="P175" s="23" t="str">
        <f t="shared" si="20"/>
        <v>UNCHANGED</v>
      </c>
    </row>
    <row r="176" spans="1:16" x14ac:dyDescent="0.2">
      <c r="A176" s="17" t="s">
        <v>868</v>
      </c>
      <c r="B176" s="17" t="s">
        <v>1147</v>
      </c>
      <c r="C176" s="17">
        <v>10</v>
      </c>
      <c r="D176" s="17">
        <v>9</v>
      </c>
      <c r="E176" s="18" t="s">
        <v>1515</v>
      </c>
      <c r="F176" s="19">
        <v>32461.537643267799</v>
      </c>
      <c r="G176" s="19">
        <v>44153.3100674862</v>
      </c>
      <c r="H176" s="19">
        <v>45407.184506226899</v>
      </c>
      <c r="I176" s="19">
        <v>18388.406180578899</v>
      </c>
      <c r="J176" s="19">
        <v>57355.173365711598</v>
      </c>
      <c r="K176" s="19">
        <v>31664.023983299601</v>
      </c>
      <c r="L176" s="20">
        <f t="shared" si="16"/>
        <v>40674.010738993631</v>
      </c>
      <c r="M176" s="20">
        <f t="shared" si="17"/>
        <v>35802.534509863362</v>
      </c>
      <c r="N176" s="21">
        <f t="shared" si="18"/>
        <v>0.70912630441609359</v>
      </c>
      <c r="O176" s="22">
        <f t="shared" si="19"/>
        <v>-0.18404553609261923</v>
      </c>
      <c r="P176" s="23" t="str">
        <f t="shared" si="20"/>
        <v>UNCHANGED</v>
      </c>
    </row>
    <row r="177" spans="1:16" x14ac:dyDescent="0.2">
      <c r="A177" s="17" t="s">
        <v>690</v>
      </c>
      <c r="B177" s="17" t="s">
        <v>1108</v>
      </c>
      <c r="C177" s="17">
        <v>6</v>
      </c>
      <c r="D177" s="17">
        <v>1</v>
      </c>
      <c r="E177" s="18">
        <v>1</v>
      </c>
      <c r="F177" s="19">
        <v>679.61288087689604</v>
      </c>
      <c r="G177" s="19">
        <v>917.349838640607</v>
      </c>
      <c r="H177" s="19">
        <v>731.61038000568601</v>
      </c>
      <c r="I177" s="19">
        <v>360.89194776230198</v>
      </c>
      <c r="J177" s="19">
        <v>640.91039093245001</v>
      </c>
      <c r="K177" s="19">
        <v>758.38947146348903</v>
      </c>
      <c r="L177" s="20">
        <f t="shared" si="16"/>
        <v>776.19103317439624</v>
      </c>
      <c r="M177" s="20">
        <f t="shared" si="17"/>
        <v>586.73060338608036</v>
      </c>
      <c r="N177" s="21">
        <f t="shared" si="18"/>
        <v>0.24237522740168352</v>
      </c>
      <c r="O177" s="22">
        <f t="shared" si="19"/>
        <v>-0.40371352295112678</v>
      </c>
      <c r="P177" s="23" t="str">
        <f t="shared" si="20"/>
        <v>UNCHANGED</v>
      </c>
    </row>
    <row r="178" spans="1:16" x14ac:dyDescent="0.2">
      <c r="A178" s="17" t="s">
        <v>863</v>
      </c>
      <c r="B178" s="17" t="s">
        <v>1191</v>
      </c>
      <c r="C178" s="17">
        <v>2</v>
      </c>
      <c r="D178" s="17">
        <v>2</v>
      </c>
      <c r="E178" s="18">
        <v>1</v>
      </c>
      <c r="F178" s="19">
        <v>5849.8036031492802</v>
      </c>
      <c r="G178" s="19">
        <v>3787.3457765920998</v>
      </c>
      <c r="H178" s="19">
        <v>4058.5592959320302</v>
      </c>
      <c r="I178" s="19">
        <v>67859.213301462994</v>
      </c>
      <c r="J178" s="19">
        <v>1436.98785685194</v>
      </c>
      <c r="K178" s="19">
        <v>8736.0912584505204</v>
      </c>
      <c r="L178" s="20">
        <f t="shared" si="16"/>
        <v>4565.2362252244702</v>
      </c>
      <c r="M178" s="20">
        <f t="shared" si="17"/>
        <v>26010.764138921815</v>
      </c>
      <c r="N178" s="21">
        <f t="shared" si="18"/>
        <v>0.36570561931469731</v>
      </c>
      <c r="O178" s="22">
        <f t="shared" si="19"/>
        <v>2.5103473645195842</v>
      </c>
      <c r="P178" s="23" t="str">
        <f t="shared" si="20"/>
        <v>UNCHANGED</v>
      </c>
    </row>
    <row r="179" spans="1:16" x14ac:dyDescent="0.2">
      <c r="A179" s="17" t="s">
        <v>530</v>
      </c>
      <c r="B179" s="17" t="s">
        <v>1451</v>
      </c>
      <c r="C179" s="17">
        <v>14</v>
      </c>
      <c r="D179" s="17">
        <v>14</v>
      </c>
      <c r="E179" s="18" t="s">
        <v>1516</v>
      </c>
      <c r="F179" s="19">
        <v>91923.040796404006</v>
      </c>
      <c r="G179" s="19">
        <v>98601.245174352895</v>
      </c>
      <c r="H179" s="19">
        <v>83930.255692429302</v>
      </c>
      <c r="I179" s="19">
        <v>83129.8061892572</v>
      </c>
      <c r="J179" s="19">
        <v>79774.248298792896</v>
      </c>
      <c r="K179" s="19">
        <v>73583.893011935303</v>
      </c>
      <c r="L179" s="20">
        <f t="shared" si="16"/>
        <v>91484.847221062068</v>
      </c>
      <c r="M179" s="20">
        <f t="shared" si="17"/>
        <v>78829.315833328466</v>
      </c>
      <c r="N179" s="21">
        <f t="shared" si="18"/>
        <v>6.7377165334044475E-2</v>
      </c>
      <c r="O179" s="22">
        <f t="shared" si="19"/>
        <v>-0.21480055402626119</v>
      </c>
      <c r="P179" s="23" t="str">
        <f t="shared" si="20"/>
        <v>UNCHANGED</v>
      </c>
    </row>
    <row r="180" spans="1:16" x14ac:dyDescent="0.2">
      <c r="A180" s="17" t="s">
        <v>875</v>
      </c>
      <c r="B180" s="17" t="s">
        <v>1288</v>
      </c>
      <c r="C180" s="17">
        <v>5</v>
      </c>
      <c r="D180" s="17">
        <v>2</v>
      </c>
      <c r="E180" s="18">
        <v>1</v>
      </c>
      <c r="F180" s="19">
        <v>1891.1119934881599</v>
      </c>
      <c r="G180" s="19">
        <v>910.51788832796399</v>
      </c>
      <c r="H180" s="19">
        <v>732.94021374219005</v>
      </c>
      <c r="I180" s="19">
        <v>3944.9203601357999</v>
      </c>
      <c r="J180" s="19">
        <v>571.41722811199099</v>
      </c>
      <c r="K180" s="19">
        <v>1834.6567112647101</v>
      </c>
      <c r="L180" s="20">
        <f t="shared" si="16"/>
        <v>1178.1900318527714</v>
      </c>
      <c r="M180" s="20">
        <f t="shared" si="17"/>
        <v>2116.9980998375004</v>
      </c>
      <c r="N180" s="21">
        <f t="shared" si="18"/>
        <v>0.42093239042287262</v>
      </c>
      <c r="O180" s="22">
        <f t="shared" si="19"/>
        <v>0.84544772226335962</v>
      </c>
      <c r="P180" s="23" t="str">
        <f t="shared" si="20"/>
        <v>UNCHANGED</v>
      </c>
    </row>
    <row r="181" spans="1:16" x14ac:dyDescent="0.2">
      <c r="A181" s="17" t="s">
        <v>722</v>
      </c>
      <c r="B181" s="17" t="s">
        <v>1229</v>
      </c>
      <c r="C181" s="17">
        <v>2</v>
      </c>
      <c r="D181" s="17">
        <v>1</v>
      </c>
      <c r="E181" s="18" t="s">
        <v>5</v>
      </c>
      <c r="F181" s="19">
        <v>6790.6972199874099</v>
      </c>
      <c r="G181" s="19">
        <v>7933.8579650723595</v>
      </c>
      <c r="H181" s="19">
        <v>3821.5658184709</v>
      </c>
      <c r="I181" s="19">
        <v>7400.5753712190399</v>
      </c>
      <c r="J181" s="19">
        <v>12593.764658395599</v>
      </c>
      <c r="K181" s="19">
        <v>6413.1394745392899</v>
      </c>
      <c r="L181" s="20">
        <f t="shared" si="16"/>
        <v>6182.0403345102231</v>
      </c>
      <c r="M181" s="20">
        <f t="shared" si="17"/>
        <v>8802.4931680513091</v>
      </c>
      <c r="N181" s="21">
        <f t="shared" si="18"/>
        <v>0.31358168461862118</v>
      </c>
      <c r="O181" s="22">
        <f t="shared" si="19"/>
        <v>0.50982913531734309</v>
      </c>
      <c r="P181" s="23" t="str">
        <f t="shared" si="20"/>
        <v>UNCHANGED</v>
      </c>
    </row>
    <row r="182" spans="1:16" x14ac:dyDescent="0.2">
      <c r="A182" s="17" t="s">
        <v>179</v>
      </c>
      <c r="B182" s="17" t="s">
        <v>1141</v>
      </c>
      <c r="C182" s="17">
        <v>2</v>
      </c>
      <c r="D182" s="17">
        <v>1</v>
      </c>
      <c r="E182" s="18">
        <v>1</v>
      </c>
      <c r="F182" s="19">
        <v>489.17346486889301</v>
      </c>
      <c r="G182" s="19">
        <v>192.16386474414901</v>
      </c>
      <c r="H182" s="19">
        <v>324.36856848348202</v>
      </c>
      <c r="I182" s="19">
        <v>24.096440605840201</v>
      </c>
      <c r="J182" s="19">
        <v>443.32416686492201</v>
      </c>
      <c r="K182" s="19">
        <v>113.989212661119</v>
      </c>
      <c r="L182" s="20">
        <f t="shared" si="16"/>
        <v>335.23529936550801</v>
      </c>
      <c r="M182" s="20">
        <f t="shared" si="17"/>
        <v>193.80327337729375</v>
      </c>
      <c r="N182" s="21">
        <f t="shared" si="18"/>
        <v>0.40950993584556916</v>
      </c>
      <c r="O182" s="22">
        <f t="shared" si="19"/>
        <v>-0.79058113052501733</v>
      </c>
      <c r="P182" s="23" t="str">
        <f t="shared" si="20"/>
        <v>UNCHANGED</v>
      </c>
    </row>
    <row r="183" spans="1:16" x14ac:dyDescent="0.2">
      <c r="A183" s="17" t="s">
        <v>332</v>
      </c>
      <c r="B183" s="17" t="s">
        <v>1084</v>
      </c>
      <c r="C183" s="17">
        <v>8</v>
      </c>
      <c r="D183" s="17">
        <v>1</v>
      </c>
      <c r="E183" s="18" t="s">
        <v>1516</v>
      </c>
      <c r="F183" s="19">
        <v>20987.269385617601</v>
      </c>
      <c r="G183" s="19">
        <v>20531.263703368099</v>
      </c>
      <c r="H183" s="19">
        <v>18682.909658747401</v>
      </c>
      <c r="I183" s="19">
        <v>16937.9606090948</v>
      </c>
      <c r="J183" s="19">
        <v>18839.482126356801</v>
      </c>
      <c r="K183" s="19">
        <v>22038.551030795301</v>
      </c>
      <c r="L183" s="20">
        <f t="shared" si="16"/>
        <v>20067.147582577702</v>
      </c>
      <c r="M183" s="20">
        <f t="shared" si="17"/>
        <v>19271.997922082301</v>
      </c>
      <c r="N183" s="21">
        <f t="shared" si="18"/>
        <v>0.65439422377611556</v>
      </c>
      <c r="O183" s="22">
        <f t="shared" si="19"/>
        <v>-5.8329418211011196E-2</v>
      </c>
      <c r="P183" s="23" t="str">
        <f t="shared" si="20"/>
        <v>UNCHANGED</v>
      </c>
    </row>
    <row r="184" spans="1:16" x14ac:dyDescent="0.2">
      <c r="A184" s="17" t="s">
        <v>825</v>
      </c>
      <c r="B184" s="17" t="s">
        <v>1430</v>
      </c>
      <c r="C184" s="17">
        <v>11</v>
      </c>
      <c r="D184" s="17">
        <v>4</v>
      </c>
      <c r="E184" s="18" t="s">
        <v>1516</v>
      </c>
      <c r="F184" s="19">
        <v>8754.2718442274709</v>
      </c>
      <c r="G184" s="19">
        <v>44965.414946924197</v>
      </c>
      <c r="H184" s="19">
        <v>6620.1466934815398</v>
      </c>
      <c r="I184" s="19">
        <v>13192.784926157001</v>
      </c>
      <c r="J184" s="19">
        <v>31382.070418593299</v>
      </c>
      <c r="K184" s="19">
        <v>30879.407785086401</v>
      </c>
      <c r="L184" s="20">
        <f t="shared" si="16"/>
        <v>20113.27782821107</v>
      </c>
      <c r="M184" s="20">
        <f t="shared" si="17"/>
        <v>25151.4210432789</v>
      </c>
      <c r="N184" s="21">
        <f t="shared" si="18"/>
        <v>0.73361364491032355</v>
      </c>
      <c r="O184" s="22">
        <f t="shared" si="19"/>
        <v>0.3224916994441176</v>
      </c>
      <c r="P184" s="23" t="str">
        <f t="shared" si="20"/>
        <v>UNCHANGED</v>
      </c>
    </row>
    <row r="185" spans="1:16" x14ac:dyDescent="0.2">
      <c r="A185" s="17" t="s">
        <v>169</v>
      </c>
      <c r="B185" s="17" t="s">
        <v>1084</v>
      </c>
      <c r="C185" s="17">
        <v>6</v>
      </c>
      <c r="D185" s="17">
        <v>1</v>
      </c>
      <c r="E185" s="18" t="s">
        <v>1513</v>
      </c>
      <c r="F185" s="19">
        <v>12987.286407711101</v>
      </c>
      <c r="G185" s="19">
        <v>12089.2194036404</v>
      </c>
      <c r="H185" s="19">
        <v>11341.166983540101</v>
      </c>
      <c r="I185" s="19">
        <v>11883.246071075</v>
      </c>
      <c r="J185" s="19">
        <v>9476.2947609330895</v>
      </c>
      <c r="K185" s="19">
        <v>2339.4408065450298</v>
      </c>
      <c r="L185" s="20">
        <f t="shared" si="16"/>
        <v>12139.224264963867</v>
      </c>
      <c r="M185" s="20">
        <f t="shared" si="17"/>
        <v>7899.6605461843728</v>
      </c>
      <c r="N185" s="21">
        <f t="shared" si="18"/>
        <v>0.21820591928047017</v>
      </c>
      <c r="O185" s="22">
        <f t="shared" si="19"/>
        <v>-0.6198136655961114</v>
      </c>
      <c r="P185" s="23" t="str">
        <f t="shared" si="20"/>
        <v>UNCHANGED</v>
      </c>
    </row>
    <row r="186" spans="1:16" x14ac:dyDescent="0.2">
      <c r="A186" s="17" t="s">
        <v>253</v>
      </c>
      <c r="B186" s="17" t="s">
        <v>1356</v>
      </c>
      <c r="C186" s="17">
        <v>7</v>
      </c>
      <c r="D186" s="17">
        <v>5</v>
      </c>
      <c r="E186" s="18" t="s">
        <v>1513</v>
      </c>
      <c r="F186" s="19">
        <v>17575.285930801499</v>
      </c>
      <c r="G186" s="19">
        <v>20490.2894756393</v>
      </c>
      <c r="H186" s="19">
        <v>12925.919185045899</v>
      </c>
      <c r="I186" s="19">
        <v>20238.121397723</v>
      </c>
      <c r="J186" s="19">
        <v>10980.2623768672</v>
      </c>
      <c r="K186" s="19">
        <v>11192.6309123185</v>
      </c>
      <c r="L186" s="20">
        <f t="shared" si="16"/>
        <v>16997.164863828901</v>
      </c>
      <c r="M186" s="20">
        <f t="shared" si="17"/>
        <v>14137.004895636232</v>
      </c>
      <c r="N186" s="21">
        <f t="shared" si="18"/>
        <v>0.48956368482609053</v>
      </c>
      <c r="O186" s="22">
        <f t="shared" si="19"/>
        <v>-0.26581762490754168</v>
      </c>
      <c r="P186" s="23" t="str">
        <f t="shared" si="20"/>
        <v>UNCHANGED</v>
      </c>
    </row>
    <row r="187" spans="1:16" x14ac:dyDescent="0.2">
      <c r="A187" s="17" t="s">
        <v>370</v>
      </c>
      <c r="B187" s="17" t="s">
        <v>1500</v>
      </c>
      <c r="C187" s="17">
        <v>38</v>
      </c>
      <c r="D187" s="17">
        <v>1</v>
      </c>
      <c r="E187" s="18" t="s">
        <v>1515</v>
      </c>
      <c r="F187" s="19">
        <v>4227.6183003955102</v>
      </c>
      <c r="G187" s="19">
        <v>17717.780007086199</v>
      </c>
      <c r="H187" s="19">
        <v>6537.9446748581504</v>
      </c>
      <c r="I187" s="19">
        <v>5674.1750053373498</v>
      </c>
      <c r="J187" s="19">
        <v>6823.0269851205303</v>
      </c>
      <c r="K187" s="19">
        <v>25532.765430302599</v>
      </c>
      <c r="L187" s="20">
        <f t="shared" si="16"/>
        <v>9494.4476607799534</v>
      </c>
      <c r="M187" s="20">
        <f t="shared" si="17"/>
        <v>12676.655806920162</v>
      </c>
      <c r="N187" s="21">
        <f t="shared" si="18"/>
        <v>0.69939385809087595</v>
      </c>
      <c r="O187" s="22">
        <f t="shared" si="19"/>
        <v>0.41701822314423237</v>
      </c>
      <c r="P187" s="23" t="str">
        <f t="shared" si="20"/>
        <v>UNCHANGED</v>
      </c>
    </row>
    <row r="188" spans="1:16" x14ac:dyDescent="0.2">
      <c r="A188" s="17" t="s">
        <v>724</v>
      </c>
      <c r="B188" s="17" t="s">
        <v>1084</v>
      </c>
      <c r="C188" s="17">
        <v>5</v>
      </c>
      <c r="D188" s="17">
        <v>3</v>
      </c>
      <c r="E188" s="18" t="s">
        <v>1513</v>
      </c>
      <c r="F188" s="19">
        <v>2340.1213431096298</v>
      </c>
      <c r="G188" s="19">
        <v>688.44580272971996</v>
      </c>
      <c r="H188" s="19">
        <v>1295.90700759225</v>
      </c>
      <c r="I188" s="19">
        <v>706.40655888428898</v>
      </c>
      <c r="J188" s="19">
        <v>663.10434398691302</v>
      </c>
      <c r="K188" s="19">
        <v>1134.98801531768</v>
      </c>
      <c r="L188" s="20">
        <f t="shared" si="16"/>
        <v>1441.4913844772</v>
      </c>
      <c r="M188" s="20">
        <f t="shared" si="17"/>
        <v>834.83297272962739</v>
      </c>
      <c r="N188" s="21">
        <f t="shared" si="18"/>
        <v>0.2961347931775053</v>
      </c>
      <c r="O188" s="22">
        <f t="shared" si="19"/>
        <v>-0.78800272643494795</v>
      </c>
      <c r="P188" s="23" t="str">
        <f t="shared" si="20"/>
        <v>UNCHANGED</v>
      </c>
    </row>
    <row r="189" spans="1:16" x14ac:dyDescent="0.2">
      <c r="A189" s="17" t="s">
        <v>666</v>
      </c>
      <c r="B189" s="17" t="s">
        <v>1180</v>
      </c>
      <c r="C189" s="17">
        <v>3</v>
      </c>
      <c r="D189" s="17">
        <v>2</v>
      </c>
      <c r="E189" s="18" t="s">
        <v>1513</v>
      </c>
      <c r="F189" s="19">
        <v>1278.7099503633999</v>
      </c>
      <c r="G189" s="19">
        <v>653.33678098999496</v>
      </c>
      <c r="H189" s="19">
        <v>1495.90616761406</v>
      </c>
      <c r="I189" s="19">
        <v>1205.75753027672</v>
      </c>
      <c r="J189" s="19">
        <v>3168.76836887423</v>
      </c>
      <c r="K189" s="19">
        <v>1676.71562410309</v>
      </c>
      <c r="L189" s="20">
        <f t="shared" si="16"/>
        <v>1142.6509663224849</v>
      </c>
      <c r="M189" s="20">
        <f t="shared" si="17"/>
        <v>2017.0805077513467</v>
      </c>
      <c r="N189" s="21">
        <f t="shared" si="18"/>
        <v>0.24565661549469084</v>
      </c>
      <c r="O189" s="22">
        <f t="shared" si="19"/>
        <v>0.81988388156772796</v>
      </c>
      <c r="P189" s="23" t="str">
        <f t="shared" si="20"/>
        <v>UNCHANGED</v>
      </c>
    </row>
    <row r="190" spans="1:16" x14ac:dyDescent="0.2">
      <c r="A190" s="17" t="s">
        <v>1083</v>
      </c>
      <c r="B190" s="17" t="s">
        <v>1212</v>
      </c>
      <c r="C190" s="17">
        <v>2</v>
      </c>
      <c r="D190" s="17">
        <v>1</v>
      </c>
      <c r="E190" s="18" t="s">
        <v>1513</v>
      </c>
      <c r="F190" s="19">
        <v>3522.1923853875701</v>
      </c>
      <c r="G190" s="19">
        <v>5095.5031525872</v>
      </c>
      <c r="H190" s="19">
        <v>960.77201463216898</v>
      </c>
      <c r="I190" s="19">
        <v>5803.4067657178102</v>
      </c>
      <c r="J190" s="19">
        <v>2314.7047586261901</v>
      </c>
      <c r="K190" s="19">
        <v>1283.1933997432</v>
      </c>
      <c r="L190" s="20">
        <f t="shared" si="16"/>
        <v>3192.822517535647</v>
      </c>
      <c r="M190" s="20">
        <f t="shared" si="17"/>
        <v>3133.7683080290667</v>
      </c>
      <c r="N190" s="21">
        <f t="shared" si="18"/>
        <v>0.9757057000968048</v>
      </c>
      <c r="O190" s="22">
        <f t="shared" si="19"/>
        <v>-2.6933839110852582E-2</v>
      </c>
      <c r="P190" s="23" t="str">
        <f t="shared" si="20"/>
        <v>UNCHANGED</v>
      </c>
    </row>
    <row r="191" spans="1:16" x14ac:dyDescent="0.2">
      <c r="A191" s="17" t="s">
        <v>806</v>
      </c>
      <c r="B191" s="17" t="s">
        <v>1084</v>
      </c>
      <c r="C191" s="17">
        <v>8</v>
      </c>
      <c r="D191" s="17">
        <v>5</v>
      </c>
      <c r="E191" s="18" t="s">
        <v>1513</v>
      </c>
      <c r="F191" s="19">
        <v>30160.0339141404</v>
      </c>
      <c r="G191" s="19">
        <v>25908.638967079802</v>
      </c>
      <c r="H191" s="19">
        <v>31739.0650131734</v>
      </c>
      <c r="I191" s="19">
        <v>41384.614039248998</v>
      </c>
      <c r="J191" s="19">
        <v>23718.832127586698</v>
      </c>
      <c r="K191" s="19">
        <v>41905.574381165301</v>
      </c>
      <c r="L191" s="20">
        <f t="shared" si="16"/>
        <v>29269.245964797869</v>
      </c>
      <c r="M191" s="20">
        <f t="shared" si="17"/>
        <v>35669.67351600033</v>
      </c>
      <c r="N191" s="21">
        <f t="shared" si="18"/>
        <v>0.36202086698445607</v>
      </c>
      <c r="O191" s="22">
        <f t="shared" si="19"/>
        <v>0.28531243142655366</v>
      </c>
      <c r="P191" s="23" t="str">
        <f t="shared" si="20"/>
        <v>UNCHANGED</v>
      </c>
    </row>
    <row r="192" spans="1:16" x14ac:dyDescent="0.2">
      <c r="A192" s="17" t="s">
        <v>1012</v>
      </c>
      <c r="B192" s="17" t="s">
        <v>1381</v>
      </c>
      <c r="C192" s="17">
        <v>41</v>
      </c>
      <c r="D192" s="17">
        <v>17</v>
      </c>
      <c r="E192" s="18" t="s">
        <v>1515</v>
      </c>
      <c r="F192" s="19">
        <v>111428.00375362601</v>
      </c>
      <c r="G192" s="19">
        <v>129908.709845832</v>
      </c>
      <c r="H192" s="19">
        <v>113008.510214814</v>
      </c>
      <c r="I192" s="19">
        <v>131365.86334599301</v>
      </c>
      <c r="J192" s="19">
        <v>97367.502607531002</v>
      </c>
      <c r="K192" s="19">
        <v>140187.65269775901</v>
      </c>
      <c r="L192" s="20">
        <f t="shared" si="16"/>
        <v>118115.07460475732</v>
      </c>
      <c r="M192" s="20">
        <f t="shared" si="17"/>
        <v>122973.672883761</v>
      </c>
      <c r="N192" s="21">
        <f t="shared" si="18"/>
        <v>0.75164435230004212</v>
      </c>
      <c r="O192" s="22">
        <f t="shared" si="19"/>
        <v>5.8156383267091327E-2</v>
      </c>
      <c r="P192" s="23" t="str">
        <f t="shared" si="20"/>
        <v>UNCHANGED</v>
      </c>
    </row>
    <row r="193" spans="1:16" x14ac:dyDescent="0.2">
      <c r="A193" s="17" t="s">
        <v>536</v>
      </c>
      <c r="B193" s="17" t="s">
        <v>1084</v>
      </c>
      <c r="C193" s="17">
        <v>7</v>
      </c>
      <c r="D193" s="17">
        <v>3</v>
      </c>
      <c r="E193" s="18">
        <v>4</v>
      </c>
      <c r="F193" s="19">
        <v>2659.69396732413</v>
      </c>
      <c r="G193" s="19">
        <v>2231.8241109697301</v>
      </c>
      <c r="H193" s="19">
        <v>1389.95931265633</v>
      </c>
      <c r="I193" s="19">
        <v>3096.9669410960601</v>
      </c>
      <c r="J193" s="19">
        <v>3485.3124121606102</v>
      </c>
      <c r="K193" s="19">
        <v>6119.1149478320804</v>
      </c>
      <c r="L193" s="20">
        <f t="shared" si="16"/>
        <v>2093.8257969833971</v>
      </c>
      <c r="M193" s="20">
        <f t="shared" si="17"/>
        <v>4233.7981003629166</v>
      </c>
      <c r="N193" s="21">
        <f t="shared" si="18"/>
        <v>0.10387265801195698</v>
      </c>
      <c r="O193" s="22">
        <f t="shared" si="19"/>
        <v>1.0158110550322759</v>
      </c>
      <c r="P193" s="23" t="str">
        <f t="shared" si="20"/>
        <v>UNCHANGED</v>
      </c>
    </row>
    <row r="194" spans="1:16" x14ac:dyDescent="0.2">
      <c r="A194" s="17" t="s">
        <v>178</v>
      </c>
      <c r="B194" s="17" t="s">
        <v>1230</v>
      </c>
      <c r="C194" s="17">
        <v>3</v>
      </c>
      <c r="D194" s="17">
        <v>1</v>
      </c>
      <c r="E194" s="18" t="s">
        <v>1514</v>
      </c>
      <c r="F194" s="19">
        <v>22014.426522522201</v>
      </c>
      <c r="G194" s="19">
        <v>19603.4741043701</v>
      </c>
      <c r="H194" s="19">
        <v>16438.9251963967</v>
      </c>
      <c r="I194" s="19">
        <v>21431.553419447799</v>
      </c>
      <c r="J194" s="19">
        <v>13141.3716081033</v>
      </c>
      <c r="K194" s="19">
        <v>12498.9957587514</v>
      </c>
      <c r="L194" s="20">
        <f t="shared" si="16"/>
        <v>19352.275274429663</v>
      </c>
      <c r="M194" s="20">
        <f t="shared" si="17"/>
        <v>15690.640262100833</v>
      </c>
      <c r="N194" s="21">
        <f t="shared" si="18"/>
        <v>0.32919751497026811</v>
      </c>
      <c r="O194" s="22">
        <f t="shared" si="19"/>
        <v>-0.30259897285591397</v>
      </c>
      <c r="P194" s="23" t="str">
        <f t="shared" si="20"/>
        <v>UNCHANGED</v>
      </c>
    </row>
    <row r="195" spans="1:16" x14ac:dyDescent="0.2">
      <c r="A195" s="17" t="s">
        <v>451</v>
      </c>
      <c r="B195" s="17" t="s">
        <v>1419</v>
      </c>
      <c r="C195" s="17">
        <v>16</v>
      </c>
      <c r="D195" s="17">
        <v>1</v>
      </c>
      <c r="E195" s="18" t="s">
        <v>1514</v>
      </c>
      <c r="F195" s="19">
        <v>9023.5343582745209</v>
      </c>
      <c r="G195" s="19">
        <v>6092.6838408887597</v>
      </c>
      <c r="H195" s="19">
        <v>7939.2249208035601</v>
      </c>
      <c r="I195" s="19">
        <v>10646.8568858749</v>
      </c>
      <c r="J195" s="19">
        <v>7351.4680458635903</v>
      </c>
      <c r="K195" s="19">
        <v>5799.0134239263698</v>
      </c>
      <c r="L195" s="20">
        <f t="shared" si="16"/>
        <v>7685.1477066556135</v>
      </c>
      <c r="M195" s="20">
        <f t="shared" si="17"/>
        <v>7932.4461185549544</v>
      </c>
      <c r="N195" s="21">
        <f t="shared" si="18"/>
        <v>0.88916456771718222</v>
      </c>
      <c r="O195" s="22">
        <f t="shared" si="19"/>
        <v>4.5692828187040915E-2</v>
      </c>
      <c r="P195" s="23" t="str">
        <f t="shared" si="20"/>
        <v>UNCHANGED</v>
      </c>
    </row>
    <row r="196" spans="1:16" x14ac:dyDescent="0.2">
      <c r="A196" s="17" t="s">
        <v>223</v>
      </c>
      <c r="B196" s="17" t="s">
        <v>1223</v>
      </c>
      <c r="C196" s="17">
        <v>4</v>
      </c>
      <c r="D196" s="17">
        <v>1</v>
      </c>
      <c r="E196" s="18" t="s">
        <v>1516</v>
      </c>
      <c r="F196" s="19">
        <v>4292.5747675390903</v>
      </c>
      <c r="G196" s="19">
        <v>3437.1963975681101</v>
      </c>
      <c r="H196" s="19">
        <v>4778.4311769646001</v>
      </c>
      <c r="I196" s="19">
        <v>4505.2132800451</v>
      </c>
      <c r="J196" s="19">
        <v>5101.23798372494</v>
      </c>
      <c r="K196" s="19">
        <v>4266.57803123949</v>
      </c>
      <c r="L196" s="20">
        <f t="shared" si="16"/>
        <v>4169.4007806906002</v>
      </c>
      <c r="M196" s="20">
        <f t="shared" si="17"/>
        <v>4624.3430983365097</v>
      </c>
      <c r="N196" s="21">
        <f t="shared" si="18"/>
        <v>0.38237267671847103</v>
      </c>
      <c r="O196" s="22">
        <f t="shared" si="19"/>
        <v>0.14940838422211414</v>
      </c>
      <c r="P196" s="23" t="str">
        <f t="shared" si="20"/>
        <v>UNCHANGED</v>
      </c>
    </row>
    <row r="197" spans="1:16" x14ac:dyDescent="0.2">
      <c r="A197" s="17" t="s">
        <v>1061</v>
      </c>
      <c r="B197" s="17" t="s">
        <v>1084</v>
      </c>
      <c r="C197" s="17">
        <v>2</v>
      </c>
      <c r="D197" s="17">
        <v>1</v>
      </c>
      <c r="E197" s="18">
        <v>4</v>
      </c>
      <c r="F197" s="19">
        <v>536395.71463896497</v>
      </c>
      <c r="G197" s="19">
        <v>389933.78593745601</v>
      </c>
      <c r="H197" s="19">
        <v>436868.33177016402</v>
      </c>
      <c r="I197" s="19">
        <v>490212.659235192</v>
      </c>
      <c r="J197" s="19">
        <v>405596.42029576999</v>
      </c>
      <c r="K197" s="19">
        <v>473517.781039697</v>
      </c>
      <c r="L197" s="20">
        <f t="shared" si="16"/>
        <v>454399.27744886163</v>
      </c>
      <c r="M197" s="20">
        <f t="shared" si="17"/>
        <v>456442.28685688629</v>
      </c>
      <c r="N197" s="21">
        <f t="shared" si="18"/>
        <v>0.96957144695499575</v>
      </c>
      <c r="O197" s="22">
        <f t="shared" si="19"/>
        <v>6.4719147650506327E-3</v>
      </c>
      <c r="P197" s="23" t="str">
        <f t="shared" si="20"/>
        <v>UNCHANGED</v>
      </c>
    </row>
    <row r="198" spans="1:16" x14ac:dyDescent="0.2">
      <c r="A198" s="17" t="s">
        <v>177</v>
      </c>
      <c r="B198" s="17" t="s">
        <v>1117</v>
      </c>
      <c r="C198" s="17">
        <v>2</v>
      </c>
      <c r="D198" s="17">
        <v>1</v>
      </c>
      <c r="E198" s="18">
        <v>5</v>
      </c>
      <c r="F198" s="19">
        <v>1569.2750461606699</v>
      </c>
      <c r="G198" s="19">
        <v>3605.2166012013799</v>
      </c>
      <c r="H198" s="19">
        <v>2646.90523647898</v>
      </c>
      <c r="I198" s="19">
        <v>2268.4555048361899</v>
      </c>
      <c r="J198" s="19">
        <v>4299.4677003229399</v>
      </c>
      <c r="K198" s="19">
        <v>6270.5714643698802</v>
      </c>
      <c r="L198" s="20">
        <f t="shared" si="16"/>
        <v>2607.1322946136765</v>
      </c>
      <c r="M198" s="20">
        <f t="shared" si="17"/>
        <v>4279.4982231763361</v>
      </c>
      <c r="N198" s="21">
        <f t="shared" si="18"/>
        <v>0.2665755990446822</v>
      </c>
      <c r="O198" s="22">
        <f t="shared" si="19"/>
        <v>0.71497785673880687</v>
      </c>
      <c r="P198" s="23" t="str">
        <f t="shared" si="20"/>
        <v>UNCHANGED</v>
      </c>
    </row>
    <row r="199" spans="1:16" x14ac:dyDescent="0.2">
      <c r="A199" s="17" t="s">
        <v>1050</v>
      </c>
      <c r="B199" s="17" t="s">
        <v>1084</v>
      </c>
      <c r="C199" s="17">
        <v>3</v>
      </c>
      <c r="D199" s="17">
        <v>2</v>
      </c>
      <c r="E199" s="18" t="s">
        <v>1513</v>
      </c>
      <c r="F199" s="19">
        <v>3025.09308837853</v>
      </c>
      <c r="G199" s="19">
        <v>3686.0872923124798</v>
      </c>
      <c r="H199" s="19">
        <v>3280.75129539828</v>
      </c>
      <c r="I199" s="19">
        <v>2334.1633620408902</v>
      </c>
      <c r="J199" s="19">
        <v>3498.8729530426699</v>
      </c>
      <c r="K199" s="19">
        <v>4207.1402159920299</v>
      </c>
      <c r="L199" s="20">
        <f t="shared" si="16"/>
        <v>3330.6438920297637</v>
      </c>
      <c r="M199" s="20">
        <f t="shared" si="17"/>
        <v>3346.7255103585303</v>
      </c>
      <c r="N199" s="21">
        <f t="shared" si="18"/>
        <v>0.97916959009331084</v>
      </c>
      <c r="O199" s="22">
        <f t="shared" si="19"/>
        <v>6.9491185739682044E-3</v>
      </c>
      <c r="P199" s="23" t="str">
        <f t="shared" si="20"/>
        <v>UNCHANGED</v>
      </c>
    </row>
    <row r="200" spans="1:16" x14ac:dyDescent="0.2">
      <c r="A200" s="17" t="s">
        <v>379</v>
      </c>
      <c r="B200" s="17" t="s">
        <v>1084</v>
      </c>
      <c r="C200" s="17">
        <v>2</v>
      </c>
      <c r="D200" s="17">
        <v>2</v>
      </c>
      <c r="E200" s="18">
        <v>5</v>
      </c>
      <c r="F200" s="19">
        <v>6096.2573766963396</v>
      </c>
      <c r="G200" s="19">
        <v>5258.7541551842696</v>
      </c>
      <c r="H200" s="19">
        <v>11088.2713004568</v>
      </c>
      <c r="I200" s="19">
        <v>9726.2674645072293</v>
      </c>
      <c r="J200" s="19">
        <v>8204.1135242611308</v>
      </c>
      <c r="K200" s="19">
        <v>2881.26571754526</v>
      </c>
      <c r="L200" s="20">
        <f t="shared" si="16"/>
        <v>7481.0942774458026</v>
      </c>
      <c r="M200" s="20">
        <f t="shared" si="17"/>
        <v>6937.2155687712066</v>
      </c>
      <c r="N200" s="21">
        <f t="shared" si="18"/>
        <v>0.85338612999496888</v>
      </c>
      <c r="O200" s="22">
        <f t="shared" si="19"/>
        <v>-0.10889259603663567</v>
      </c>
      <c r="P200" s="23" t="str">
        <f t="shared" si="20"/>
        <v>UNCHANGED</v>
      </c>
    </row>
    <row r="201" spans="1:16" x14ac:dyDescent="0.2">
      <c r="A201" s="17" t="s">
        <v>44</v>
      </c>
      <c r="B201" s="17" t="s">
        <v>1084</v>
      </c>
      <c r="C201" s="17">
        <v>11</v>
      </c>
      <c r="D201" s="17">
        <v>1</v>
      </c>
      <c r="E201" s="18" t="s">
        <v>1515</v>
      </c>
      <c r="F201" s="19">
        <v>3496.00327047262</v>
      </c>
      <c r="G201" s="19">
        <v>3684.24102088379</v>
      </c>
      <c r="H201" s="19">
        <v>3790.8980213028999</v>
      </c>
      <c r="I201" s="19">
        <v>1932.4738324672501</v>
      </c>
      <c r="J201" s="19">
        <v>2901.9638594021599</v>
      </c>
      <c r="K201" s="19">
        <v>2856.1491361543299</v>
      </c>
      <c r="L201" s="20">
        <f t="shared" si="16"/>
        <v>3657.0474375531035</v>
      </c>
      <c r="M201" s="20">
        <f t="shared" si="17"/>
        <v>2563.5289426745799</v>
      </c>
      <c r="N201" s="21">
        <f t="shared" si="18"/>
        <v>2.8824519531521788E-2</v>
      </c>
      <c r="O201" s="22">
        <f t="shared" si="19"/>
        <v>-0.51254815468564474</v>
      </c>
      <c r="P201" s="23" t="str">
        <f t="shared" si="20"/>
        <v>UNCHANGED</v>
      </c>
    </row>
    <row r="202" spans="1:16" x14ac:dyDescent="0.2">
      <c r="A202" s="17" t="s">
        <v>270</v>
      </c>
      <c r="B202" s="17" t="s">
        <v>1328</v>
      </c>
      <c r="C202" s="17">
        <v>5</v>
      </c>
      <c r="D202" s="17">
        <v>1</v>
      </c>
      <c r="E202" s="18" t="s">
        <v>1514</v>
      </c>
      <c r="F202" s="19">
        <v>181.60754766670601</v>
      </c>
      <c r="G202" s="19">
        <v>283.59411544270199</v>
      </c>
      <c r="H202" s="19">
        <v>144.86222384841</v>
      </c>
      <c r="I202" s="19">
        <v>159.83378029552401</v>
      </c>
      <c r="J202" s="19">
        <v>171.16019974407999</v>
      </c>
      <c r="K202" s="19">
        <v>1961.20415143317</v>
      </c>
      <c r="L202" s="20">
        <f t="shared" ref="L202:L265" si="21">IFERROR(SUM(F202:H202)/COUNTIF(F202:H202,"&gt;0"),)</f>
        <v>203.35462898593934</v>
      </c>
      <c r="M202" s="20">
        <f t="shared" ref="M202:M265" si="22">IFERROR(SUM(I202:K202)/COUNTIF(I202:K202,"&gt;0"),)</f>
        <v>764.06604382425803</v>
      </c>
      <c r="N202" s="21">
        <f t="shared" ref="N202:N265" si="23">_xlfn.T.TEST(I202:K202,F202:H202, 2, 2)</f>
        <v>0.40295199576520752</v>
      </c>
      <c r="O202" s="22">
        <f t="shared" ref="O202:O265" si="24">LOG(M202/L202,2)</f>
        <v>1.909699514934639</v>
      </c>
      <c r="P202" s="23" t="str">
        <f t="shared" ref="P202:P265" si="25">IF(N202&lt;=0.05,IF(O202&gt;=0.6,"UP",IF(O202&lt;=-0.6,"DOWN","UNCHANGED")),"UNCHANGED")</f>
        <v>UNCHANGED</v>
      </c>
    </row>
    <row r="203" spans="1:16" x14ac:dyDescent="0.2">
      <c r="A203" s="17" t="s">
        <v>1029</v>
      </c>
      <c r="B203" s="17" t="s">
        <v>1265</v>
      </c>
      <c r="C203" s="17">
        <v>11</v>
      </c>
      <c r="D203" s="17">
        <v>5</v>
      </c>
      <c r="E203" s="18">
        <v>5</v>
      </c>
      <c r="F203" s="19">
        <v>13413.6575169548</v>
      </c>
      <c r="G203" s="19">
        <v>15943.021425496299</v>
      </c>
      <c r="H203" s="19">
        <v>40288.880756828403</v>
      </c>
      <c r="I203" s="19">
        <v>34548.516476582801</v>
      </c>
      <c r="J203" s="19">
        <v>48208.121271752803</v>
      </c>
      <c r="K203" s="19">
        <v>3141.3631298989299</v>
      </c>
      <c r="L203" s="20">
        <f t="shared" si="21"/>
        <v>23215.186566426502</v>
      </c>
      <c r="M203" s="20">
        <f t="shared" si="22"/>
        <v>28632.666959411512</v>
      </c>
      <c r="N203" s="21">
        <f t="shared" si="23"/>
        <v>0.74979553051648029</v>
      </c>
      <c r="O203" s="22">
        <f t="shared" si="24"/>
        <v>0.30259317987670548</v>
      </c>
      <c r="P203" s="23" t="str">
        <f t="shared" si="25"/>
        <v>UNCHANGED</v>
      </c>
    </row>
    <row r="204" spans="1:16" x14ac:dyDescent="0.2">
      <c r="A204" s="17" t="s">
        <v>590</v>
      </c>
      <c r="B204" s="17" t="s">
        <v>1295</v>
      </c>
      <c r="C204" s="17">
        <v>4</v>
      </c>
      <c r="D204" s="17">
        <v>4</v>
      </c>
      <c r="E204" s="18" t="s">
        <v>1510</v>
      </c>
      <c r="F204" s="19">
        <v>11777.346456835399</v>
      </c>
      <c r="G204" s="19">
        <v>10398.6479693072</v>
      </c>
      <c r="H204" s="19">
        <v>10728.710977181099</v>
      </c>
      <c r="I204" s="19">
        <v>11002.0282311108</v>
      </c>
      <c r="J204" s="19">
        <v>7625.1041630441396</v>
      </c>
      <c r="K204" s="19">
        <v>6831.4999334948297</v>
      </c>
      <c r="L204" s="20">
        <f t="shared" si="21"/>
        <v>10968.235134441233</v>
      </c>
      <c r="M204" s="20">
        <f t="shared" si="22"/>
        <v>8486.2107758832572</v>
      </c>
      <c r="N204" s="21">
        <f t="shared" si="23"/>
        <v>0.13861171919622511</v>
      </c>
      <c r="O204" s="22">
        <f t="shared" si="24"/>
        <v>-0.37013898765745673</v>
      </c>
      <c r="P204" s="23" t="str">
        <f t="shared" si="25"/>
        <v>UNCHANGED</v>
      </c>
    </row>
    <row r="205" spans="1:16" x14ac:dyDescent="0.2">
      <c r="A205" s="17" t="s">
        <v>818</v>
      </c>
      <c r="B205" s="17" t="s">
        <v>1233</v>
      </c>
      <c r="C205" s="17">
        <v>2</v>
      </c>
      <c r="D205" s="17">
        <v>1</v>
      </c>
      <c r="E205" s="18">
        <v>5</v>
      </c>
      <c r="F205" s="19">
        <v>44541.738473997997</v>
      </c>
      <c r="G205" s="19">
        <v>59820.180193426102</v>
      </c>
      <c r="H205" s="19">
        <v>27189.597371027801</v>
      </c>
      <c r="I205" s="19">
        <v>73824.942706230999</v>
      </c>
      <c r="J205" s="19">
        <v>33941.520228770401</v>
      </c>
      <c r="K205" s="19">
        <v>65475.577098432899</v>
      </c>
      <c r="L205" s="20">
        <f t="shared" si="21"/>
        <v>43850.505346150632</v>
      </c>
      <c r="M205" s="20">
        <f t="shared" si="22"/>
        <v>57747.346677811431</v>
      </c>
      <c r="N205" s="21">
        <f t="shared" si="23"/>
        <v>0.41713558413082408</v>
      </c>
      <c r="O205" s="22">
        <f t="shared" si="24"/>
        <v>0.39716119161251551</v>
      </c>
      <c r="P205" s="23" t="str">
        <f t="shared" si="25"/>
        <v>UNCHANGED</v>
      </c>
    </row>
    <row r="206" spans="1:16" x14ac:dyDescent="0.2">
      <c r="A206" s="17" t="s">
        <v>229</v>
      </c>
      <c r="B206" s="17" t="s">
        <v>1480</v>
      </c>
      <c r="C206" s="17">
        <v>21</v>
      </c>
      <c r="D206" s="17">
        <v>13</v>
      </c>
      <c r="E206" s="18" t="s">
        <v>1513</v>
      </c>
      <c r="F206" s="19">
        <v>16159.857751764799</v>
      </c>
      <c r="G206" s="19">
        <v>14599.1108048849</v>
      </c>
      <c r="H206" s="19">
        <v>16985.7897804362</v>
      </c>
      <c r="I206" s="19">
        <v>15288.315802065599</v>
      </c>
      <c r="J206" s="19">
        <v>12471.8426895374</v>
      </c>
      <c r="K206" s="19">
        <v>16251.5419295105</v>
      </c>
      <c r="L206" s="20">
        <f t="shared" si="21"/>
        <v>15914.919445695299</v>
      </c>
      <c r="M206" s="20">
        <f t="shared" si="22"/>
        <v>14670.566807037832</v>
      </c>
      <c r="N206" s="21">
        <f t="shared" si="23"/>
        <v>0.40325383937568687</v>
      </c>
      <c r="O206" s="22">
        <f t="shared" si="24"/>
        <v>-0.11745524314232453</v>
      </c>
      <c r="P206" s="23" t="str">
        <f t="shared" si="25"/>
        <v>UNCHANGED</v>
      </c>
    </row>
    <row r="207" spans="1:16" x14ac:dyDescent="0.2">
      <c r="A207" s="17" t="s">
        <v>264</v>
      </c>
      <c r="B207" s="17" t="s">
        <v>1146</v>
      </c>
      <c r="C207" s="17">
        <v>2</v>
      </c>
      <c r="D207" s="17">
        <v>1</v>
      </c>
      <c r="E207" s="18" t="s">
        <v>1513</v>
      </c>
      <c r="F207" s="19">
        <v>6682.8995451744404</v>
      </c>
      <c r="G207" s="19">
        <v>2711.5803925995401</v>
      </c>
      <c r="H207" s="19">
        <v>4774.3643633747997</v>
      </c>
      <c r="I207" s="19">
        <v>6992.1614991019696</v>
      </c>
      <c r="J207" s="19">
        <v>1873.13725091933</v>
      </c>
      <c r="K207" s="19">
        <v>1992.09467404373</v>
      </c>
      <c r="L207" s="20">
        <f t="shared" si="21"/>
        <v>4722.9481003829269</v>
      </c>
      <c r="M207" s="20">
        <f t="shared" si="22"/>
        <v>3619.1311413550102</v>
      </c>
      <c r="N207" s="21">
        <f t="shared" si="23"/>
        <v>0.61712676220049056</v>
      </c>
      <c r="O207" s="22">
        <f t="shared" si="24"/>
        <v>-0.38404429649762117</v>
      </c>
      <c r="P207" s="23" t="str">
        <f t="shared" si="25"/>
        <v>UNCHANGED</v>
      </c>
    </row>
    <row r="208" spans="1:16" x14ac:dyDescent="0.2">
      <c r="A208" s="17" t="s">
        <v>324</v>
      </c>
      <c r="B208" s="17" t="s">
        <v>1084</v>
      </c>
      <c r="C208" s="17">
        <v>6</v>
      </c>
      <c r="D208" s="17">
        <v>6</v>
      </c>
      <c r="E208" s="18" t="s">
        <v>1513</v>
      </c>
      <c r="F208" s="19">
        <v>19892.910019498799</v>
      </c>
      <c r="G208" s="19">
        <v>14976.833919782999</v>
      </c>
      <c r="H208" s="19">
        <v>25192.970389997401</v>
      </c>
      <c r="I208" s="19">
        <v>30113.671062630401</v>
      </c>
      <c r="J208" s="19">
        <v>24094.517315560199</v>
      </c>
      <c r="K208" s="19">
        <v>15597.429182988801</v>
      </c>
      <c r="L208" s="20">
        <f t="shared" si="21"/>
        <v>20020.9047764264</v>
      </c>
      <c r="M208" s="20">
        <f t="shared" si="22"/>
        <v>23268.5391870598</v>
      </c>
      <c r="N208" s="21">
        <f t="shared" si="23"/>
        <v>0.56189373223144767</v>
      </c>
      <c r="O208" s="22">
        <f t="shared" si="24"/>
        <v>0.21687346699729187</v>
      </c>
      <c r="P208" s="23" t="str">
        <f t="shared" si="25"/>
        <v>UNCHANGED</v>
      </c>
    </row>
    <row r="209" spans="1:16" x14ac:dyDescent="0.2">
      <c r="A209" s="17" t="s">
        <v>233</v>
      </c>
      <c r="B209" s="17" t="s">
        <v>1084</v>
      </c>
      <c r="C209" s="17">
        <v>3</v>
      </c>
      <c r="D209" s="17">
        <v>3</v>
      </c>
      <c r="E209" s="18">
        <v>5</v>
      </c>
      <c r="F209" s="19">
        <v>362552.00579918199</v>
      </c>
      <c r="G209" s="19">
        <v>309632.40338584402</v>
      </c>
      <c r="H209" s="19">
        <v>314386.38836502901</v>
      </c>
      <c r="I209" s="19">
        <v>508165.54976791999</v>
      </c>
      <c r="J209" s="19">
        <v>209212.76589456701</v>
      </c>
      <c r="K209" s="19">
        <v>51167.226696719401</v>
      </c>
      <c r="L209" s="20">
        <f t="shared" si="21"/>
        <v>328856.93251668505</v>
      </c>
      <c r="M209" s="20">
        <f t="shared" si="22"/>
        <v>256181.8474530688</v>
      </c>
      <c r="N209" s="21">
        <f t="shared" si="23"/>
        <v>0.61905601495121587</v>
      </c>
      <c r="O209" s="22">
        <f t="shared" si="24"/>
        <v>-0.36029183079734645</v>
      </c>
      <c r="P209" s="23" t="str">
        <f t="shared" si="25"/>
        <v>UNCHANGED</v>
      </c>
    </row>
    <row r="210" spans="1:16" x14ac:dyDescent="0.2">
      <c r="A210" s="17" t="s">
        <v>165</v>
      </c>
      <c r="B210" s="17" t="s">
        <v>1084</v>
      </c>
      <c r="C210" s="17">
        <v>5</v>
      </c>
      <c r="D210" s="17">
        <v>1</v>
      </c>
      <c r="E210" s="18">
        <v>1</v>
      </c>
      <c r="F210" s="19">
        <v>26344.9027369621</v>
      </c>
      <c r="G210" s="19">
        <v>33366.768962495502</v>
      </c>
      <c r="H210" s="19">
        <v>29620.292367565999</v>
      </c>
      <c r="I210" s="19">
        <v>12894.030762611999</v>
      </c>
      <c r="J210" s="19">
        <v>26740.294440825899</v>
      </c>
      <c r="K210" s="19">
        <v>27892.461775315802</v>
      </c>
      <c r="L210" s="20">
        <f t="shared" si="21"/>
        <v>29777.321355674532</v>
      </c>
      <c r="M210" s="20">
        <f t="shared" si="22"/>
        <v>22508.928992917896</v>
      </c>
      <c r="N210" s="21">
        <f t="shared" si="23"/>
        <v>0.23684304501084866</v>
      </c>
      <c r="O210" s="22">
        <f t="shared" si="24"/>
        <v>-0.40371656796599975</v>
      </c>
      <c r="P210" s="23" t="str">
        <f t="shared" si="25"/>
        <v>UNCHANGED</v>
      </c>
    </row>
    <row r="211" spans="1:16" x14ac:dyDescent="0.2">
      <c r="A211" s="17" t="s">
        <v>92</v>
      </c>
      <c r="B211" s="17" t="s">
        <v>1495</v>
      </c>
      <c r="C211" s="17">
        <v>26</v>
      </c>
      <c r="D211" s="17">
        <v>1</v>
      </c>
      <c r="E211" s="18" t="s">
        <v>1515</v>
      </c>
      <c r="F211" s="19">
        <v>564.80120504072704</v>
      </c>
      <c r="G211" s="19">
        <v>475.43235061524803</v>
      </c>
      <c r="H211" s="19">
        <v>960.68881734954402</v>
      </c>
      <c r="I211" s="19">
        <v>219.328226615045</v>
      </c>
      <c r="J211" s="19">
        <v>553.73808057803103</v>
      </c>
      <c r="K211" s="19">
        <v>242.98854783701199</v>
      </c>
      <c r="L211" s="20">
        <f t="shared" si="21"/>
        <v>666.97412433517309</v>
      </c>
      <c r="M211" s="20">
        <f t="shared" si="22"/>
        <v>338.68495167669602</v>
      </c>
      <c r="N211" s="21">
        <f t="shared" si="23"/>
        <v>0.14888953277839614</v>
      </c>
      <c r="O211" s="22">
        <f t="shared" si="24"/>
        <v>-0.97768690529950442</v>
      </c>
      <c r="P211" s="23" t="str">
        <f t="shared" si="25"/>
        <v>UNCHANGED</v>
      </c>
    </row>
    <row r="212" spans="1:16" x14ac:dyDescent="0.2">
      <c r="A212" s="17" t="s">
        <v>447</v>
      </c>
      <c r="B212" s="17" t="s">
        <v>1246</v>
      </c>
      <c r="C212" s="17">
        <v>2</v>
      </c>
      <c r="D212" s="17">
        <v>1</v>
      </c>
      <c r="E212" s="18">
        <v>5</v>
      </c>
      <c r="F212" s="19">
        <v>432.13567898394302</v>
      </c>
      <c r="G212" s="19">
        <v>1017.77382019128</v>
      </c>
      <c r="H212" s="19">
        <v>1427.60228020196</v>
      </c>
      <c r="I212" s="19">
        <v>376.57677392732899</v>
      </c>
      <c r="J212" s="19">
        <v>1791.72515743338</v>
      </c>
      <c r="K212" s="19">
        <v>815.26409908652897</v>
      </c>
      <c r="L212" s="20">
        <f t="shared" si="21"/>
        <v>959.17059312572781</v>
      </c>
      <c r="M212" s="20">
        <f t="shared" si="22"/>
        <v>994.52201014907939</v>
      </c>
      <c r="N212" s="21">
        <f t="shared" si="23"/>
        <v>0.94789020114036249</v>
      </c>
      <c r="O212" s="22">
        <f t="shared" si="24"/>
        <v>5.2215871901425903E-2</v>
      </c>
      <c r="P212" s="23" t="str">
        <f t="shared" si="25"/>
        <v>UNCHANGED</v>
      </c>
    </row>
    <row r="213" spans="1:16" x14ac:dyDescent="0.2">
      <c r="A213" s="17" t="s">
        <v>495</v>
      </c>
      <c r="B213" s="17" t="s">
        <v>1230</v>
      </c>
      <c r="C213" s="17">
        <v>11</v>
      </c>
      <c r="D213" s="17">
        <v>3</v>
      </c>
      <c r="E213" s="18" t="s">
        <v>1515</v>
      </c>
      <c r="F213" s="19">
        <v>11938.180332288201</v>
      </c>
      <c r="G213" s="19">
        <v>4888.8364805783904</v>
      </c>
      <c r="H213" s="19">
        <v>6409.47163612847</v>
      </c>
      <c r="I213" s="19">
        <v>16915.205588588098</v>
      </c>
      <c r="J213" s="19">
        <v>46270.533978287698</v>
      </c>
      <c r="K213" s="19">
        <v>29285.802809446501</v>
      </c>
      <c r="L213" s="20">
        <f t="shared" si="21"/>
        <v>7745.4961496650203</v>
      </c>
      <c r="M213" s="20">
        <f t="shared" si="22"/>
        <v>30823.847458774097</v>
      </c>
      <c r="N213" s="21">
        <f t="shared" si="23"/>
        <v>5.8174457531121153E-2</v>
      </c>
      <c r="O213" s="22">
        <f t="shared" si="24"/>
        <v>1.9926173903740685</v>
      </c>
      <c r="P213" s="23" t="str">
        <f t="shared" si="25"/>
        <v>UNCHANGED</v>
      </c>
    </row>
    <row r="214" spans="1:16" x14ac:dyDescent="0.2">
      <c r="A214" s="17" t="s">
        <v>584</v>
      </c>
      <c r="B214" s="17" t="s">
        <v>1461</v>
      </c>
      <c r="C214" s="17">
        <v>18</v>
      </c>
      <c r="D214" s="17">
        <v>6</v>
      </c>
      <c r="E214" s="18" t="s">
        <v>1516</v>
      </c>
      <c r="F214" s="19">
        <v>117650.592033333</v>
      </c>
      <c r="G214" s="19">
        <v>92629.589021566993</v>
      </c>
      <c r="H214" s="19">
        <v>104742.066962299</v>
      </c>
      <c r="I214" s="19">
        <v>90425.724930926604</v>
      </c>
      <c r="J214" s="19">
        <v>95291.8747762766</v>
      </c>
      <c r="K214" s="19">
        <v>77613.780727289297</v>
      </c>
      <c r="L214" s="20">
        <f t="shared" si="21"/>
        <v>105007.416005733</v>
      </c>
      <c r="M214" s="20">
        <f t="shared" si="22"/>
        <v>87777.126811497496</v>
      </c>
      <c r="N214" s="21">
        <f t="shared" si="23"/>
        <v>0.12631083575854962</v>
      </c>
      <c r="O214" s="22">
        <f t="shared" si="24"/>
        <v>-0.25857426718360083</v>
      </c>
      <c r="P214" s="23" t="str">
        <f t="shared" si="25"/>
        <v>UNCHANGED</v>
      </c>
    </row>
    <row r="215" spans="1:16" x14ac:dyDescent="0.2">
      <c r="A215" s="17" t="s">
        <v>851</v>
      </c>
      <c r="B215" s="17" t="s">
        <v>1122</v>
      </c>
      <c r="C215" s="17">
        <v>2</v>
      </c>
      <c r="D215" s="17">
        <v>2</v>
      </c>
      <c r="E215" s="18">
        <v>5</v>
      </c>
      <c r="F215" s="19">
        <v>6148.4726284326198</v>
      </c>
      <c r="G215" s="19">
        <v>6343.2523848193296</v>
      </c>
      <c r="H215" s="19">
        <v>4233.80180412552</v>
      </c>
      <c r="I215" s="19">
        <v>7045.2547174357496</v>
      </c>
      <c r="J215" s="19">
        <v>2508.2909888597501</v>
      </c>
      <c r="K215" s="19">
        <v>4620.0789463965402</v>
      </c>
      <c r="L215" s="20">
        <f t="shared" si="21"/>
        <v>5575.1756057924895</v>
      </c>
      <c r="M215" s="20">
        <f t="shared" si="22"/>
        <v>4724.5415508973465</v>
      </c>
      <c r="N215" s="21">
        <f t="shared" si="23"/>
        <v>0.59466766902186685</v>
      </c>
      <c r="O215" s="22">
        <f t="shared" si="24"/>
        <v>-0.23884290424435436</v>
      </c>
      <c r="P215" s="23" t="str">
        <f t="shared" si="25"/>
        <v>UNCHANGED</v>
      </c>
    </row>
    <row r="216" spans="1:16" x14ac:dyDescent="0.2">
      <c r="A216" s="17" t="s">
        <v>867</v>
      </c>
      <c r="B216" s="17" t="s">
        <v>1084</v>
      </c>
      <c r="C216" s="17">
        <v>2</v>
      </c>
      <c r="D216" s="17">
        <v>2</v>
      </c>
      <c r="E216" s="18">
        <v>5</v>
      </c>
      <c r="F216" s="19">
        <v>65855.6444118285</v>
      </c>
      <c r="G216" s="19">
        <v>209921.389989819</v>
      </c>
      <c r="H216" s="19">
        <v>46106.434798905997</v>
      </c>
      <c r="I216" s="19">
        <v>89706.757060974705</v>
      </c>
      <c r="J216" s="19">
        <v>91416.513493400606</v>
      </c>
      <c r="K216" s="19">
        <v>225011.202580515</v>
      </c>
      <c r="L216" s="20">
        <f t="shared" si="21"/>
        <v>107294.48973351782</v>
      </c>
      <c r="M216" s="20">
        <f t="shared" si="22"/>
        <v>135378.15771163011</v>
      </c>
      <c r="N216" s="21">
        <f t="shared" si="23"/>
        <v>0.70229640202862798</v>
      </c>
      <c r="O216" s="22">
        <f t="shared" si="24"/>
        <v>0.33541900299037009</v>
      </c>
      <c r="P216" s="23" t="str">
        <f t="shared" si="25"/>
        <v>UNCHANGED</v>
      </c>
    </row>
    <row r="217" spans="1:16" x14ac:dyDescent="0.2">
      <c r="A217" s="17" t="s">
        <v>687</v>
      </c>
      <c r="B217" s="17" t="s">
        <v>1221</v>
      </c>
      <c r="C217" s="17">
        <v>16</v>
      </c>
      <c r="D217" s="17">
        <v>13</v>
      </c>
      <c r="E217" s="18" t="s">
        <v>1515</v>
      </c>
      <c r="F217" s="19">
        <v>327596.07524375001</v>
      </c>
      <c r="G217" s="19">
        <v>406745.689061841</v>
      </c>
      <c r="H217" s="19">
        <v>363571.95527764299</v>
      </c>
      <c r="I217" s="19">
        <v>118569.899411112</v>
      </c>
      <c r="J217" s="19">
        <v>320533.94542743103</v>
      </c>
      <c r="K217" s="19">
        <v>327215.94672719802</v>
      </c>
      <c r="L217" s="20">
        <f t="shared" si="21"/>
        <v>365971.23986107804</v>
      </c>
      <c r="M217" s="20">
        <f t="shared" si="22"/>
        <v>255439.93052191369</v>
      </c>
      <c r="N217" s="21">
        <f t="shared" si="23"/>
        <v>0.20046519822538103</v>
      </c>
      <c r="O217" s="22">
        <f t="shared" si="24"/>
        <v>-0.51874621201818594</v>
      </c>
      <c r="P217" s="23" t="str">
        <f t="shared" si="25"/>
        <v>UNCHANGED</v>
      </c>
    </row>
    <row r="218" spans="1:16" x14ac:dyDescent="0.2">
      <c r="A218" s="17" t="s">
        <v>534</v>
      </c>
      <c r="B218" s="17" t="s">
        <v>1084</v>
      </c>
      <c r="C218" s="17">
        <v>8</v>
      </c>
      <c r="D218" s="17">
        <v>1</v>
      </c>
      <c r="E218" s="18" t="s">
        <v>1516</v>
      </c>
      <c r="F218" s="19">
        <v>51105.300094582301</v>
      </c>
      <c r="G218" s="19">
        <v>51532.113289158398</v>
      </c>
      <c r="H218" s="19">
        <v>44335.151485635601</v>
      </c>
      <c r="I218" s="19">
        <v>44983.634084649297</v>
      </c>
      <c r="J218" s="19">
        <v>37331.5349339042</v>
      </c>
      <c r="K218" s="19">
        <v>40941.911189712002</v>
      </c>
      <c r="L218" s="20">
        <f t="shared" si="21"/>
        <v>48990.854956458767</v>
      </c>
      <c r="M218" s="20">
        <f t="shared" si="22"/>
        <v>41085.693402755169</v>
      </c>
      <c r="N218" s="21">
        <f t="shared" si="23"/>
        <v>6.9623065015528979E-2</v>
      </c>
      <c r="O218" s="22">
        <f t="shared" si="24"/>
        <v>-0.25387635349684401</v>
      </c>
      <c r="P218" s="23" t="str">
        <f t="shared" si="25"/>
        <v>UNCHANGED</v>
      </c>
    </row>
    <row r="219" spans="1:16" x14ac:dyDescent="0.2">
      <c r="A219" s="17" t="s">
        <v>61</v>
      </c>
      <c r="B219" s="17" t="s">
        <v>1482</v>
      </c>
      <c r="C219" s="17">
        <v>21</v>
      </c>
      <c r="D219" s="17">
        <v>12</v>
      </c>
      <c r="E219" s="18" t="s">
        <v>1515</v>
      </c>
      <c r="F219" s="19">
        <v>31393.539524141401</v>
      </c>
      <c r="G219" s="19">
        <v>37980.895994711304</v>
      </c>
      <c r="H219" s="19">
        <v>30297.052226586598</v>
      </c>
      <c r="I219" s="19">
        <v>44535.360796601199</v>
      </c>
      <c r="J219" s="19">
        <v>37257.711951721001</v>
      </c>
      <c r="K219" s="19">
        <v>41672.432082829102</v>
      </c>
      <c r="L219" s="20">
        <f t="shared" si="21"/>
        <v>33223.829248479764</v>
      </c>
      <c r="M219" s="20">
        <f t="shared" si="22"/>
        <v>41155.168277050434</v>
      </c>
      <c r="N219" s="21">
        <f t="shared" si="23"/>
        <v>6.8301607851405613E-2</v>
      </c>
      <c r="O219" s="22">
        <f t="shared" si="24"/>
        <v>0.30885525378798329</v>
      </c>
      <c r="P219" s="23" t="str">
        <f t="shared" si="25"/>
        <v>UNCHANGED</v>
      </c>
    </row>
    <row r="220" spans="1:16" x14ac:dyDescent="0.2">
      <c r="A220" s="17" t="s">
        <v>546</v>
      </c>
      <c r="B220" s="17" t="s">
        <v>1285</v>
      </c>
      <c r="C220" s="17">
        <v>3</v>
      </c>
      <c r="D220" s="17">
        <v>1</v>
      </c>
      <c r="E220" s="18">
        <v>5</v>
      </c>
      <c r="F220" s="19">
        <v>3205.0423494086199</v>
      </c>
      <c r="G220" s="19">
        <v>3504.8943199759701</v>
      </c>
      <c r="H220" s="19">
        <v>3860.1500687790899</v>
      </c>
      <c r="I220" s="19">
        <v>2977.8413066566</v>
      </c>
      <c r="J220" s="19">
        <v>3206.7929062271801</v>
      </c>
      <c r="K220" s="19">
        <v>2623.0582151653198</v>
      </c>
      <c r="L220" s="20">
        <f t="shared" si="21"/>
        <v>3523.3622460545598</v>
      </c>
      <c r="M220" s="20">
        <f t="shared" si="22"/>
        <v>2935.8974760163669</v>
      </c>
      <c r="N220" s="21">
        <f t="shared" si="23"/>
        <v>8.2046709847197211E-2</v>
      </c>
      <c r="O220" s="22">
        <f t="shared" si="24"/>
        <v>-0.26315122074616687</v>
      </c>
      <c r="P220" s="23" t="str">
        <f t="shared" si="25"/>
        <v>UNCHANGED</v>
      </c>
    </row>
    <row r="221" spans="1:16" x14ac:dyDescent="0.2">
      <c r="A221" s="17" t="s">
        <v>995</v>
      </c>
      <c r="B221" s="17" t="s">
        <v>1467</v>
      </c>
      <c r="C221" s="17">
        <v>13</v>
      </c>
      <c r="D221" s="17">
        <v>12</v>
      </c>
      <c r="E221" s="18" t="s">
        <v>1515</v>
      </c>
      <c r="F221" s="19">
        <v>78018.264546980005</v>
      </c>
      <c r="G221" s="19">
        <v>99205.113403409196</v>
      </c>
      <c r="H221" s="19">
        <v>89869.389424520399</v>
      </c>
      <c r="I221" s="19">
        <v>131040.11177870299</v>
      </c>
      <c r="J221" s="19">
        <v>73972.704554248005</v>
      </c>
      <c r="K221" s="19">
        <v>83990.846397131405</v>
      </c>
      <c r="L221" s="20">
        <f t="shared" si="21"/>
        <v>89030.922458303205</v>
      </c>
      <c r="M221" s="20">
        <f t="shared" si="22"/>
        <v>96334.554243360806</v>
      </c>
      <c r="N221" s="21">
        <f t="shared" si="23"/>
        <v>0.715018147191822</v>
      </c>
      <c r="O221" s="22">
        <f t="shared" si="24"/>
        <v>0.11374686739320646</v>
      </c>
      <c r="P221" s="23" t="str">
        <f t="shared" si="25"/>
        <v>UNCHANGED</v>
      </c>
    </row>
    <row r="222" spans="1:16" x14ac:dyDescent="0.2">
      <c r="A222" s="17" t="s">
        <v>749</v>
      </c>
      <c r="B222" s="17" t="s">
        <v>1273</v>
      </c>
      <c r="C222" s="17">
        <v>7</v>
      </c>
      <c r="D222" s="17">
        <v>7</v>
      </c>
      <c r="E222" s="18" t="s">
        <v>1514</v>
      </c>
      <c r="F222" s="19">
        <v>19684.946690608002</v>
      </c>
      <c r="G222" s="19">
        <v>21164.133923516401</v>
      </c>
      <c r="H222" s="19">
        <v>23270.568330764399</v>
      </c>
      <c r="I222" s="19">
        <v>26912.505841388302</v>
      </c>
      <c r="J222" s="19">
        <v>20211.928388799599</v>
      </c>
      <c r="K222" s="19">
        <v>24250.927000842301</v>
      </c>
      <c r="L222" s="20">
        <f t="shared" si="21"/>
        <v>21373.216314962934</v>
      </c>
      <c r="M222" s="20">
        <f t="shared" si="22"/>
        <v>23791.787077010067</v>
      </c>
      <c r="N222" s="21">
        <f t="shared" si="23"/>
        <v>0.3349366411716298</v>
      </c>
      <c r="O222" s="22">
        <f t="shared" si="24"/>
        <v>0.15465961522218122</v>
      </c>
      <c r="P222" s="23" t="str">
        <f t="shared" si="25"/>
        <v>UNCHANGED</v>
      </c>
    </row>
    <row r="223" spans="1:16" x14ac:dyDescent="0.2">
      <c r="A223" s="17" t="s">
        <v>542</v>
      </c>
      <c r="B223" s="17" t="s">
        <v>1180</v>
      </c>
      <c r="C223" s="17">
        <v>15</v>
      </c>
      <c r="D223" s="17">
        <v>10</v>
      </c>
      <c r="E223" s="18" t="s">
        <v>1516</v>
      </c>
      <c r="F223" s="19">
        <v>174721.67885535001</v>
      </c>
      <c r="G223" s="19">
        <v>157639.39207166899</v>
      </c>
      <c r="H223" s="19">
        <v>162638.315924038</v>
      </c>
      <c r="I223" s="19">
        <v>124242.729017184</v>
      </c>
      <c r="J223" s="19">
        <v>155355.338647286</v>
      </c>
      <c r="K223" s="19">
        <v>139924.56109087</v>
      </c>
      <c r="L223" s="20">
        <f t="shared" si="21"/>
        <v>164999.795617019</v>
      </c>
      <c r="M223" s="20">
        <f t="shared" si="22"/>
        <v>139840.87625177999</v>
      </c>
      <c r="N223" s="21">
        <f t="shared" si="23"/>
        <v>7.1262832141150451E-2</v>
      </c>
      <c r="O223" s="22">
        <f t="shared" si="24"/>
        <v>-0.23867810742776785</v>
      </c>
      <c r="P223" s="23" t="str">
        <f t="shared" si="25"/>
        <v>UNCHANGED</v>
      </c>
    </row>
    <row r="224" spans="1:16" x14ac:dyDescent="0.2">
      <c r="A224" s="17" t="s">
        <v>540</v>
      </c>
      <c r="B224" s="17" t="s">
        <v>1084</v>
      </c>
      <c r="C224" s="17">
        <v>9</v>
      </c>
      <c r="D224" s="17">
        <v>6</v>
      </c>
      <c r="E224" s="18" t="s">
        <v>1510</v>
      </c>
      <c r="F224" s="19">
        <v>77450.684549669997</v>
      </c>
      <c r="G224" s="19">
        <v>74188.941699304298</v>
      </c>
      <c r="H224" s="19">
        <v>84247.435675553294</v>
      </c>
      <c r="I224" s="19">
        <v>40026.252893810299</v>
      </c>
      <c r="J224" s="19">
        <v>66252.482220868595</v>
      </c>
      <c r="K224" s="19">
        <v>59523.290065435802</v>
      </c>
      <c r="L224" s="20">
        <f t="shared" si="21"/>
        <v>78629.020641509196</v>
      </c>
      <c r="M224" s="20">
        <f t="shared" si="22"/>
        <v>55267.341726704901</v>
      </c>
      <c r="N224" s="21">
        <f t="shared" si="23"/>
        <v>4.9824448494853804E-2</v>
      </c>
      <c r="O224" s="22">
        <f t="shared" si="24"/>
        <v>-0.50863466227793752</v>
      </c>
      <c r="P224" s="23" t="str">
        <f t="shared" si="25"/>
        <v>UNCHANGED</v>
      </c>
    </row>
    <row r="225" spans="1:16" x14ac:dyDescent="0.2">
      <c r="A225" s="17" t="s">
        <v>618</v>
      </c>
      <c r="B225" s="17" t="s">
        <v>1294</v>
      </c>
      <c r="C225" s="17">
        <v>3</v>
      </c>
      <c r="D225" s="17">
        <v>3</v>
      </c>
      <c r="E225" s="18" t="s">
        <v>1510</v>
      </c>
      <c r="F225" s="19">
        <v>16376.9495881739</v>
      </c>
      <c r="G225" s="19">
        <v>14719.022285164699</v>
      </c>
      <c r="H225" s="19">
        <v>16119.443025029001</v>
      </c>
      <c r="I225" s="19">
        <v>2144.4724721657399</v>
      </c>
      <c r="J225" s="19">
        <v>12646.8850602318</v>
      </c>
      <c r="K225" s="19">
        <v>9136.1920519794403</v>
      </c>
      <c r="L225" s="20">
        <f t="shared" si="21"/>
        <v>15738.4716327892</v>
      </c>
      <c r="M225" s="20">
        <f t="shared" si="22"/>
        <v>7975.8498614589944</v>
      </c>
      <c r="N225" s="21">
        <f t="shared" si="23"/>
        <v>6.8176019454819117E-2</v>
      </c>
      <c r="O225" s="22">
        <f t="shared" si="24"/>
        <v>-0.98058528953822299</v>
      </c>
      <c r="P225" s="23" t="str">
        <f t="shared" si="25"/>
        <v>UNCHANGED</v>
      </c>
    </row>
    <row r="226" spans="1:16" x14ac:dyDescent="0.2">
      <c r="A226" s="17" t="s">
        <v>821</v>
      </c>
      <c r="B226" s="17" t="s">
        <v>1101</v>
      </c>
      <c r="C226" s="17">
        <v>2</v>
      </c>
      <c r="D226" s="17">
        <v>2</v>
      </c>
      <c r="E226" s="18">
        <v>1</v>
      </c>
      <c r="F226" s="19">
        <v>8315.6084033725892</v>
      </c>
      <c r="G226" s="19">
        <v>13594.5187948402</v>
      </c>
      <c r="H226" s="19">
        <v>8366.8667392450898</v>
      </c>
      <c r="I226" s="19">
        <v>5663.5915266382299</v>
      </c>
      <c r="J226" s="19">
        <v>8860.65260377298</v>
      </c>
      <c r="K226" s="19">
        <v>10425.7384864007</v>
      </c>
      <c r="L226" s="20">
        <f t="shared" si="21"/>
        <v>10092.331312485958</v>
      </c>
      <c r="M226" s="20">
        <f t="shared" si="22"/>
        <v>8316.6608722706369</v>
      </c>
      <c r="N226" s="21">
        <f t="shared" si="23"/>
        <v>0.47283601699982553</v>
      </c>
      <c r="O226" s="22">
        <f t="shared" si="24"/>
        <v>-0.27918316351684652</v>
      </c>
      <c r="P226" s="23" t="str">
        <f t="shared" si="25"/>
        <v>UNCHANGED</v>
      </c>
    </row>
    <row r="227" spans="1:16" x14ac:dyDescent="0.2">
      <c r="A227" s="17" t="s">
        <v>1027</v>
      </c>
      <c r="B227" s="17" t="s">
        <v>1084</v>
      </c>
      <c r="C227" s="17">
        <v>26</v>
      </c>
      <c r="D227" s="17">
        <v>4</v>
      </c>
      <c r="E227" s="18" t="s">
        <v>1514</v>
      </c>
      <c r="F227" s="19">
        <v>16503.052721590298</v>
      </c>
      <c r="G227" s="19">
        <v>21777.890614394299</v>
      </c>
      <c r="H227" s="19">
        <v>28986.223167540498</v>
      </c>
      <c r="I227" s="19">
        <v>23875.493753013099</v>
      </c>
      <c r="J227" s="19">
        <v>29735.0981963669</v>
      </c>
      <c r="K227" s="19">
        <v>12367.523871056501</v>
      </c>
      <c r="L227" s="20">
        <f t="shared" si="21"/>
        <v>22422.388834508369</v>
      </c>
      <c r="M227" s="20">
        <f t="shared" si="22"/>
        <v>21992.705273478834</v>
      </c>
      <c r="N227" s="21">
        <f t="shared" si="23"/>
        <v>0.94852116942938069</v>
      </c>
      <c r="O227" s="22">
        <f t="shared" si="24"/>
        <v>-2.7914910251894704E-2</v>
      </c>
      <c r="P227" s="23" t="str">
        <f t="shared" si="25"/>
        <v>UNCHANGED</v>
      </c>
    </row>
    <row r="228" spans="1:16" x14ac:dyDescent="0.2">
      <c r="A228" s="17" t="s">
        <v>606</v>
      </c>
      <c r="B228" s="17" t="s">
        <v>1270</v>
      </c>
      <c r="C228" s="17">
        <v>2</v>
      </c>
      <c r="D228" s="17">
        <v>1</v>
      </c>
      <c r="E228" s="18">
        <v>2</v>
      </c>
      <c r="F228" s="19">
        <v>1270.81604356962</v>
      </c>
      <c r="G228" s="19">
        <v>1633.8363387427</v>
      </c>
      <c r="H228" s="19">
        <v>1347.38787294081</v>
      </c>
      <c r="I228" s="19">
        <v>1405.55855066866</v>
      </c>
      <c r="J228" s="19">
        <v>947.449357643133</v>
      </c>
      <c r="K228" s="19">
        <v>947.43567759255598</v>
      </c>
      <c r="L228" s="20">
        <f t="shared" si="21"/>
        <v>1417.3467517510433</v>
      </c>
      <c r="M228" s="20">
        <f t="shared" si="22"/>
        <v>1100.1478619681163</v>
      </c>
      <c r="N228" s="21">
        <f t="shared" si="23"/>
        <v>0.16767610369395744</v>
      </c>
      <c r="O228" s="22">
        <f t="shared" si="24"/>
        <v>-0.36549531686671166</v>
      </c>
      <c r="P228" s="23" t="str">
        <f t="shared" si="25"/>
        <v>UNCHANGED</v>
      </c>
    </row>
    <row r="229" spans="1:16" x14ac:dyDescent="0.2">
      <c r="A229" s="17" t="s">
        <v>420</v>
      </c>
      <c r="B229" s="17" t="s">
        <v>1230</v>
      </c>
      <c r="C229" s="17">
        <v>3</v>
      </c>
      <c r="D229" s="17">
        <v>1</v>
      </c>
      <c r="E229" s="18" t="s">
        <v>1513</v>
      </c>
      <c r="F229" s="19">
        <v>395.59954343189798</v>
      </c>
      <c r="G229" s="19">
        <v>2083.7550521039798</v>
      </c>
      <c r="H229" s="19">
        <v>1697.50332598</v>
      </c>
      <c r="I229" s="19">
        <v>1624.72259931197</v>
      </c>
      <c r="J229" s="19">
        <v>2998.82349976764</v>
      </c>
      <c r="K229" s="19">
        <v>178.64080199838901</v>
      </c>
      <c r="L229" s="20">
        <f t="shared" si="21"/>
        <v>1392.285973838626</v>
      </c>
      <c r="M229" s="20">
        <f t="shared" si="22"/>
        <v>1600.7289670259997</v>
      </c>
      <c r="N229" s="21">
        <f t="shared" si="23"/>
        <v>0.83891439114465371</v>
      </c>
      <c r="O229" s="22">
        <f t="shared" si="24"/>
        <v>0.20127348419706623</v>
      </c>
      <c r="P229" s="23" t="str">
        <f t="shared" si="25"/>
        <v>UNCHANGED</v>
      </c>
    </row>
    <row r="230" spans="1:16" x14ac:dyDescent="0.2">
      <c r="A230" s="17" t="s">
        <v>647</v>
      </c>
      <c r="B230" s="17" t="s">
        <v>1084</v>
      </c>
      <c r="C230" s="17">
        <v>9</v>
      </c>
      <c r="D230" s="17">
        <v>3</v>
      </c>
      <c r="E230" s="18" t="s">
        <v>1513</v>
      </c>
      <c r="F230" s="19">
        <v>549.87894300026903</v>
      </c>
      <c r="G230" s="19">
        <v>1499.34893378942</v>
      </c>
      <c r="H230" s="19">
        <v>452.91064471854702</v>
      </c>
      <c r="I230" s="19">
        <v>768.03355430904901</v>
      </c>
      <c r="J230" s="19">
        <v>1880.7102186515699</v>
      </c>
      <c r="K230" s="19">
        <v>3227.2952609571198</v>
      </c>
      <c r="L230" s="20">
        <f t="shared" si="21"/>
        <v>834.04617383607876</v>
      </c>
      <c r="M230" s="20">
        <f t="shared" si="22"/>
        <v>1958.6796779725798</v>
      </c>
      <c r="N230" s="21">
        <f t="shared" si="23"/>
        <v>0.22546168748411327</v>
      </c>
      <c r="O230" s="22">
        <f t="shared" si="24"/>
        <v>1.2316823184886445</v>
      </c>
      <c r="P230" s="23" t="str">
        <f t="shared" si="25"/>
        <v>UNCHANGED</v>
      </c>
    </row>
    <row r="231" spans="1:16" x14ac:dyDescent="0.2">
      <c r="A231" s="17" t="s">
        <v>650</v>
      </c>
      <c r="B231" s="17" t="s">
        <v>1084</v>
      </c>
      <c r="C231" s="17">
        <v>3</v>
      </c>
      <c r="D231" s="17">
        <v>1</v>
      </c>
      <c r="E231" s="18">
        <v>5</v>
      </c>
      <c r="F231" s="19">
        <v>42637.673029783298</v>
      </c>
      <c r="G231" s="19">
        <v>21906.489763271398</v>
      </c>
      <c r="H231" s="19">
        <v>21822.8215229569</v>
      </c>
      <c r="I231" s="19">
        <v>23340.798854611199</v>
      </c>
      <c r="J231" s="19">
        <v>18853.759405884099</v>
      </c>
      <c r="K231" s="19">
        <v>13632.8255504637</v>
      </c>
      <c r="L231" s="20">
        <f t="shared" si="21"/>
        <v>28788.994772003865</v>
      </c>
      <c r="M231" s="20">
        <f t="shared" si="22"/>
        <v>18609.12793698633</v>
      </c>
      <c r="N231" s="21">
        <f t="shared" si="23"/>
        <v>0.24468545396658725</v>
      </c>
      <c r="O231" s="22">
        <f t="shared" si="24"/>
        <v>-0.62950696581806587</v>
      </c>
      <c r="P231" s="23" t="str">
        <f t="shared" si="25"/>
        <v>UNCHANGED</v>
      </c>
    </row>
    <row r="232" spans="1:16" x14ac:dyDescent="0.2">
      <c r="A232" s="17" t="s">
        <v>422</v>
      </c>
      <c r="B232" s="17" t="s">
        <v>1122</v>
      </c>
      <c r="C232" s="17">
        <v>20</v>
      </c>
      <c r="D232" s="17">
        <v>1</v>
      </c>
      <c r="E232" s="18" t="s">
        <v>1513</v>
      </c>
      <c r="F232" s="19">
        <v>28726.5859005274</v>
      </c>
      <c r="G232" s="19">
        <v>17167.7064015344</v>
      </c>
      <c r="H232" s="19">
        <v>16347.344496818299</v>
      </c>
      <c r="I232" s="19">
        <v>19958.228024934098</v>
      </c>
      <c r="J232" s="19">
        <v>15192.065480191501</v>
      </c>
      <c r="K232" s="19">
        <v>30043.086105672701</v>
      </c>
      <c r="L232" s="20">
        <f t="shared" si="21"/>
        <v>20747.212266293369</v>
      </c>
      <c r="M232" s="20">
        <f t="shared" si="22"/>
        <v>21731.126536932767</v>
      </c>
      <c r="N232" s="21">
        <f t="shared" si="23"/>
        <v>0.87622221637240283</v>
      </c>
      <c r="O232" s="22">
        <f t="shared" si="24"/>
        <v>6.6845466097291778E-2</v>
      </c>
      <c r="P232" s="23" t="str">
        <f t="shared" si="25"/>
        <v>UNCHANGED</v>
      </c>
    </row>
    <row r="233" spans="1:16" x14ac:dyDescent="0.2">
      <c r="A233" s="17" t="s">
        <v>71</v>
      </c>
      <c r="B233" s="17" t="s">
        <v>1297</v>
      </c>
      <c r="C233" s="17">
        <v>6</v>
      </c>
      <c r="D233" s="17">
        <v>1</v>
      </c>
      <c r="E233" s="18" t="s">
        <v>1510</v>
      </c>
      <c r="F233" s="19">
        <v>23866.094890342702</v>
      </c>
      <c r="G233" s="19">
        <v>23586.290975558401</v>
      </c>
      <c r="H233" s="19">
        <v>29638.6148668526</v>
      </c>
      <c r="I233" s="19">
        <v>176501.41468672699</v>
      </c>
      <c r="J233" s="19">
        <v>43840.440332944301</v>
      </c>
      <c r="K233" s="19">
        <v>48829.636491123099</v>
      </c>
      <c r="L233" s="20">
        <f t="shared" si="21"/>
        <v>25697.000244251234</v>
      </c>
      <c r="M233" s="20">
        <f t="shared" si="22"/>
        <v>89723.830503598132</v>
      </c>
      <c r="N233" s="21">
        <f t="shared" si="23"/>
        <v>0.21466242685411233</v>
      </c>
      <c r="O233" s="22">
        <f t="shared" si="24"/>
        <v>1.8038912581773789</v>
      </c>
      <c r="P233" s="23" t="str">
        <f t="shared" si="25"/>
        <v>UNCHANGED</v>
      </c>
    </row>
    <row r="234" spans="1:16" x14ac:dyDescent="0.2">
      <c r="A234" s="17" t="s">
        <v>834</v>
      </c>
      <c r="B234" s="17" t="s">
        <v>1084</v>
      </c>
      <c r="C234" s="17">
        <v>7</v>
      </c>
      <c r="D234" s="17">
        <v>3</v>
      </c>
      <c r="E234" s="18" t="s">
        <v>1513</v>
      </c>
      <c r="F234" s="19">
        <v>8136.4271920976698</v>
      </c>
      <c r="G234" s="19">
        <v>7560.0635665219097</v>
      </c>
      <c r="H234" s="19">
        <v>4499.9830864790201</v>
      </c>
      <c r="I234" s="19">
        <v>12771.593296818201</v>
      </c>
      <c r="J234" s="19">
        <v>5258.1965398700404</v>
      </c>
      <c r="K234" s="19">
        <v>8587.7915885252296</v>
      </c>
      <c r="L234" s="20">
        <f t="shared" si="21"/>
        <v>6732.1579483661999</v>
      </c>
      <c r="M234" s="20">
        <f t="shared" si="22"/>
        <v>8872.5271417378226</v>
      </c>
      <c r="N234" s="21">
        <f t="shared" si="23"/>
        <v>0.43147347553027099</v>
      </c>
      <c r="O234" s="22">
        <f t="shared" si="24"/>
        <v>0.39827605735774629</v>
      </c>
      <c r="P234" s="23" t="str">
        <f t="shared" si="25"/>
        <v>UNCHANGED</v>
      </c>
    </row>
    <row r="235" spans="1:16" x14ac:dyDescent="0.2">
      <c r="A235" s="17" t="s">
        <v>807</v>
      </c>
      <c r="B235" s="17" t="s">
        <v>1498</v>
      </c>
      <c r="C235" s="17">
        <v>36</v>
      </c>
      <c r="D235" s="17">
        <v>32</v>
      </c>
      <c r="E235" s="18" t="s">
        <v>1515</v>
      </c>
      <c r="F235" s="19">
        <v>212653.81688436499</v>
      </c>
      <c r="G235" s="19">
        <v>253707.18462614599</v>
      </c>
      <c r="H235" s="19">
        <v>222983.672893985</v>
      </c>
      <c r="I235" s="19">
        <v>314499.69609833002</v>
      </c>
      <c r="J235" s="19">
        <v>208204.51714066</v>
      </c>
      <c r="K235" s="19">
        <v>256201.01029615401</v>
      </c>
      <c r="L235" s="20">
        <f t="shared" si="21"/>
        <v>229781.55813483198</v>
      </c>
      <c r="M235" s="20">
        <f t="shared" si="22"/>
        <v>259635.07451171466</v>
      </c>
      <c r="N235" s="21">
        <f t="shared" si="23"/>
        <v>0.41827250045430536</v>
      </c>
      <c r="O235" s="22">
        <f t="shared" si="24"/>
        <v>0.17622227799657367</v>
      </c>
      <c r="P235" s="23" t="str">
        <f t="shared" si="25"/>
        <v>UNCHANGED</v>
      </c>
    </row>
    <row r="236" spans="1:16" x14ac:dyDescent="0.2">
      <c r="A236" s="17" t="s">
        <v>463</v>
      </c>
      <c r="B236" s="17" t="s">
        <v>1084</v>
      </c>
      <c r="C236" s="17">
        <v>44</v>
      </c>
      <c r="D236" s="17">
        <v>6</v>
      </c>
      <c r="E236" s="18" t="s">
        <v>1515</v>
      </c>
      <c r="F236" s="19">
        <v>63488.218629871597</v>
      </c>
      <c r="G236" s="19">
        <v>55998.629315829501</v>
      </c>
      <c r="H236" s="19">
        <v>65390.323689800898</v>
      </c>
      <c r="I236" s="19">
        <v>40351.990986692501</v>
      </c>
      <c r="J236" s="19">
        <v>77198.192468497</v>
      </c>
      <c r="K236" s="19">
        <v>73831.390217343302</v>
      </c>
      <c r="L236" s="20">
        <f t="shared" si="21"/>
        <v>61625.723878500663</v>
      </c>
      <c r="M236" s="20">
        <f t="shared" si="22"/>
        <v>63793.857890844265</v>
      </c>
      <c r="N236" s="21">
        <f t="shared" si="23"/>
        <v>0.86656248043151596</v>
      </c>
      <c r="O236" s="22">
        <f t="shared" si="24"/>
        <v>4.9884839153606635E-2</v>
      </c>
      <c r="P236" s="23" t="str">
        <f t="shared" si="25"/>
        <v>UNCHANGED</v>
      </c>
    </row>
    <row r="237" spans="1:16" x14ac:dyDescent="0.2">
      <c r="A237" s="17" t="s">
        <v>930</v>
      </c>
      <c r="B237" s="17" t="s">
        <v>1084</v>
      </c>
      <c r="C237" s="17">
        <v>2</v>
      </c>
      <c r="D237" s="17">
        <v>1</v>
      </c>
      <c r="E237" s="18" t="s">
        <v>1513</v>
      </c>
      <c r="F237" s="19">
        <v>8257.9202979819602</v>
      </c>
      <c r="G237" s="19">
        <v>4015.6696730942999</v>
      </c>
      <c r="H237" s="19">
        <v>7782.1647380212698</v>
      </c>
      <c r="I237" s="19">
        <v>11270.6071507039</v>
      </c>
      <c r="J237" s="19">
        <v>5412.1743922917203</v>
      </c>
      <c r="K237" s="19">
        <v>6738.8149568611097</v>
      </c>
      <c r="L237" s="20">
        <f t="shared" si="21"/>
        <v>6685.2515696991768</v>
      </c>
      <c r="M237" s="20">
        <f t="shared" si="22"/>
        <v>7807.1988332855763</v>
      </c>
      <c r="N237" s="21">
        <f t="shared" si="23"/>
        <v>0.64044499833757118</v>
      </c>
      <c r="O237" s="22">
        <f t="shared" si="24"/>
        <v>0.22382316186605344</v>
      </c>
      <c r="P237" s="23" t="str">
        <f t="shared" si="25"/>
        <v>UNCHANGED</v>
      </c>
    </row>
    <row r="238" spans="1:16" x14ac:dyDescent="0.2">
      <c r="A238" s="17" t="s">
        <v>419</v>
      </c>
      <c r="B238" s="17" t="s">
        <v>1084</v>
      </c>
      <c r="C238" s="17">
        <v>5</v>
      </c>
      <c r="D238" s="17">
        <v>4</v>
      </c>
      <c r="E238" s="18">
        <v>5</v>
      </c>
      <c r="F238" s="19">
        <v>18886.3750344611</v>
      </c>
      <c r="G238" s="19">
        <v>14146.055973443899</v>
      </c>
      <c r="H238" s="19">
        <v>15736.408310357199</v>
      </c>
      <c r="I238" s="19">
        <v>16152.1487885184</v>
      </c>
      <c r="J238" s="19">
        <v>12326.691655847801</v>
      </c>
      <c r="K238" s="19">
        <v>23352.064221608802</v>
      </c>
      <c r="L238" s="20">
        <f t="shared" si="21"/>
        <v>16256.279772754066</v>
      </c>
      <c r="M238" s="20">
        <f t="shared" si="22"/>
        <v>17276.968221991669</v>
      </c>
      <c r="N238" s="21">
        <f t="shared" si="23"/>
        <v>0.78621712638770924</v>
      </c>
      <c r="O238" s="22">
        <f t="shared" si="24"/>
        <v>8.7852937869707243E-2</v>
      </c>
      <c r="P238" s="23" t="str">
        <f t="shared" si="25"/>
        <v>UNCHANGED</v>
      </c>
    </row>
    <row r="239" spans="1:16" x14ac:dyDescent="0.2">
      <c r="A239" s="17" t="s">
        <v>77</v>
      </c>
      <c r="B239" s="17" t="s">
        <v>1122</v>
      </c>
      <c r="C239" s="17">
        <v>13</v>
      </c>
      <c r="D239" s="17">
        <v>1</v>
      </c>
      <c r="E239" s="18" t="s">
        <v>1513</v>
      </c>
      <c r="F239" s="19">
        <v>423.32595852854797</v>
      </c>
      <c r="G239" s="19">
        <v>906.99548215048696</v>
      </c>
      <c r="H239" s="19">
        <v>596.35599294291603</v>
      </c>
      <c r="I239" s="19">
        <v>1340.1030497464001</v>
      </c>
      <c r="J239" s="19">
        <v>3716.9247574872402</v>
      </c>
      <c r="K239" s="19">
        <v>938.82664251662004</v>
      </c>
      <c r="L239" s="20">
        <f t="shared" si="21"/>
        <v>642.22581120731695</v>
      </c>
      <c r="M239" s="20">
        <f t="shared" si="22"/>
        <v>1998.6181499167535</v>
      </c>
      <c r="N239" s="21">
        <f t="shared" si="23"/>
        <v>0.19742925829536101</v>
      </c>
      <c r="O239" s="22">
        <f t="shared" si="24"/>
        <v>1.6378503077585351</v>
      </c>
      <c r="P239" s="23" t="str">
        <f t="shared" si="25"/>
        <v>UNCHANGED</v>
      </c>
    </row>
    <row r="240" spans="1:16" x14ac:dyDescent="0.2">
      <c r="A240" s="17" t="s">
        <v>759</v>
      </c>
      <c r="B240" s="17" t="s">
        <v>1119</v>
      </c>
      <c r="C240" s="17">
        <v>2</v>
      </c>
      <c r="D240" s="17">
        <v>2</v>
      </c>
      <c r="E240" s="18">
        <v>5</v>
      </c>
      <c r="F240" s="19">
        <v>45103.105285371799</v>
      </c>
      <c r="G240" s="19">
        <v>81275.897605325605</v>
      </c>
      <c r="H240" s="19">
        <v>44984.310279679303</v>
      </c>
      <c r="I240" s="19">
        <v>48366.5634479406</v>
      </c>
      <c r="J240" s="19">
        <v>73020.941683781697</v>
      </c>
      <c r="K240" s="19">
        <v>166393.349695243</v>
      </c>
      <c r="L240" s="20">
        <f t="shared" si="21"/>
        <v>57121.104390125569</v>
      </c>
      <c r="M240" s="20">
        <f t="shared" si="22"/>
        <v>95926.951608988442</v>
      </c>
      <c r="N240" s="21">
        <f t="shared" si="23"/>
        <v>0.36398379319512131</v>
      </c>
      <c r="O240" s="22">
        <f t="shared" si="24"/>
        <v>0.74791233841097682</v>
      </c>
      <c r="P240" s="23" t="str">
        <f t="shared" si="25"/>
        <v>UNCHANGED</v>
      </c>
    </row>
    <row r="241" spans="1:16" x14ac:dyDescent="0.2">
      <c r="A241" s="17" t="s">
        <v>1076</v>
      </c>
      <c r="B241" s="17" t="s">
        <v>1084</v>
      </c>
      <c r="C241" s="17">
        <v>27</v>
      </c>
      <c r="D241" s="17">
        <v>1</v>
      </c>
      <c r="E241" s="18" t="s">
        <v>1514</v>
      </c>
      <c r="F241" s="19">
        <v>6020.8895250984197</v>
      </c>
      <c r="G241" s="19">
        <v>8667.2961023355692</v>
      </c>
      <c r="H241" s="19">
        <v>10228.423793932099</v>
      </c>
      <c r="I241" s="19">
        <v>11108.0943981292</v>
      </c>
      <c r="J241" s="19">
        <v>14212.5629984854</v>
      </c>
      <c r="K241" s="19">
        <v>3486.63109790415</v>
      </c>
      <c r="L241" s="20">
        <f t="shared" si="21"/>
        <v>8305.5364737886957</v>
      </c>
      <c r="M241" s="20">
        <f t="shared" si="22"/>
        <v>9602.4294981729181</v>
      </c>
      <c r="N241" s="21">
        <f t="shared" si="23"/>
        <v>0.72341929258475135</v>
      </c>
      <c r="O241" s="22">
        <f t="shared" si="24"/>
        <v>0.20932610820654923</v>
      </c>
      <c r="P241" s="23" t="str">
        <f t="shared" si="25"/>
        <v>UNCHANGED</v>
      </c>
    </row>
    <row r="242" spans="1:16" x14ac:dyDescent="0.2">
      <c r="A242" s="17" t="s">
        <v>989</v>
      </c>
      <c r="B242" s="17" t="s">
        <v>1084</v>
      </c>
      <c r="C242" s="17">
        <v>31</v>
      </c>
      <c r="D242" s="17">
        <v>4</v>
      </c>
      <c r="E242" s="18" t="s">
        <v>1514</v>
      </c>
      <c r="F242" s="19">
        <v>10872.727676823801</v>
      </c>
      <c r="G242" s="19">
        <v>19306.519375023199</v>
      </c>
      <c r="H242" s="19">
        <v>17873.746640970901</v>
      </c>
      <c r="I242" s="19">
        <v>20188.203903675701</v>
      </c>
      <c r="J242" s="19">
        <v>18362.612581060999</v>
      </c>
      <c r="K242" s="19">
        <v>12468.2901327203</v>
      </c>
      <c r="L242" s="20">
        <f t="shared" si="21"/>
        <v>16017.664564272634</v>
      </c>
      <c r="M242" s="20">
        <f t="shared" si="22"/>
        <v>17006.368872485666</v>
      </c>
      <c r="N242" s="21">
        <f t="shared" si="23"/>
        <v>0.79129555008366015</v>
      </c>
      <c r="O242" s="22">
        <f t="shared" si="24"/>
        <v>8.6411323058188744E-2</v>
      </c>
      <c r="P242" s="23" t="str">
        <f t="shared" si="25"/>
        <v>UNCHANGED</v>
      </c>
    </row>
    <row r="243" spans="1:16" x14ac:dyDescent="0.2">
      <c r="A243" s="17" t="s">
        <v>375</v>
      </c>
      <c r="B243" s="17" t="s">
        <v>1128</v>
      </c>
      <c r="C243" s="17">
        <v>3</v>
      </c>
      <c r="D243" s="17">
        <v>3</v>
      </c>
      <c r="E243" s="18">
        <v>1</v>
      </c>
      <c r="F243" s="19">
        <v>48427.364910986304</v>
      </c>
      <c r="G243" s="19">
        <v>63890.027780234399</v>
      </c>
      <c r="H243" s="19">
        <v>47980.681484921799</v>
      </c>
      <c r="I243" s="19">
        <v>71183.241599978806</v>
      </c>
      <c r="J243" s="19">
        <v>41306.604157601803</v>
      </c>
      <c r="K243" s="19">
        <v>41024.876147936498</v>
      </c>
      <c r="L243" s="20">
        <f t="shared" si="21"/>
        <v>53432.691392047505</v>
      </c>
      <c r="M243" s="20">
        <f t="shared" si="22"/>
        <v>51171.573968505698</v>
      </c>
      <c r="N243" s="21">
        <f t="shared" si="23"/>
        <v>0.85104353508332131</v>
      </c>
      <c r="O243" s="22">
        <f t="shared" si="24"/>
        <v>-6.2380077817949887E-2</v>
      </c>
      <c r="P243" s="23" t="str">
        <f t="shared" si="25"/>
        <v>UNCHANGED</v>
      </c>
    </row>
    <row r="244" spans="1:16" x14ac:dyDescent="0.2">
      <c r="A244" s="17" t="s">
        <v>600</v>
      </c>
      <c r="B244" s="17" t="s">
        <v>1084</v>
      </c>
      <c r="C244" s="17">
        <v>16</v>
      </c>
      <c r="D244" s="17">
        <v>3</v>
      </c>
      <c r="E244" s="18" t="s">
        <v>1515</v>
      </c>
      <c r="F244" s="19">
        <v>5117.79125901717</v>
      </c>
      <c r="G244" s="19">
        <v>4363.9667355001502</v>
      </c>
      <c r="H244" s="19">
        <v>3518.5507171375002</v>
      </c>
      <c r="I244" s="19">
        <v>3583.6890148753901</v>
      </c>
      <c r="J244" s="19">
        <v>3451.5533870456902</v>
      </c>
      <c r="K244" s="19">
        <v>2023.04078291579</v>
      </c>
      <c r="L244" s="20">
        <f t="shared" si="21"/>
        <v>4333.4362372182732</v>
      </c>
      <c r="M244" s="20">
        <f t="shared" si="22"/>
        <v>3019.4277282789567</v>
      </c>
      <c r="N244" s="21">
        <f t="shared" si="23"/>
        <v>0.12565915894991697</v>
      </c>
      <c r="O244" s="22">
        <f t="shared" si="24"/>
        <v>-0.52123633509813994</v>
      </c>
      <c r="P244" s="23" t="str">
        <f t="shared" si="25"/>
        <v>UNCHANGED</v>
      </c>
    </row>
    <row r="245" spans="1:16" x14ac:dyDescent="0.2">
      <c r="A245" s="17" t="s">
        <v>329</v>
      </c>
      <c r="B245" s="17" t="s">
        <v>1106</v>
      </c>
      <c r="C245" s="17">
        <v>12</v>
      </c>
      <c r="D245" s="17">
        <v>4</v>
      </c>
      <c r="E245" s="18" t="s">
        <v>1513</v>
      </c>
      <c r="F245" s="19">
        <v>2909.0286198275599</v>
      </c>
      <c r="G245" s="19">
        <v>2351.2478577775701</v>
      </c>
      <c r="H245" s="19">
        <v>3771.8711591396</v>
      </c>
      <c r="I245" s="19">
        <v>4403.5118983685297</v>
      </c>
      <c r="J245" s="19">
        <v>3272.9391831203302</v>
      </c>
      <c r="K245" s="19">
        <v>2524.3354454258902</v>
      </c>
      <c r="L245" s="20">
        <f t="shared" si="21"/>
        <v>3010.7158789149103</v>
      </c>
      <c r="M245" s="20">
        <f t="shared" si="22"/>
        <v>3400.26217563825</v>
      </c>
      <c r="N245" s="21">
        <f t="shared" si="23"/>
        <v>0.59993145083465893</v>
      </c>
      <c r="O245" s="22">
        <f t="shared" si="24"/>
        <v>0.17553942154590907</v>
      </c>
      <c r="P245" s="23" t="str">
        <f t="shared" si="25"/>
        <v>UNCHANGED</v>
      </c>
    </row>
    <row r="246" spans="1:16" x14ac:dyDescent="0.2">
      <c r="A246" s="17" t="s">
        <v>1053</v>
      </c>
      <c r="B246" s="17" t="s">
        <v>1084</v>
      </c>
      <c r="C246" s="17">
        <v>11</v>
      </c>
      <c r="D246" s="17">
        <v>7</v>
      </c>
      <c r="E246" s="18" t="s">
        <v>1513</v>
      </c>
      <c r="F246" s="19">
        <v>35771.258821675598</v>
      </c>
      <c r="G246" s="19">
        <v>28249.966331522799</v>
      </c>
      <c r="H246" s="19">
        <v>17756.298756699998</v>
      </c>
      <c r="I246" s="19">
        <v>19907.200427533298</v>
      </c>
      <c r="J246" s="19">
        <v>24212.435433982599</v>
      </c>
      <c r="K246" s="19">
        <v>40792.878838624303</v>
      </c>
      <c r="L246" s="20">
        <f t="shared" si="21"/>
        <v>27259.174636632797</v>
      </c>
      <c r="M246" s="20">
        <f t="shared" si="22"/>
        <v>28304.171566713398</v>
      </c>
      <c r="N246" s="21">
        <f t="shared" si="23"/>
        <v>0.90515325442867156</v>
      </c>
      <c r="O246" s="22">
        <f t="shared" si="24"/>
        <v>5.4272817762702763E-2</v>
      </c>
      <c r="P246" s="23" t="str">
        <f t="shared" si="25"/>
        <v>UNCHANGED</v>
      </c>
    </row>
    <row r="247" spans="1:16" x14ac:dyDescent="0.2">
      <c r="A247" s="17" t="s">
        <v>368</v>
      </c>
      <c r="B247" s="17" t="s">
        <v>1483</v>
      </c>
      <c r="C247" s="17">
        <v>47</v>
      </c>
      <c r="D247" s="17">
        <v>5</v>
      </c>
      <c r="E247" s="18" t="s">
        <v>1515</v>
      </c>
      <c r="F247" s="19">
        <v>182992.79104535599</v>
      </c>
      <c r="G247" s="19">
        <v>141180.05619976099</v>
      </c>
      <c r="H247" s="19">
        <v>166782.75195618399</v>
      </c>
      <c r="I247" s="19">
        <v>306486.22752430098</v>
      </c>
      <c r="J247" s="19">
        <v>116292.991731766</v>
      </c>
      <c r="K247" s="19">
        <v>74654.952039749202</v>
      </c>
      <c r="L247" s="20">
        <f t="shared" si="21"/>
        <v>163651.86640043365</v>
      </c>
      <c r="M247" s="20">
        <f t="shared" si="22"/>
        <v>165811.39043193872</v>
      </c>
      <c r="N247" s="21">
        <f t="shared" si="23"/>
        <v>0.9776295719270256</v>
      </c>
      <c r="O247" s="22">
        <f t="shared" si="24"/>
        <v>1.8913060353864551E-2</v>
      </c>
      <c r="P247" s="23" t="str">
        <f t="shared" si="25"/>
        <v>UNCHANGED</v>
      </c>
    </row>
    <row r="248" spans="1:16" x14ac:dyDescent="0.2">
      <c r="A248" s="17" t="s">
        <v>886</v>
      </c>
      <c r="B248" s="17" t="s">
        <v>1184</v>
      </c>
      <c r="C248" s="17">
        <v>3</v>
      </c>
      <c r="D248" s="17">
        <v>2</v>
      </c>
      <c r="E248" s="18" t="s">
        <v>1513</v>
      </c>
      <c r="F248" s="19">
        <v>3793.1583614235101</v>
      </c>
      <c r="G248" s="19">
        <v>1908.13834197502</v>
      </c>
      <c r="H248" s="19">
        <v>3437.0478446132101</v>
      </c>
      <c r="I248" s="19">
        <v>4103.99907134772</v>
      </c>
      <c r="J248" s="19">
        <v>4131.3975266015004</v>
      </c>
      <c r="K248" s="19">
        <v>2437.48845549101</v>
      </c>
      <c r="L248" s="20">
        <f t="shared" si="21"/>
        <v>3046.1148493372471</v>
      </c>
      <c r="M248" s="20">
        <f t="shared" si="22"/>
        <v>3557.6283511467432</v>
      </c>
      <c r="N248" s="21">
        <f t="shared" si="23"/>
        <v>0.55969673496158667</v>
      </c>
      <c r="O248" s="22">
        <f t="shared" si="24"/>
        <v>0.22394546927715733</v>
      </c>
      <c r="P248" s="23" t="str">
        <f t="shared" si="25"/>
        <v>UNCHANGED</v>
      </c>
    </row>
    <row r="249" spans="1:16" x14ac:dyDescent="0.2">
      <c r="A249" s="17" t="s">
        <v>271</v>
      </c>
      <c r="B249" s="17" t="s">
        <v>1482</v>
      </c>
      <c r="C249" s="17">
        <v>19</v>
      </c>
      <c r="D249" s="17">
        <v>4</v>
      </c>
      <c r="E249" s="18" t="s">
        <v>1515</v>
      </c>
      <c r="F249" s="19">
        <v>60253.2279741655</v>
      </c>
      <c r="G249" s="19">
        <v>54650.015823958704</v>
      </c>
      <c r="H249" s="19">
        <v>56276.119203957598</v>
      </c>
      <c r="I249" s="19">
        <v>24124.7752285938</v>
      </c>
      <c r="J249" s="19">
        <v>60213.636203238602</v>
      </c>
      <c r="K249" s="19">
        <v>61941.171611648002</v>
      </c>
      <c r="L249" s="20">
        <f t="shared" si="21"/>
        <v>57059.787667360601</v>
      </c>
      <c r="M249" s="20">
        <f t="shared" si="22"/>
        <v>48759.861014493472</v>
      </c>
      <c r="N249" s="21">
        <f t="shared" si="23"/>
        <v>0.54114798255334629</v>
      </c>
      <c r="O249" s="22">
        <f t="shared" si="24"/>
        <v>-0.22678036463415319</v>
      </c>
      <c r="P249" s="23" t="str">
        <f t="shared" si="25"/>
        <v>UNCHANGED</v>
      </c>
    </row>
    <row r="250" spans="1:16" x14ac:dyDescent="0.2">
      <c r="A250" s="17" t="s">
        <v>86</v>
      </c>
      <c r="B250" s="17" t="s">
        <v>1116</v>
      </c>
      <c r="C250" s="17">
        <v>3</v>
      </c>
      <c r="D250" s="17">
        <v>2</v>
      </c>
      <c r="E250" s="18">
        <v>5</v>
      </c>
      <c r="F250" s="19">
        <v>1961.49420636317</v>
      </c>
      <c r="G250" s="19">
        <v>767.73747124614295</v>
      </c>
      <c r="H250" s="19">
        <v>1311.2712596070301</v>
      </c>
      <c r="I250" s="19">
        <v>790.72382653871603</v>
      </c>
      <c r="J250" s="19">
        <v>453.33616499982901</v>
      </c>
      <c r="K250" s="19">
        <v>121.326152964328</v>
      </c>
      <c r="L250" s="20">
        <f t="shared" si="21"/>
        <v>1346.8343124054477</v>
      </c>
      <c r="M250" s="20">
        <f t="shared" si="22"/>
        <v>455.12871483429103</v>
      </c>
      <c r="N250" s="21">
        <f t="shared" si="23"/>
        <v>8.7191901426896978E-2</v>
      </c>
      <c r="O250" s="22">
        <f t="shared" si="24"/>
        <v>-1.565225864991014</v>
      </c>
      <c r="P250" s="23" t="str">
        <f t="shared" si="25"/>
        <v>UNCHANGED</v>
      </c>
    </row>
    <row r="251" spans="1:16" x14ac:dyDescent="0.2">
      <c r="A251" s="17" t="s">
        <v>334</v>
      </c>
      <c r="B251" s="17" t="s">
        <v>1084</v>
      </c>
      <c r="C251" s="17">
        <v>26</v>
      </c>
      <c r="D251" s="17">
        <v>3</v>
      </c>
      <c r="E251" s="18" t="s">
        <v>1515</v>
      </c>
      <c r="F251" s="19">
        <v>48303.538687333697</v>
      </c>
      <c r="G251" s="19">
        <v>52223.088877284201</v>
      </c>
      <c r="H251" s="19">
        <v>50274.979805650197</v>
      </c>
      <c r="I251" s="19">
        <v>26980.276626706102</v>
      </c>
      <c r="J251" s="19">
        <v>53461.390711201297</v>
      </c>
      <c r="K251" s="19">
        <v>59925.426255545201</v>
      </c>
      <c r="L251" s="20">
        <f t="shared" si="21"/>
        <v>50267.202456756029</v>
      </c>
      <c r="M251" s="20">
        <f t="shared" si="22"/>
        <v>46789.03119781753</v>
      </c>
      <c r="N251" s="21">
        <f t="shared" si="23"/>
        <v>0.748901813726362</v>
      </c>
      <c r="O251" s="22">
        <f t="shared" si="24"/>
        <v>-0.10344704339247329</v>
      </c>
      <c r="P251" s="23" t="str">
        <f t="shared" si="25"/>
        <v>UNCHANGED</v>
      </c>
    </row>
    <row r="252" spans="1:16" x14ac:dyDescent="0.2">
      <c r="A252" s="17" t="s">
        <v>1014</v>
      </c>
      <c r="B252" s="17" t="s">
        <v>1269</v>
      </c>
      <c r="C252" s="17">
        <v>3</v>
      </c>
      <c r="D252" s="17">
        <v>2</v>
      </c>
      <c r="E252" s="18">
        <v>1</v>
      </c>
      <c r="F252" s="19">
        <v>4716.8156092498903</v>
      </c>
      <c r="G252" s="19">
        <v>1142.03284756073</v>
      </c>
      <c r="H252" s="19">
        <v>3097.4359984958901</v>
      </c>
      <c r="I252" s="19">
        <v>1130.0969172539701</v>
      </c>
      <c r="J252" s="19">
        <v>4340.6414284346401</v>
      </c>
      <c r="K252" s="19">
        <v>2291.861310278</v>
      </c>
      <c r="L252" s="20">
        <f t="shared" si="21"/>
        <v>2985.4281517688373</v>
      </c>
      <c r="M252" s="20">
        <f t="shared" si="22"/>
        <v>2587.5332186555365</v>
      </c>
      <c r="N252" s="21">
        <f t="shared" si="23"/>
        <v>0.7897771087594192</v>
      </c>
      <c r="O252" s="22">
        <f t="shared" si="24"/>
        <v>-0.20636046479317566</v>
      </c>
      <c r="P252" s="23" t="str">
        <f t="shared" si="25"/>
        <v>UNCHANGED</v>
      </c>
    </row>
    <row r="253" spans="1:16" x14ac:dyDescent="0.2">
      <c r="A253" s="17" t="s">
        <v>205</v>
      </c>
      <c r="B253" s="17" t="s">
        <v>1162</v>
      </c>
      <c r="C253" s="17">
        <v>12</v>
      </c>
      <c r="D253" s="17">
        <v>2</v>
      </c>
      <c r="E253" s="18" t="s">
        <v>1513</v>
      </c>
      <c r="F253" s="19">
        <v>4657.3295282521703</v>
      </c>
      <c r="G253" s="19">
        <v>7628.9751346703297</v>
      </c>
      <c r="H253" s="19">
        <v>3812.9189754901699</v>
      </c>
      <c r="I253" s="19">
        <v>4907.7940674270703</v>
      </c>
      <c r="J253" s="19">
        <v>4361.4529478350196</v>
      </c>
      <c r="K253" s="19">
        <v>1979.94002929254</v>
      </c>
      <c r="L253" s="20">
        <f t="shared" si="21"/>
        <v>5366.4078794708903</v>
      </c>
      <c r="M253" s="20">
        <f t="shared" si="22"/>
        <v>3749.7290148515435</v>
      </c>
      <c r="N253" s="21">
        <f t="shared" si="23"/>
        <v>0.33180702930499856</v>
      </c>
      <c r="O253" s="22">
        <f t="shared" si="24"/>
        <v>-0.5171703735250669</v>
      </c>
      <c r="P253" s="23" t="str">
        <f t="shared" si="25"/>
        <v>UNCHANGED</v>
      </c>
    </row>
    <row r="254" spans="1:16" x14ac:dyDescent="0.2">
      <c r="A254" s="17" t="s">
        <v>256</v>
      </c>
      <c r="B254" s="17" t="s">
        <v>1084</v>
      </c>
      <c r="C254" s="17">
        <v>9</v>
      </c>
      <c r="D254" s="17">
        <v>1</v>
      </c>
      <c r="E254" s="18" t="s">
        <v>1515</v>
      </c>
      <c r="F254" s="19">
        <v>29206.709531670898</v>
      </c>
      <c r="G254" s="19">
        <v>37865.299766002499</v>
      </c>
      <c r="H254" s="19">
        <v>32351.0630397942</v>
      </c>
      <c r="I254" s="19">
        <v>22507.2117160936</v>
      </c>
      <c r="J254" s="19">
        <v>31379.4188935116</v>
      </c>
      <c r="K254" s="19">
        <v>34640.374241206897</v>
      </c>
      <c r="L254" s="20">
        <f t="shared" si="21"/>
        <v>33141.024112489198</v>
      </c>
      <c r="M254" s="20">
        <f t="shared" si="22"/>
        <v>29509.001616937367</v>
      </c>
      <c r="N254" s="21">
        <f t="shared" si="23"/>
        <v>0.45749260334725017</v>
      </c>
      <c r="O254" s="22">
        <f t="shared" si="24"/>
        <v>-0.16746307426312693</v>
      </c>
      <c r="P254" s="23" t="str">
        <f t="shared" si="25"/>
        <v>UNCHANGED</v>
      </c>
    </row>
    <row r="255" spans="1:16" x14ac:dyDescent="0.2">
      <c r="A255" s="17" t="s">
        <v>192</v>
      </c>
      <c r="B255" s="17" t="s">
        <v>1122</v>
      </c>
      <c r="C255" s="17">
        <v>9</v>
      </c>
      <c r="D255" s="17">
        <v>2</v>
      </c>
      <c r="E255" s="18" t="s">
        <v>1513</v>
      </c>
      <c r="F255" s="19">
        <v>117832.952707205</v>
      </c>
      <c r="G255" s="19">
        <v>168371.18771849899</v>
      </c>
      <c r="H255" s="19">
        <v>98575.0593715758</v>
      </c>
      <c r="I255" s="19">
        <v>129602.645517895</v>
      </c>
      <c r="J255" s="19">
        <v>144168.54285601701</v>
      </c>
      <c r="K255" s="19">
        <v>337728.744177947</v>
      </c>
      <c r="L255" s="20">
        <f t="shared" si="21"/>
        <v>128259.73326575993</v>
      </c>
      <c r="M255" s="20">
        <f t="shared" si="22"/>
        <v>203833.31085061966</v>
      </c>
      <c r="N255" s="21">
        <f t="shared" si="23"/>
        <v>0.34248849851887159</v>
      </c>
      <c r="O255" s="22">
        <f t="shared" si="24"/>
        <v>0.6683215268997077</v>
      </c>
      <c r="P255" s="23" t="str">
        <f t="shared" si="25"/>
        <v>UNCHANGED</v>
      </c>
    </row>
    <row r="256" spans="1:16" x14ac:dyDescent="0.2">
      <c r="A256" s="17" t="s">
        <v>358</v>
      </c>
      <c r="B256" s="17" t="s">
        <v>1084</v>
      </c>
      <c r="C256" s="17">
        <v>26</v>
      </c>
      <c r="D256" s="17">
        <v>3</v>
      </c>
      <c r="E256" s="18" t="s">
        <v>1515</v>
      </c>
      <c r="F256" s="19">
        <v>23480.025987234701</v>
      </c>
      <c r="G256" s="19">
        <v>13950.8979169917</v>
      </c>
      <c r="H256" s="19">
        <v>18951.987300246299</v>
      </c>
      <c r="I256" s="19">
        <v>18310.691631468198</v>
      </c>
      <c r="J256" s="19">
        <v>18099.107793216299</v>
      </c>
      <c r="K256" s="19">
        <v>15278.3951787649</v>
      </c>
      <c r="L256" s="20">
        <f t="shared" si="21"/>
        <v>18794.303734824232</v>
      </c>
      <c r="M256" s="20">
        <f t="shared" si="22"/>
        <v>17229.398201149797</v>
      </c>
      <c r="N256" s="21">
        <f t="shared" si="23"/>
        <v>0.62046552944802447</v>
      </c>
      <c r="O256" s="22">
        <f t="shared" si="24"/>
        <v>-0.12542315829820883</v>
      </c>
      <c r="P256" s="23" t="str">
        <f t="shared" si="25"/>
        <v>UNCHANGED</v>
      </c>
    </row>
    <row r="257" spans="1:16" x14ac:dyDescent="0.2">
      <c r="A257" s="17" t="s">
        <v>121</v>
      </c>
      <c r="B257" s="17" t="s">
        <v>1084</v>
      </c>
      <c r="C257" s="17">
        <v>2</v>
      </c>
      <c r="D257" s="17">
        <v>2</v>
      </c>
      <c r="E257" s="18">
        <v>5</v>
      </c>
      <c r="F257" s="19">
        <v>68184.977764166804</v>
      </c>
      <c r="G257" s="19">
        <v>60672.566971931497</v>
      </c>
      <c r="H257" s="19">
        <v>64487.738082610304</v>
      </c>
      <c r="I257" s="19">
        <v>61940.790002238398</v>
      </c>
      <c r="J257" s="19">
        <v>50828.682541433103</v>
      </c>
      <c r="K257" s="19">
        <v>31476.608445533599</v>
      </c>
      <c r="L257" s="20">
        <f t="shared" si="21"/>
        <v>64448.427606236197</v>
      </c>
      <c r="M257" s="20">
        <f t="shared" si="22"/>
        <v>48082.026996401699</v>
      </c>
      <c r="N257" s="21">
        <f t="shared" si="23"/>
        <v>0.1485578551877596</v>
      </c>
      <c r="O257" s="22">
        <f t="shared" si="24"/>
        <v>-0.42264744346974231</v>
      </c>
      <c r="P257" s="23" t="str">
        <f t="shared" si="25"/>
        <v>UNCHANGED</v>
      </c>
    </row>
    <row r="258" spans="1:16" x14ac:dyDescent="0.2">
      <c r="A258" s="17" t="s">
        <v>303</v>
      </c>
      <c r="B258" s="17" t="s">
        <v>1084</v>
      </c>
      <c r="C258" s="17">
        <v>3</v>
      </c>
      <c r="D258" s="17">
        <v>2</v>
      </c>
      <c r="E258" s="18">
        <v>5</v>
      </c>
      <c r="F258" s="19">
        <v>1083.0837317712601</v>
      </c>
      <c r="G258" s="19">
        <v>9947.2888777945991</v>
      </c>
      <c r="H258" s="19">
        <v>10088.494621819</v>
      </c>
      <c r="I258" s="19">
        <v>6288.6585863599103</v>
      </c>
      <c r="J258" s="19">
        <v>16342.1413869318</v>
      </c>
      <c r="K258" s="19">
        <v>5257.3878659534703</v>
      </c>
      <c r="L258" s="20">
        <f t="shared" si="21"/>
        <v>7039.6224104616194</v>
      </c>
      <c r="M258" s="20">
        <f t="shared" si="22"/>
        <v>9296.0626130817272</v>
      </c>
      <c r="N258" s="21">
        <f t="shared" si="23"/>
        <v>0.65103338495172203</v>
      </c>
      <c r="O258" s="22">
        <f t="shared" si="24"/>
        <v>0.40112173794711775</v>
      </c>
      <c r="P258" s="23" t="str">
        <f t="shared" si="25"/>
        <v>UNCHANGED</v>
      </c>
    </row>
    <row r="259" spans="1:16" x14ac:dyDescent="0.2">
      <c r="A259" s="17" t="s">
        <v>1003</v>
      </c>
      <c r="B259" s="17" t="s">
        <v>1084</v>
      </c>
      <c r="C259" s="17">
        <v>3</v>
      </c>
      <c r="D259" s="17">
        <v>3</v>
      </c>
      <c r="E259" s="18" t="s">
        <v>1513</v>
      </c>
      <c r="F259" s="19">
        <v>39630.472337836203</v>
      </c>
      <c r="G259" s="19">
        <v>33490.287906603997</v>
      </c>
      <c r="H259" s="19">
        <v>25829.232998174601</v>
      </c>
      <c r="I259" s="19">
        <v>30213.426549008502</v>
      </c>
      <c r="J259" s="19">
        <v>39953.027284570097</v>
      </c>
      <c r="K259" s="19">
        <v>32078.265397314899</v>
      </c>
      <c r="L259" s="20">
        <f t="shared" si="21"/>
        <v>32983.331080871598</v>
      </c>
      <c r="M259" s="20">
        <f t="shared" si="22"/>
        <v>34081.573076964494</v>
      </c>
      <c r="N259" s="21">
        <f t="shared" si="23"/>
        <v>0.83640219386862391</v>
      </c>
      <c r="O259" s="22">
        <f t="shared" si="24"/>
        <v>4.7254818437649268E-2</v>
      </c>
      <c r="P259" s="23" t="str">
        <f t="shared" si="25"/>
        <v>UNCHANGED</v>
      </c>
    </row>
    <row r="260" spans="1:16" x14ac:dyDescent="0.2">
      <c r="A260" s="17" t="s">
        <v>592</v>
      </c>
      <c r="B260" s="17" t="s">
        <v>1184</v>
      </c>
      <c r="C260" s="17">
        <v>3</v>
      </c>
      <c r="D260" s="17">
        <v>3</v>
      </c>
      <c r="E260" s="18" t="s">
        <v>1510</v>
      </c>
      <c r="F260" s="19">
        <v>5288.0129629043004</v>
      </c>
      <c r="G260" s="19">
        <v>6331.5564277234998</v>
      </c>
      <c r="H260" s="19">
        <v>8239.1640517304295</v>
      </c>
      <c r="I260" s="19">
        <v>3617.3555014149902</v>
      </c>
      <c r="J260" s="19">
        <v>5790.6848395467396</v>
      </c>
      <c r="K260" s="19">
        <v>4647.42045982131</v>
      </c>
      <c r="L260" s="20">
        <f t="shared" si="21"/>
        <v>6619.5778141194096</v>
      </c>
      <c r="M260" s="20">
        <f t="shared" si="22"/>
        <v>4685.1536002610128</v>
      </c>
      <c r="N260" s="21">
        <f t="shared" si="23"/>
        <v>0.14431711426702587</v>
      </c>
      <c r="O260" s="22">
        <f t="shared" si="24"/>
        <v>-0.49864286058204371</v>
      </c>
      <c r="P260" s="23" t="str">
        <f t="shared" si="25"/>
        <v>UNCHANGED</v>
      </c>
    </row>
    <row r="261" spans="1:16" x14ac:dyDescent="0.2">
      <c r="A261" s="17" t="s">
        <v>210</v>
      </c>
      <c r="B261" s="17" t="s">
        <v>1449</v>
      </c>
      <c r="C261" s="17">
        <v>13</v>
      </c>
      <c r="D261" s="17">
        <v>2</v>
      </c>
      <c r="E261" s="18" t="s">
        <v>1513</v>
      </c>
      <c r="F261" s="19">
        <v>35410.537862552701</v>
      </c>
      <c r="G261" s="19">
        <v>18495.934597907799</v>
      </c>
      <c r="H261" s="19">
        <v>26366.023303424299</v>
      </c>
      <c r="I261" s="19">
        <v>37742.729877165097</v>
      </c>
      <c r="J261" s="19">
        <v>12227.211327919</v>
      </c>
      <c r="K261" s="19">
        <v>6189.6534218754296</v>
      </c>
      <c r="L261" s="20">
        <f t="shared" si="21"/>
        <v>26757.4985879616</v>
      </c>
      <c r="M261" s="20">
        <f t="shared" si="22"/>
        <v>18719.864875653177</v>
      </c>
      <c r="N261" s="21">
        <f t="shared" si="23"/>
        <v>0.49936839741190581</v>
      </c>
      <c r="O261" s="22">
        <f t="shared" si="24"/>
        <v>-0.51537323137295343</v>
      </c>
      <c r="P261" s="23" t="str">
        <f t="shared" si="25"/>
        <v>UNCHANGED</v>
      </c>
    </row>
    <row r="262" spans="1:16" x14ac:dyDescent="0.2">
      <c r="A262" s="17" t="s">
        <v>250</v>
      </c>
      <c r="B262" s="17" t="s">
        <v>1345</v>
      </c>
      <c r="C262" s="17">
        <v>7</v>
      </c>
      <c r="D262" s="17">
        <v>1</v>
      </c>
      <c r="E262" s="18" t="s">
        <v>1510</v>
      </c>
      <c r="F262" s="19">
        <v>40481.791301754303</v>
      </c>
      <c r="G262" s="19">
        <v>37039.509110403902</v>
      </c>
      <c r="H262" s="19">
        <v>28915.500221341899</v>
      </c>
      <c r="I262" s="19">
        <v>12254.386298614199</v>
      </c>
      <c r="J262" s="19">
        <v>33987.404197849202</v>
      </c>
      <c r="K262" s="19">
        <v>38451.600933281901</v>
      </c>
      <c r="L262" s="20">
        <f t="shared" si="21"/>
        <v>35478.933544500032</v>
      </c>
      <c r="M262" s="20">
        <f t="shared" si="22"/>
        <v>28231.130476581766</v>
      </c>
      <c r="N262" s="21">
        <f t="shared" si="23"/>
        <v>0.45586939283202726</v>
      </c>
      <c r="O262" s="22">
        <f t="shared" si="24"/>
        <v>-0.32967574388259641</v>
      </c>
      <c r="P262" s="23" t="str">
        <f t="shared" si="25"/>
        <v>UNCHANGED</v>
      </c>
    </row>
    <row r="263" spans="1:16" x14ac:dyDescent="0.2">
      <c r="A263" s="17" t="s">
        <v>307</v>
      </c>
      <c r="B263" s="17" t="s">
        <v>1164</v>
      </c>
      <c r="C263" s="17">
        <v>2</v>
      </c>
      <c r="D263" s="17">
        <v>1</v>
      </c>
      <c r="E263" s="18">
        <v>5</v>
      </c>
      <c r="F263" s="19">
        <v>26636.285385704701</v>
      </c>
      <c r="G263" s="19">
        <v>29054.533978351901</v>
      </c>
      <c r="H263" s="19">
        <v>21441.292611267399</v>
      </c>
      <c r="I263" s="19">
        <v>27206.2895794328</v>
      </c>
      <c r="J263" s="19">
        <v>18580.911508605899</v>
      </c>
      <c r="K263" s="19">
        <v>24907.614261965398</v>
      </c>
      <c r="L263" s="20">
        <f t="shared" si="21"/>
        <v>25710.70399177467</v>
      </c>
      <c r="M263" s="20">
        <f t="shared" si="22"/>
        <v>23564.938450001366</v>
      </c>
      <c r="N263" s="21">
        <f t="shared" si="23"/>
        <v>0.56439503946049663</v>
      </c>
      <c r="O263" s="22">
        <f t="shared" si="24"/>
        <v>-0.12572720039950877</v>
      </c>
      <c r="P263" s="23" t="str">
        <f t="shared" si="25"/>
        <v>UNCHANGED</v>
      </c>
    </row>
    <row r="264" spans="1:16" x14ac:dyDescent="0.2">
      <c r="A264" s="17" t="s">
        <v>594</v>
      </c>
      <c r="B264" s="17" t="s">
        <v>1227</v>
      </c>
      <c r="C264" s="17">
        <v>3</v>
      </c>
      <c r="D264" s="17">
        <v>3</v>
      </c>
      <c r="E264" s="18" t="s">
        <v>1510</v>
      </c>
      <c r="F264" s="19">
        <v>14646.2927355541</v>
      </c>
      <c r="G264" s="19">
        <v>10281.3499498115</v>
      </c>
      <c r="H264" s="19">
        <v>15608.898919720399</v>
      </c>
      <c r="I264" s="19">
        <v>9415.5843353791206</v>
      </c>
      <c r="J264" s="19">
        <v>11920.927875842501</v>
      </c>
      <c r="K264" s="19">
        <v>7951.9849536777201</v>
      </c>
      <c r="L264" s="20">
        <f t="shared" si="21"/>
        <v>13512.180535028667</v>
      </c>
      <c r="M264" s="20">
        <f t="shared" si="22"/>
        <v>9762.8323882997793</v>
      </c>
      <c r="N264" s="21">
        <f t="shared" si="23"/>
        <v>0.13517982744382473</v>
      </c>
      <c r="O264" s="22">
        <f t="shared" si="24"/>
        <v>-0.46888884147081883</v>
      </c>
      <c r="P264" s="23" t="str">
        <f t="shared" si="25"/>
        <v>UNCHANGED</v>
      </c>
    </row>
    <row r="265" spans="1:16" x14ac:dyDescent="0.2">
      <c r="A265" s="17" t="s">
        <v>691</v>
      </c>
      <c r="B265" s="17" t="s">
        <v>1472</v>
      </c>
      <c r="C265" s="17">
        <v>16</v>
      </c>
      <c r="D265" s="17">
        <v>9</v>
      </c>
      <c r="E265" s="18" t="s">
        <v>1515</v>
      </c>
      <c r="F265" s="19">
        <v>56788.834533555899</v>
      </c>
      <c r="G265" s="19">
        <v>48307.219873999602</v>
      </c>
      <c r="H265" s="19">
        <v>60792.887319206398</v>
      </c>
      <c r="I265" s="19">
        <v>49748.294279241498</v>
      </c>
      <c r="J265" s="19">
        <v>80227.699320958505</v>
      </c>
      <c r="K265" s="19">
        <v>88202.184783296994</v>
      </c>
      <c r="L265" s="20">
        <f t="shared" si="21"/>
        <v>55296.313908920631</v>
      </c>
      <c r="M265" s="20">
        <f t="shared" si="22"/>
        <v>72726.059461165671</v>
      </c>
      <c r="N265" s="21">
        <f t="shared" si="23"/>
        <v>0.22885819755841191</v>
      </c>
      <c r="O265" s="22">
        <f t="shared" si="24"/>
        <v>0.3952890958189369</v>
      </c>
      <c r="P265" s="23" t="str">
        <f t="shared" si="25"/>
        <v>UNCHANGED</v>
      </c>
    </row>
    <row r="266" spans="1:16" x14ac:dyDescent="0.2">
      <c r="A266" s="17" t="s">
        <v>787</v>
      </c>
      <c r="B266" s="17" t="s">
        <v>1139</v>
      </c>
      <c r="C266" s="17">
        <v>2</v>
      </c>
      <c r="D266" s="17">
        <v>1</v>
      </c>
      <c r="E266" s="18">
        <v>1</v>
      </c>
      <c r="F266" s="19">
        <v>10425.740556777801</v>
      </c>
      <c r="G266" s="19">
        <v>16324.0476357592</v>
      </c>
      <c r="H266" s="19">
        <v>13283.4934120823</v>
      </c>
      <c r="I266" s="19">
        <v>11934.842836104701</v>
      </c>
      <c r="J266" s="19">
        <v>12290.3012732303</v>
      </c>
      <c r="K266" s="19">
        <v>10468.687286391299</v>
      </c>
      <c r="L266" s="20">
        <f t="shared" ref="L266:L329" si="26">IFERROR(SUM(F266:H266)/COUNTIF(F266:H266,"&gt;0"),)</f>
        <v>13344.427201539767</v>
      </c>
      <c r="M266" s="20">
        <f t="shared" ref="M266:M329" si="27">IFERROR(SUM(I266:K266)/COUNTIF(I266:K266,"&gt;0"),)</f>
        <v>11564.6104652421</v>
      </c>
      <c r="N266" s="21">
        <f t="shared" ref="N266:N329" si="28">_xlfn.T.TEST(I266:K266,F266:H266, 2, 2)</f>
        <v>0.37680462827894035</v>
      </c>
      <c r="O266" s="22">
        <f t="shared" ref="O266:O329" si="29">LOG(M266/L266,2)</f>
        <v>-0.20652070832340089</v>
      </c>
      <c r="P266" s="23" t="str">
        <f t="shared" ref="P266:P329" si="30">IF(N266&lt;=0.05,IF(O266&gt;=0.6,"UP",IF(O266&lt;=-0.6,"DOWN","UNCHANGED")),"UNCHANGED")</f>
        <v>UNCHANGED</v>
      </c>
    </row>
    <row r="267" spans="1:16" x14ac:dyDescent="0.2">
      <c r="A267" s="17" t="s">
        <v>568</v>
      </c>
      <c r="B267" s="17" t="s">
        <v>1468</v>
      </c>
      <c r="C267" s="17">
        <v>14</v>
      </c>
      <c r="D267" s="17">
        <v>7</v>
      </c>
      <c r="E267" s="18" t="s">
        <v>1516</v>
      </c>
      <c r="F267" s="19">
        <v>81274.646368713496</v>
      </c>
      <c r="G267" s="19">
        <v>82569.517131832006</v>
      </c>
      <c r="H267" s="19">
        <v>63857.822857551502</v>
      </c>
      <c r="I267" s="19">
        <v>101616.053414051</v>
      </c>
      <c r="J267" s="19">
        <v>99216.001565365499</v>
      </c>
      <c r="K267" s="19">
        <v>81837.928906016299</v>
      </c>
      <c r="L267" s="20">
        <f t="shared" si="26"/>
        <v>75900.662119365661</v>
      </c>
      <c r="M267" s="20">
        <f t="shared" si="27"/>
        <v>94223.327961810923</v>
      </c>
      <c r="N267" s="21">
        <f t="shared" si="28"/>
        <v>0.10219880052509857</v>
      </c>
      <c r="O267" s="22">
        <f t="shared" si="29"/>
        <v>0.3119718177560003</v>
      </c>
      <c r="P267" s="23" t="str">
        <f t="shared" si="30"/>
        <v>UNCHANGED</v>
      </c>
    </row>
    <row r="268" spans="1:16" x14ac:dyDescent="0.2">
      <c r="A268" s="17" t="s">
        <v>653</v>
      </c>
      <c r="B268" s="17" t="s">
        <v>1151</v>
      </c>
      <c r="C268" s="17">
        <v>7</v>
      </c>
      <c r="D268" s="17">
        <v>5</v>
      </c>
      <c r="E268" s="18" t="s">
        <v>1515</v>
      </c>
      <c r="F268" s="19">
        <v>267214.72870669601</v>
      </c>
      <c r="G268" s="19">
        <v>335651.177372684</v>
      </c>
      <c r="H268" s="19">
        <v>267449.31490735</v>
      </c>
      <c r="I268" s="19">
        <v>359179.47154973901</v>
      </c>
      <c r="J268" s="19">
        <v>374263.001929091</v>
      </c>
      <c r="K268" s="19">
        <v>290354.50046120299</v>
      </c>
      <c r="L268" s="20">
        <f t="shared" si="26"/>
        <v>290105.07366224338</v>
      </c>
      <c r="M268" s="20">
        <f t="shared" si="27"/>
        <v>341265.65798001102</v>
      </c>
      <c r="N268" s="21">
        <f t="shared" si="28"/>
        <v>0.21150860295045323</v>
      </c>
      <c r="O268" s="22">
        <f t="shared" si="29"/>
        <v>0.23431971428516743</v>
      </c>
      <c r="P268" s="23" t="str">
        <f t="shared" si="30"/>
        <v>UNCHANGED</v>
      </c>
    </row>
    <row r="269" spans="1:16" x14ac:dyDescent="0.2">
      <c r="A269" s="17" t="s">
        <v>949</v>
      </c>
      <c r="B269" s="17" t="s">
        <v>1151</v>
      </c>
      <c r="C269" s="17">
        <v>18</v>
      </c>
      <c r="D269" s="17">
        <v>13</v>
      </c>
      <c r="E269" s="18" t="s">
        <v>1514</v>
      </c>
      <c r="F269" s="19">
        <v>804027.15261089301</v>
      </c>
      <c r="G269" s="19">
        <v>914306.68737924495</v>
      </c>
      <c r="H269" s="19">
        <v>1034717.78705575</v>
      </c>
      <c r="I269" s="19">
        <v>671528.06848884001</v>
      </c>
      <c r="J269" s="19">
        <v>1208000.8721455401</v>
      </c>
      <c r="K269" s="19">
        <v>1220569.6705431</v>
      </c>
      <c r="L269" s="20">
        <f t="shared" si="26"/>
        <v>917683.8756819627</v>
      </c>
      <c r="M269" s="20">
        <f t="shared" si="27"/>
        <v>1033366.2037258266</v>
      </c>
      <c r="N269" s="21">
        <f t="shared" si="28"/>
        <v>0.58088621936102136</v>
      </c>
      <c r="O269" s="22">
        <f t="shared" si="29"/>
        <v>0.17128244242222868</v>
      </c>
      <c r="P269" s="23" t="str">
        <f t="shared" si="30"/>
        <v>UNCHANGED</v>
      </c>
    </row>
    <row r="270" spans="1:16" x14ac:dyDescent="0.2">
      <c r="A270" s="17" t="s">
        <v>654</v>
      </c>
      <c r="B270" s="17" t="s">
        <v>1395</v>
      </c>
      <c r="C270" s="17">
        <v>8</v>
      </c>
      <c r="D270" s="17">
        <v>8</v>
      </c>
      <c r="E270" s="18" t="s">
        <v>1516</v>
      </c>
      <c r="F270" s="19">
        <v>57444.604599374601</v>
      </c>
      <c r="G270" s="19">
        <v>73987.414246433895</v>
      </c>
      <c r="H270" s="19">
        <v>55186.803077837598</v>
      </c>
      <c r="I270" s="19">
        <v>61183.995196005897</v>
      </c>
      <c r="J270" s="19">
        <v>41795.6220354088</v>
      </c>
      <c r="K270" s="19">
        <v>48305.240681499599</v>
      </c>
      <c r="L270" s="20">
        <f t="shared" si="26"/>
        <v>62206.273974548698</v>
      </c>
      <c r="M270" s="20">
        <f t="shared" si="27"/>
        <v>50428.285970971432</v>
      </c>
      <c r="N270" s="21">
        <f t="shared" si="28"/>
        <v>0.22520611144435526</v>
      </c>
      <c r="O270" s="22">
        <f t="shared" si="29"/>
        <v>-0.30282690469447948</v>
      </c>
      <c r="P270" s="23" t="str">
        <f t="shared" si="30"/>
        <v>UNCHANGED</v>
      </c>
    </row>
    <row r="271" spans="1:16" x14ac:dyDescent="0.2">
      <c r="A271" s="17" t="s">
        <v>234</v>
      </c>
      <c r="B271" s="17" t="s">
        <v>1147</v>
      </c>
      <c r="C271" s="17">
        <v>2</v>
      </c>
      <c r="D271" s="17">
        <v>1</v>
      </c>
      <c r="E271" s="18">
        <v>1</v>
      </c>
      <c r="F271" s="19">
        <v>14352.451423348801</v>
      </c>
      <c r="G271" s="19">
        <v>13106.761596759399</v>
      </c>
      <c r="H271" s="19">
        <v>17697.556435653001</v>
      </c>
      <c r="I271" s="19">
        <v>3607.2762257845102</v>
      </c>
      <c r="J271" s="19">
        <v>14547.783842024301</v>
      </c>
      <c r="K271" s="19">
        <v>16141.337422754201</v>
      </c>
      <c r="L271" s="20">
        <f t="shared" si="26"/>
        <v>15052.256485253733</v>
      </c>
      <c r="M271" s="20">
        <f t="shared" si="27"/>
        <v>11432.132496854339</v>
      </c>
      <c r="N271" s="21">
        <f t="shared" si="28"/>
        <v>0.43440584529521153</v>
      </c>
      <c r="O271" s="22">
        <f t="shared" si="29"/>
        <v>-0.39688523547152893</v>
      </c>
      <c r="P271" s="23" t="str">
        <f t="shared" si="30"/>
        <v>UNCHANGED</v>
      </c>
    </row>
    <row r="272" spans="1:16" x14ac:dyDescent="0.2">
      <c r="A272" s="17" t="s">
        <v>1067</v>
      </c>
      <c r="B272" s="17" t="s">
        <v>1283</v>
      </c>
      <c r="C272" s="17">
        <v>5</v>
      </c>
      <c r="D272" s="17">
        <v>5</v>
      </c>
      <c r="E272" s="18" t="s">
        <v>1512</v>
      </c>
      <c r="F272" s="19">
        <v>87166.582997256497</v>
      </c>
      <c r="G272" s="19">
        <v>95231.799967503903</v>
      </c>
      <c r="H272" s="19">
        <v>85848.123865985894</v>
      </c>
      <c r="I272" s="19">
        <v>84324.849960231993</v>
      </c>
      <c r="J272" s="19">
        <v>97397.939689859995</v>
      </c>
      <c r="K272" s="19">
        <v>85878.851767915607</v>
      </c>
      <c r="L272" s="20">
        <f t="shared" si="26"/>
        <v>89415.502276915431</v>
      </c>
      <c r="M272" s="20">
        <f t="shared" si="27"/>
        <v>89200.547139335875</v>
      </c>
      <c r="N272" s="21">
        <f t="shared" si="28"/>
        <v>0.96815050266908442</v>
      </c>
      <c r="O272" s="22">
        <f t="shared" si="29"/>
        <v>-3.4724187633194173E-3</v>
      </c>
      <c r="P272" s="23" t="str">
        <f t="shared" si="30"/>
        <v>UNCHANGED</v>
      </c>
    </row>
    <row r="273" spans="1:16" x14ac:dyDescent="0.2">
      <c r="A273" s="17" t="s">
        <v>423</v>
      </c>
      <c r="B273" s="17" t="s">
        <v>1084</v>
      </c>
      <c r="C273" s="17">
        <v>4</v>
      </c>
      <c r="D273" s="17">
        <v>2</v>
      </c>
      <c r="E273" s="18" t="s">
        <v>1513</v>
      </c>
      <c r="F273" s="19">
        <v>2928.2731025386402</v>
      </c>
      <c r="G273" s="19">
        <v>3406.5825010225099</v>
      </c>
      <c r="H273" s="19">
        <v>4207.8192540747395</v>
      </c>
      <c r="I273" s="19">
        <v>2640.4396900084298</v>
      </c>
      <c r="J273" s="19">
        <v>3364.9968894588001</v>
      </c>
      <c r="K273" s="19">
        <v>5235.8252444831496</v>
      </c>
      <c r="L273" s="20">
        <f t="shared" si="26"/>
        <v>3514.2249525452967</v>
      </c>
      <c r="M273" s="20">
        <f t="shared" si="27"/>
        <v>3747.0872746501263</v>
      </c>
      <c r="N273" s="21">
        <f t="shared" si="28"/>
        <v>0.79964575031871199</v>
      </c>
      <c r="O273" s="22">
        <f t="shared" si="29"/>
        <v>9.2563036258194051E-2</v>
      </c>
      <c r="P273" s="23" t="str">
        <f t="shared" si="30"/>
        <v>UNCHANGED</v>
      </c>
    </row>
    <row r="274" spans="1:16" x14ac:dyDescent="0.2">
      <c r="A274" s="17" t="s">
        <v>564</v>
      </c>
      <c r="B274" s="17" t="s">
        <v>1084</v>
      </c>
      <c r="C274" s="17">
        <v>4</v>
      </c>
      <c r="D274" s="17">
        <v>4</v>
      </c>
      <c r="E274" s="18">
        <v>5</v>
      </c>
      <c r="F274" s="19">
        <v>25996.148162746798</v>
      </c>
      <c r="G274" s="19">
        <v>21479.799888254602</v>
      </c>
      <c r="H274" s="19">
        <v>19848.534572798901</v>
      </c>
      <c r="I274" s="19">
        <v>39802.392536170599</v>
      </c>
      <c r="J274" s="19">
        <v>28728.094701589001</v>
      </c>
      <c r="K274" s="19">
        <v>25487.039421328001</v>
      </c>
      <c r="L274" s="20">
        <f t="shared" si="26"/>
        <v>22441.494207933432</v>
      </c>
      <c r="M274" s="20">
        <f t="shared" si="27"/>
        <v>31339.175553029199</v>
      </c>
      <c r="N274" s="21">
        <f t="shared" si="28"/>
        <v>0.13174694457227587</v>
      </c>
      <c r="O274" s="22">
        <f t="shared" si="29"/>
        <v>0.48179848979237822</v>
      </c>
      <c r="P274" s="23" t="str">
        <f t="shared" si="30"/>
        <v>UNCHANGED</v>
      </c>
    </row>
    <row r="275" spans="1:16" x14ac:dyDescent="0.2">
      <c r="A275" s="17" t="s">
        <v>1047</v>
      </c>
      <c r="B275" s="17" t="s">
        <v>1084</v>
      </c>
      <c r="C275" s="17">
        <v>2</v>
      </c>
      <c r="D275" s="17">
        <v>2</v>
      </c>
      <c r="E275" s="18">
        <v>5</v>
      </c>
      <c r="F275" s="19">
        <v>3242.7105850489202</v>
      </c>
      <c r="G275" s="19">
        <v>1755.02854841821</v>
      </c>
      <c r="H275" s="19">
        <v>2466.1165165961302</v>
      </c>
      <c r="I275" s="19">
        <v>7368.25243193396</v>
      </c>
      <c r="J275" s="19">
        <v>1159.68080026449</v>
      </c>
      <c r="K275" s="19">
        <v>1308.21994081707</v>
      </c>
      <c r="L275" s="20">
        <f t="shared" si="26"/>
        <v>2487.9518833544203</v>
      </c>
      <c r="M275" s="20">
        <f t="shared" si="27"/>
        <v>3278.7177243385063</v>
      </c>
      <c r="N275" s="21">
        <f t="shared" si="28"/>
        <v>0.72437018081288629</v>
      </c>
      <c r="O275" s="22">
        <f t="shared" si="29"/>
        <v>0.39817311647031112</v>
      </c>
      <c r="P275" s="23" t="str">
        <f t="shared" si="30"/>
        <v>UNCHANGED</v>
      </c>
    </row>
    <row r="276" spans="1:16" x14ac:dyDescent="0.2">
      <c r="A276" s="17" t="s">
        <v>795</v>
      </c>
      <c r="B276" s="17" t="s">
        <v>1350</v>
      </c>
      <c r="C276" s="17">
        <v>5</v>
      </c>
      <c r="D276" s="17">
        <v>4</v>
      </c>
      <c r="E276" s="18" t="s">
        <v>1516</v>
      </c>
      <c r="F276" s="19">
        <v>45825.028461579299</v>
      </c>
      <c r="G276" s="19">
        <v>45095.916698322202</v>
      </c>
      <c r="H276" s="19">
        <v>52715.055865438102</v>
      </c>
      <c r="I276" s="19">
        <v>27746.473655396501</v>
      </c>
      <c r="J276" s="19">
        <v>45603.329215957303</v>
      </c>
      <c r="K276" s="19">
        <v>50992.449261304799</v>
      </c>
      <c r="L276" s="20">
        <f t="shared" si="26"/>
        <v>47878.66700844653</v>
      </c>
      <c r="M276" s="20">
        <f t="shared" si="27"/>
        <v>41447.417377552869</v>
      </c>
      <c r="N276" s="21">
        <f t="shared" si="28"/>
        <v>0.43568771247195598</v>
      </c>
      <c r="O276" s="22">
        <f t="shared" si="29"/>
        <v>-0.20810077770544619</v>
      </c>
      <c r="P276" s="23" t="str">
        <f t="shared" si="30"/>
        <v>UNCHANGED</v>
      </c>
    </row>
    <row r="277" spans="1:16" x14ac:dyDescent="0.2">
      <c r="A277" s="17" t="s">
        <v>852</v>
      </c>
      <c r="B277" s="17" t="s">
        <v>1084</v>
      </c>
      <c r="C277" s="17">
        <v>4</v>
      </c>
      <c r="D277" s="17">
        <v>4</v>
      </c>
      <c r="E277" s="18" t="s">
        <v>1513</v>
      </c>
      <c r="F277" s="19">
        <v>12437.106949827201</v>
      </c>
      <c r="G277" s="19">
        <v>8040.4317084934801</v>
      </c>
      <c r="H277" s="19">
        <v>11766.0930716859</v>
      </c>
      <c r="I277" s="19">
        <v>7782.6715541593303</v>
      </c>
      <c r="J277" s="19">
        <v>13438.0251780124</v>
      </c>
      <c r="K277" s="19">
        <v>6465.3405167916399</v>
      </c>
      <c r="L277" s="20">
        <f t="shared" si="26"/>
        <v>10747.877243335528</v>
      </c>
      <c r="M277" s="20">
        <f t="shared" si="27"/>
        <v>9228.67908298779</v>
      </c>
      <c r="N277" s="21">
        <f t="shared" si="28"/>
        <v>0.58178132446234776</v>
      </c>
      <c r="O277" s="22">
        <f t="shared" si="29"/>
        <v>-0.21985567655482882</v>
      </c>
      <c r="P277" s="23" t="str">
        <f t="shared" si="30"/>
        <v>UNCHANGED</v>
      </c>
    </row>
    <row r="278" spans="1:16" x14ac:dyDescent="0.2">
      <c r="A278" s="17" t="s">
        <v>685</v>
      </c>
      <c r="B278" s="17" t="s">
        <v>1440</v>
      </c>
      <c r="C278" s="17">
        <v>12</v>
      </c>
      <c r="D278" s="17">
        <v>10</v>
      </c>
      <c r="E278" s="18" t="s">
        <v>1514</v>
      </c>
      <c r="F278" s="19">
        <v>81021.53089034</v>
      </c>
      <c r="G278" s="19">
        <v>120999.11044383601</v>
      </c>
      <c r="H278" s="19">
        <v>82258.226127261602</v>
      </c>
      <c r="I278" s="19">
        <v>70350.611485212605</v>
      </c>
      <c r="J278" s="19">
        <v>83793.500987844804</v>
      </c>
      <c r="K278" s="19">
        <v>77970.306711721496</v>
      </c>
      <c r="L278" s="20">
        <f t="shared" si="26"/>
        <v>94759.622487145869</v>
      </c>
      <c r="M278" s="20">
        <f t="shared" si="27"/>
        <v>77371.473061592973</v>
      </c>
      <c r="N278" s="21">
        <f t="shared" si="28"/>
        <v>0.27287903043562972</v>
      </c>
      <c r="O278" s="22">
        <f t="shared" si="29"/>
        <v>-0.29247070971512834</v>
      </c>
      <c r="P278" s="23" t="str">
        <f t="shared" si="30"/>
        <v>UNCHANGED</v>
      </c>
    </row>
    <row r="279" spans="1:16" x14ac:dyDescent="0.2">
      <c r="A279" s="17" t="s">
        <v>767</v>
      </c>
      <c r="B279" s="17" t="s">
        <v>1084</v>
      </c>
      <c r="C279" s="17">
        <v>5</v>
      </c>
      <c r="D279" s="17">
        <v>5</v>
      </c>
      <c r="E279" s="18" t="s">
        <v>1516</v>
      </c>
      <c r="F279" s="19">
        <v>23984.654343539401</v>
      </c>
      <c r="G279" s="19">
        <v>26755.161847793199</v>
      </c>
      <c r="H279" s="19">
        <v>26743.708654300699</v>
      </c>
      <c r="I279" s="19">
        <v>29528.430430227501</v>
      </c>
      <c r="J279" s="19">
        <v>21083.165705496402</v>
      </c>
      <c r="K279" s="19">
        <v>16014.8683144604</v>
      </c>
      <c r="L279" s="20">
        <f t="shared" si="26"/>
        <v>25827.841615211102</v>
      </c>
      <c r="M279" s="20">
        <f t="shared" si="27"/>
        <v>22208.821483394768</v>
      </c>
      <c r="N279" s="21">
        <f t="shared" si="28"/>
        <v>0.42181076344011825</v>
      </c>
      <c r="O279" s="22">
        <f t="shared" si="29"/>
        <v>-0.21779424719935378</v>
      </c>
      <c r="P279" s="23" t="str">
        <f t="shared" si="30"/>
        <v>UNCHANGED</v>
      </c>
    </row>
    <row r="280" spans="1:16" x14ac:dyDescent="0.2">
      <c r="A280" s="17" t="s">
        <v>527</v>
      </c>
      <c r="B280" s="17" t="s">
        <v>1084</v>
      </c>
      <c r="C280" s="17">
        <v>2</v>
      </c>
      <c r="D280" s="17">
        <v>2</v>
      </c>
      <c r="E280" s="18">
        <v>5</v>
      </c>
      <c r="F280" s="19">
        <v>25754.781749535101</v>
      </c>
      <c r="G280" s="19">
        <v>27793.768657648401</v>
      </c>
      <c r="H280" s="19">
        <v>23188.331874185598</v>
      </c>
      <c r="I280" s="19">
        <v>21772.679788349498</v>
      </c>
      <c r="J280" s="19">
        <v>17940.087270994401</v>
      </c>
      <c r="K280" s="19">
        <v>13441.526829796299</v>
      </c>
      <c r="L280" s="20">
        <f t="shared" si="26"/>
        <v>25578.960760456364</v>
      </c>
      <c r="M280" s="20">
        <f t="shared" si="27"/>
        <v>17718.09796304673</v>
      </c>
      <c r="N280" s="21">
        <f t="shared" si="28"/>
        <v>4.6078826724610021E-2</v>
      </c>
      <c r="O280" s="22">
        <f t="shared" si="29"/>
        <v>-0.5297339116448414</v>
      </c>
      <c r="P280" s="23" t="str">
        <f t="shared" si="30"/>
        <v>UNCHANGED</v>
      </c>
    </row>
    <row r="281" spans="1:16" x14ac:dyDescent="0.2">
      <c r="A281" s="17" t="s">
        <v>360</v>
      </c>
      <c r="B281" s="17" t="s">
        <v>1084</v>
      </c>
      <c r="C281" s="17">
        <v>3</v>
      </c>
      <c r="D281" s="17">
        <v>2</v>
      </c>
      <c r="E281" s="18">
        <v>5</v>
      </c>
      <c r="F281" s="19">
        <v>10323.999214642299</v>
      </c>
      <c r="G281" s="19">
        <v>12672.3610275147</v>
      </c>
      <c r="H281" s="19">
        <v>10134.9815937766</v>
      </c>
      <c r="I281" s="19">
        <v>8801.3885651867895</v>
      </c>
      <c r="J281" s="19">
        <v>12332.033023624999</v>
      </c>
      <c r="K281" s="19">
        <v>15209.626436353399</v>
      </c>
      <c r="L281" s="20">
        <f t="shared" si="26"/>
        <v>11043.780611977867</v>
      </c>
      <c r="M281" s="20">
        <f t="shared" si="27"/>
        <v>12114.349341721731</v>
      </c>
      <c r="N281" s="21">
        <f t="shared" si="28"/>
        <v>0.62498047419492675</v>
      </c>
      <c r="O281" s="22">
        <f t="shared" si="29"/>
        <v>0.13348278637474903</v>
      </c>
      <c r="P281" s="23" t="str">
        <f t="shared" si="30"/>
        <v>UNCHANGED</v>
      </c>
    </row>
    <row r="282" spans="1:16" x14ac:dyDescent="0.2">
      <c r="A282" s="17" t="s">
        <v>105</v>
      </c>
      <c r="B282" s="17" t="s">
        <v>1084</v>
      </c>
      <c r="C282" s="17">
        <v>2</v>
      </c>
      <c r="D282" s="17">
        <v>2</v>
      </c>
      <c r="E282" s="18">
        <v>4</v>
      </c>
      <c r="F282" s="19">
        <v>5037.5553258093196</v>
      </c>
      <c r="G282" s="19">
        <v>7544.1701188554198</v>
      </c>
      <c r="H282" s="19">
        <v>7568.6669996788796</v>
      </c>
      <c r="I282" s="19">
        <v>9625.8387282835392</v>
      </c>
      <c r="J282" s="19">
        <v>11293.8993023486</v>
      </c>
      <c r="K282" s="19">
        <v>7256.5124549244001</v>
      </c>
      <c r="L282" s="20">
        <f t="shared" si="26"/>
        <v>6716.797481447873</v>
      </c>
      <c r="M282" s="20">
        <f t="shared" si="27"/>
        <v>9392.0834951855122</v>
      </c>
      <c r="N282" s="21">
        <f t="shared" si="28"/>
        <v>0.13698693025020531</v>
      </c>
      <c r="O282" s="22">
        <f t="shared" si="29"/>
        <v>0.48367170321159481</v>
      </c>
      <c r="P282" s="23" t="str">
        <f t="shared" si="30"/>
        <v>UNCHANGED</v>
      </c>
    </row>
    <row r="283" spans="1:16" x14ac:dyDescent="0.2">
      <c r="A283" s="17" t="s">
        <v>454</v>
      </c>
      <c r="B283" s="17" t="s">
        <v>1084</v>
      </c>
      <c r="C283" s="17">
        <v>6</v>
      </c>
      <c r="D283" s="17">
        <v>3</v>
      </c>
      <c r="E283" s="18" t="s">
        <v>1516</v>
      </c>
      <c r="F283" s="19">
        <v>24207.173879872</v>
      </c>
      <c r="G283" s="19">
        <v>36392.361206081099</v>
      </c>
      <c r="H283" s="19">
        <v>16844.542862768099</v>
      </c>
      <c r="I283" s="19">
        <v>26639.461292235599</v>
      </c>
      <c r="J283" s="19">
        <v>14345.9542919665</v>
      </c>
      <c r="K283" s="19">
        <v>41070.8884758645</v>
      </c>
      <c r="L283" s="20">
        <f t="shared" si="26"/>
        <v>25814.692649573732</v>
      </c>
      <c r="M283" s="20">
        <f t="shared" si="27"/>
        <v>27352.101353355534</v>
      </c>
      <c r="N283" s="21">
        <f t="shared" si="28"/>
        <v>0.88051112525534136</v>
      </c>
      <c r="O283" s="22">
        <f t="shared" si="29"/>
        <v>8.3459252372422826E-2</v>
      </c>
      <c r="P283" s="23" t="str">
        <f t="shared" si="30"/>
        <v>UNCHANGED</v>
      </c>
    </row>
    <row r="284" spans="1:16" x14ac:dyDescent="0.2">
      <c r="A284" s="17" t="s">
        <v>638</v>
      </c>
      <c r="B284" s="17" t="s">
        <v>1084</v>
      </c>
      <c r="C284" s="17">
        <v>8</v>
      </c>
      <c r="D284" s="17">
        <v>1</v>
      </c>
      <c r="E284" s="18" t="s">
        <v>1516</v>
      </c>
      <c r="F284" s="19">
        <v>91816.2879378496</v>
      </c>
      <c r="G284" s="19">
        <v>89826.115782400302</v>
      </c>
      <c r="H284" s="19">
        <v>84056.004914714998</v>
      </c>
      <c r="I284" s="19">
        <v>73664.317212163602</v>
      </c>
      <c r="J284" s="19">
        <v>82825.846794497396</v>
      </c>
      <c r="K284" s="19">
        <v>87282.777805864505</v>
      </c>
      <c r="L284" s="20">
        <f t="shared" si="26"/>
        <v>88566.136211654972</v>
      </c>
      <c r="M284" s="20">
        <f t="shared" si="27"/>
        <v>81257.64727084183</v>
      </c>
      <c r="N284" s="21">
        <f t="shared" si="28"/>
        <v>0.18998983705616737</v>
      </c>
      <c r="O284" s="22">
        <f t="shared" si="29"/>
        <v>-0.12425158772573543</v>
      </c>
      <c r="P284" s="23" t="str">
        <f t="shared" si="30"/>
        <v>UNCHANGED</v>
      </c>
    </row>
    <row r="285" spans="1:16" x14ac:dyDescent="0.2">
      <c r="A285" s="17" t="s">
        <v>35</v>
      </c>
      <c r="B285" s="17" t="s">
        <v>1084</v>
      </c>
      <c r="C285" s="17">
        <v>11</v>
      </c>
      <c r="D285" s="17">
        <v>1</v>
      </c>
      <c r="E285" s="18" t="s">
        <v>1514</v>
      </c>
      <c r="F285" s="19">
        <v>1841.51987895297</v>
      </c>
      <c r="G285" s="19">
        <v>2303.9675938022201</v>
      </c>
      <c r="H285" s="19">
        <v>1834.90680841022</v>
      </c>
      <c r="I285" s="19">
        <v>4155.8757211362999</v>
      </c>
      <c r="J285" s="19">
        <v>2863.1559550557199</v>
      </c>
      <c r="K285" s="19">
        <v>2822.5882520380501</v>
      </c>
      <c r="L285" s="20">
        <f t="shared" si="26"/>
        <v>1993.4647603884703</v>
      </c>
      <c r="M285" s="20">
        <f t="shared" si="27"/>
        <v>3280.53997607669</v>
      </c>
      <c r="N285" s="21">
        <f t="shared" si="28"/>
        <v>5.0297639434188107E-2</v>
      </c>
      <c r="O285" s="22">
        <f t="shared" si="29"/>
        <v>0.718655199420421</v>
      </c>
      <c r="P285" s="23" t="str">
        <f t="shared" si="30"/>
        <v>UNCHANGED</v>
      </c>
    </row>
    <row r="286" spans="1:16" x14ac:dyDescent="0.2">
      <c r="A286" s="17" t="s">
        <v>382</v>
      </c>
      <c r="B286" s="17" t="s">
        <v>1217</v>
      </c>
      <c r="C286" s="17">
        <v>2</v>
      </c>
      <c r="D286" s="17">
        <v>2</v>
      </c>
      <c r="E286" s="18" t="s">
        <v>1513</v>
      </c>
      <c r="F286" s="19">
        <v>13015.992215357601</v>
      </c>
      <c r="G286" s="19">
        <v>14063.369911756399</v>
      </c>
      <c r="H286" s="19">
        <v>10083.9439800254</v>
      </c>
      <c r="I286" s="19">
        <v>12354.0029813562</v>
      </c>
      <c r="J286" s="19">
        <v>20120.0658294184</v>
      </c>
      <c r="K286" s="19">
        <v>9397.2596078828901</v>
      </c>
      <c r="L286" s="20">
        <f t="shared" si="26"/>
        <v>12387.768702379801</v>
      </c>
      <c r="M286" s="20">
        <f t="shared" si="27"/>
        <v>13957.10947288583</v>
      </c>
      <c r="N286" s="21">
        <f t="shared" si="28"/>
        <v>0.66945187622493618</v>
      </c>
      <c r="O286" s="22">
        <f t="shared" si="29"/>
        <v>0.17208383816592224</v>
      </c>
      <c r="P286" s="23" t="str">
        <f t="shared" si="30"/>
        <v>UNCHANGED</v>
      </c>
    </row>
    <row r="287" spans="1:16" x14ac:dyDescent="0.2">
      <c r="A287" s="17" t="s">
        <v>1035</v>
      </c>
      <c r="B287" s="17" t="s">
        <v>1273</v>
      </c>
      <c r="C287" s="17">
        <v>9</v>
      </c>
      <c r="D287" s="17">
        <v>6</v>
      </c>
      <c r="E287" s="18" t="s">
        <v>1514</v>
      </c>
      <c r="F287" s="19">
        <v>77449.961108360701</v>
      </c>
      <c r="G287" s="19">
        <v>66299.002760213902</v>
      </c>
      <c r="H287" s="19">
        <v>53315.598466209798</v>
      </c>
      <c r="I287" s="19">
        <v>33081.525272487801</v>
      </c>
      <c r="J287" s="19">
        <v>91396.361658589798</v>
      </c>
      <c r="K287" s="19">
        <v>107501.903883126</v>
      </c>
      <c r="L287" s="20">
        <f t="shared" si="26"/>
        <v>65688.187444928131</v>
      </c>
      <c r="M287" s="20">
        <f t="shared" si="27"/>
        <v>77326.596938067873</v>
      </c>
      <c r="N287" s="21">
        <f t="shared" si="28"/>
        <v>0.64852133961899749</v>
      </c>
      <c r="O287" s="22">
        <f t="shared" si="29"/>
        <v>0.23533076560468505</v>
      </c>
      <c r="P287" s="23" t="str">
        <f t="shared" si="30"/>
        <v>UNCHANGED</v>
      </c>
    </row>
    <row r="288" spans="1:16" x14ac:dyDescent="0.2">
      <c r="A288" s="17" t="s">
        <v>143</v>
      </c>
      <c r="B288" s="17" t="s">
        <v>1317</v>
      </c>
      <c r="C288" s="17">
        <v>6</v>
      </c>
      <c r="D288" s="17">
        <v>1</v>
      </c>
      <c r="E288" s="18" t="s">
        <v>1513</v>
      </c>
      <c r="F288" s="19">
        <v>342.46218674200099</v>
      </c>
      <c r="G288" s="19">
        <v>149.939496533886</v>
      </c>
      <c r="H288" s="19">
        <v>83.048764428814394</v>
      </c>
      <c r="I288" s="19">
        <v>121.109741420508</v>
      </c>
      <c r="J288" s="19">
        <v>1100.3515861006699</v>
      </c>
      <c r="K288" s="19">
        <v>1264.5261072012199</v>
      </c>
      <c r="L288" s="20">
        <f t="shared" si="26"/>
        <v>191.81681590156711</v>
      </c>
      <c r="M288" s="20">
        <f t="shared" si="27"/>
        <v>828.66247824079926</v>
      </c>
      <c r="N288" s="21">
        <f t="shared" si="28"/>
        <v>0.15623253985825733</v>
      </c>
      <c r="O288" s="22">
        <f t="shared" si="29"/>
        <v>2.1110553966876768</v>
      </c>
      <c r="P288" s="23" t="str">
        <f t="shared" si="30"/>
        <v>UNCHANGED</v>
      </c>
    </row>
    <row r="289" spans="1:16" x14ac:dyDescent="0.2">
      <c r="A289" s="17" t="s">
        <v>946</v>
      </c>
      <c r="B289" s="17" t="s">
        <v>1084</v>
      </c>
      <c r="C289" s="17">
        <v>2</v>
      </c>
      <c r="D289" s="17">
        <v>2</v>
      </c>
      <c r="E289" s="18" t="s">
        <v>1513</v>
      </c>
      <c r="F289" s="19">
        <v>753990.196885137</v>
      </c>
      <c r="G289" s="19">
        <v>568362.77006181597</v>
      </c>
      <c r="H289" s="19">
        <v>835666.82259691798</v>
      </c>
      <c r="I289" s="19">
        <v>629192.56092250894</v>
      </c>
      <c r="J289" s="19">
        <v>429438.62076438399</v>
      </c>
      <c r="K289" s="19">
        <v>951773.098787038</v>
      </c>
      <c r="L289" s="20">
        <f t="shared" si="26"/>
        <v>719339.92984795698</v>
      </c>
      <c r="M289" s="20">
        <f t="shared" si="27"/>
        <v>670134.76015797688</v>
      </c>
      <c r="N289" s="21">
        <f t="shared" si="28"/>
        <v>0.7884201732398588</v>
      </c>
      <c r="O289" s="22">
        <f t="shared" si="29"/>
        <v>-0.10222244667182041</v>
      </c>
      <c r="P289" s="23" t="str">
        <f t="shared" si="30"/>
        <v>UNCHANGED</v>
      </c>
    </row>
    <row r="290" spans="1:16" x14ac:dyDescent="0.2">
      <c r="A290" s="17" t="s">
        <v>762</v>
      </c>
      <c r="B290" s="17" t="s">
        <v>1084</v>
      </c>
      <c r="C290" s="17">
        <v>3</v>
      </c>
      <c r="D290" s="17">
        <v>2</v>
      </c>
      <c r="E290" s="18">
        <v>1</v>
      </c>
      <c r="F290" s="19">
        <v>1960.07579337536</v>
      </c>
      <c r="G290" s="19">
        <v>1846.8649760498699</v>
      </c>
      <c r="H290" s="19">
        <v>1963.7459855899999</v>
      </c>
      <c r="I290" s="19">
        <v>2661.1999953028198</v>
      </c>
      <c r="J290" s="19">
        <v>2410.2145441723101</v>
      </c>
      <c r="K290" s="19">
        <v>1693.7758259665</v>
      </c>
      <c r="L290" s="20">
        <f t="shared" si="26"/>
        <v>1923.5622516717433</v>
      </c>
      <c r="M290" s="20">
        <f t="shared" si="27"/>
        <v>2255.0634551472099</v>
      </c>
      <c r="N290" s="21">
        <f t="shared" si="28"/>
        <v>0.32021224679605625</v>
      </c>
      <c r="O290" s="22">
        <f t="shared" si="29"/>
        <v>0.22938751009467045</v>
      </c>
      <c r="P290" s="23" t="str">
        <f t="shared" si="30"/>
        <v>UNCHANGED</v>
      </c>
    </row>
    <row r="291" spans="1:16" x14ac:dyDescent="0.2">
      <c r="A291" s="17" t="s">
        <v>397</v>
      </c>
      <c r="B291" s="17" t="s">
        <v>1285</v>
      </c>
      <c r="C291" s="17">
        <v>3</v>
      </c>
      <c r="D291" s="17">
        <v>1</v>
      </c>
      <c r="E291" s="18">
        <v>5</v>
      </c>
      <c r="F291" s="19">
        <v>6976.6611387291096</v>
      </c>
      <c r="G291" s="19">
        <v>7914.5276696639703</v>
      </c>
      <c r="H291" s="19">
        <v>8806.5182817108398</v>
      </c>
      <c r="I291" s="19">
        <v>6942.4773171223296</v>
      </c>
      <c r="J291" s="19">
        <v>7610.0508239382398</v>
      </c>
      <c r="K291" s="19">
        <v>10206.696806059501</v>
      </c>
      <c r="L291" s="20">
        <f t="shared" si="26"/>
        <v>7899.2356967013066</v>
      </c>
      <c r="M291" s="20">
        <f t="shared" si="27"/>
        <v>8253.0749823733568</v>
      </c>
      <c r="N291" s="21">
        <f t="shared" si="28"/>
        <v>0.76926215981204504</v>
      </c>
      <c r="O291" s="22">
        <f t="shared" si="29"/>
        <v>6.3218678121055749E-2</v>
      </c>
      <c r="P291" s="23" t="str">
        <f t="shared" si="30"/>
        <v>UNCHANGED</v>
      </c>
    </row>
    <row r="292" spans="1:16" x14ac:dyDescent="0.2">
      <c r="A292" s="17" t="s">
        <v>747</v>
      </c>
      <c r="B292" s="17" t="s">
        <v>1084</v>
      </c>
      <c r="C292" s="17">
        <v>4</v>
      </c>
      <c r="D292" s="17">
        <v>4</v>
      </c>
      <c r="E292" s="18" t="s">
        <v>1511</v>
      </c>
      <c r="F292" s="19">
        <v>11516.8878848402</v>
      </c>
      <c r="G292" s="19">
        <v>11788.7218253297</v>
      </c>
      <c r="H292" s="19">
        <v>16468.2756514498</v>
      </c>
      <c r="I292" s="19">
        <v>16114.7442128729</v>
      </c>
      <c r="J292" s="19">
        <v>18067.247078499</v>
      </c>
      <c r="K292" s="19">
        <v>12654.856866656201</v>
      </c>
      <c r="L292" s="20">
        <f t="shared" si="26"/>
        <v>13257.961787206566</v>
      </c>
      <c r="M292" s="20">
        <f t="shared" si="27"/>
        <v>15612.2827193427</v>
      </c>
      <c r="N292" s="21">
        <f t="shared" si="28"/>
        <v>0.35548718600245438</v>
      </c>
      <c r="O292" s="22">
        <f t="shared" si="29"/>
        <v>0.23582249379735196</v>
      </c>
      <c r="P292" s="23" t="str">
        <f t="shared" si="30"/>
        <v>UNCHANGED</v>
      </c>
    </row>
    <row r="293" spans="1:16" x14ac:dyDescent="0.2">
      <c r="A293" s="17" t="s">
        <v>99</v>
      </c>
      <c r="B293" s="17" t="s">
        <v>1408</v>
      </c>
      <c r="C293" s="17">
        <v>6</v>
      </c>
      <c r="D293" s="17">
        <v>1</v>
      </c>
      <c r="E293" s="18">
        <v>5</v>
      </c>
      <c r="F293" s="19">
        <v>30688.716938802099</v>
      </c>
      <c r="G293" s="19">
        <v>49401.373494256499</v>
      </c>
      <c r="H293" s="19">
        <v>26975.773952661901</v>
      </c>
      <c r="I293" s="19">
        <v>25625.825765072099</v>
      </c>
      <c r="J293" s="19">
        <v>21305.604954918599</v>
      </c>
      <c r="K293" s="19">
        <v>24912.494403318698</v>
      </c>
      <c r="L293" s="20">
        <f t="shared" si="26"/>
        <v>35688.621461906827</v>
      </c>
      <c r="M293" s="20">
        <f t="shared" si="27"/>
        <v>23947.975041103131</v>
      </c>
      <c r="N293" s="21">
        <f t="shared" si="28"/>
        <v>0.17199639651386486</v>
      </c>
      <c r="O293" s="22">
        <f t="shared" si="29"/>
        <v>-0.57556050397777703</v>
      </c>
      <c r="P293" s="23" t="str">
        <f t="shared" si="30"/>
        <v>UNCHANGED</v>
      </c>
    </row>
    <row r="294" spans="1:16" x14ac:dyDescent="0.2">
      <c r="A294" s="17" t="s">
        <v>1039</v>
      </c>
      <c r="B294" s="17" t="s">
        <v>1225</v>
      </c>
      <c r="C294" s="17">
        <v>7</v>
      </c>
      <c r="D294" s="17">
        <v>7</v>
      </c>
      <c r="E294" s="18" t="s">
        <v>1513</v>
      </c>
      <c r="F294" s="19">
        <v>36949.604075593903</v>
      </c>
      <c r="G294" s="19">
        <v>37308.1008516765</v>
      </c>
      <c r="H294" s="19">
        <v>26039.223391008902</v>
      </c>
      <c r="I294" s="19">
        <v>38465.234336487803</v>
      </c>
      <c r="J294" s="19">
        <v>28030.784222476199</v>
      </c>
      <c r="K294" s="19">
        <v>35459.103323246403</v>
      </c>
      <c r="L294" s="20">
        <f t="shared" si="26"/>
        <v>33432.309439426434</v>
      </c>
      <c r="M294" s="20">
        <f t="shared" si="27"/>
        <v>33985.040627403469</v>
      </c>
      <c r="N294" s="21">
        <f t="shared" si="28"/>
        <v>0.91433722045706567</v>
      </c>
      <c r="O294" s="22">
        <f t="shared" si="29"/>
        <v>2.365683049771556E-2</v>
      </c>
      <c r="P294" s="23" t="str">
        <f t="shared" si="30"/>
        <v>UNCHANGED</v>
      </c>
    </row>
    <row r="295" spans="1:16" x14ac:dyDescent="0.2">
      <c r="A295" s="17" t="s">
        <v>89</v>
      </c>
      <c r="B295" s="17" t="s">
        <v>1309</v>
      </c>
      <c r="C295" s="17">
        <v>3</v>
      </c>
      <c r="D295" s="17">
        <v>1</v>
      </c>
      <c r="E295" s="18">
        <v>1</v>
      </c>
      <c r="F295" s="19">
        <v>313.14525140196702</v>
      </c>
      <c r="G295" s="19">
        <v>512.40654221997602</v>
      </c>
      <c r="H295" s="19">
        <v>594.887280031469</v>
      </c>
      <c r="I295" s="19">
        <v>146.350737342814</v>
      </c>
      <c r="J295" s="19">
        <v>396.03533696360398</v>
      </c>
      <c r="K295" s="19">
        <v>183.416162294722</v>
      </c>
      <c r="L295" s="20">
        <f t="shared" si="26"/>
        <v>473.47969121780397</v>
      </c>
      <c r="M295" s="20">
        <f t="shared" si="27"/>
        <v>241.93407886704665</v>
      </c>
      <c r="N295" s="21">
        <f t="shared" si="28"/>
        <v>0.11256010261259781</v>
      </c>
      <c r="O295" s="22">
        <f t="shared" si="29"/>
        <v>-0.96868854420721917</v>
      </c>
      <c r="P295" s="23" t="str">
        <f t="shared" si="30"/>
        <v>UNCHANGED</v>
      </c>
    </row>
    <row r="296" spans="1:16" x14ac:dyDescent="0.2">
      <c r="A296" s="17" t="s">
        <v>523</v>
      </c>
      <c r="B296" s="17" t="s">
        <v>1084</v>
      </c>
      <c r="C296" s="17">
        <v>8</v>
      </c>
      <c r="D296" s="17">
        <v>1</v>
      </c>
      <c r="E296" s="18" t="s">
        <v>1516</v>
      </c>
      <c r="F296" s="19">
        <v>77572.325456360995</v>
      </c>
      <c r="G296" s="19">
        <v>74702.642557930405</v>
      </c>
      <c r="H296" s="19">
        <v>65580.284962922902</v>
      </c>
      <c r="I296" s="19">
        <v>65952.028881190301</v>
      </c>
      <c r="J296" s="19">
        <v>55931.577615262802</v>
      </c>
      <c r="K296" s="19">
        <v>58570.396820722497</v>
      </c>
      <c r="L296" s="20">
        <f t="shared" si="26"/>
        <v>72618.417659071434</v>
      </c>
      <c r="M296" s="20">
        <f t="shared" si="27"/>
        <v>60151.334439058533</v>
      </c>
      <c r="N296" s="21">
        <f t="shared" si="28"/>
        <v>5.6730700073775758E-2</v>
      </c>
      <c r="O296" s="22">
        <f t="shared" si="29"/>
        <v>-0.27173875093455502</v>
      </c>
      <c r="P296" s="23" t="str">
        <f t="shared" si="30"/>
        <v>UNCHANGED</v>
      </c>
    </row>
    <row r="297" spans="1:16" x14ac:dyDescent="0.2">
      <c r="A297" s="17" t="s">
        <v>515</v>
      </c>
      <c r="B297" s="17" t="s">
        <v>1232</v>
      </c>
      <c r="C297" s="17">
        <v>3</v>
      </c>
      <c r="D297" s="17">
        <v>1</v>
      </c>
      <c r="E297" s="18">
        <v>2</v>
      </c>
      <c r="F297" s="19">
        <v>6468.8238155949402</v>
      </c>
      <c r="G297" s="19">
        <v>6225.0712106708497</v>
      </c>
      <c r="H297" s="19">
        <v>5929.1264001979098</v>
      </c>
      <c r="I297" s="19">
        <v>8063.1729943615201</v>
      </c>
      <c r="J297" s="19">
        <v>9907.7526976421104</v>
      </c>
      <c r="K297" s="19">
        <v>7063.7424083934302</v>
      </c>
      <c r="L297" s="20">
        <f t="shared" si="26"/>
        <v>6207.6738088212333</v>
      </c>
      <c r="M297" s="20">
        <f t="shared" si="27"/>
        <v>8344.8893667990214</v>
      </c>
      <c r="N297" s="21">
        <f t="shared" si="28"/>
        <v>6.5228248653675186E-2</v>
      </c>
      <c r="O297" s="22">
        <f t="shared" si="29"/>
        <v>0.4268401720178438</v>
      </c>
      <c r="P297" s="23" t="str">
        <f t="shared" si="30"/>
        <v>UNCHANGED</v>
      </c>
    </row>
    <row r="298" spans="1:16" x14ac:dyDescent="0.2">
      <c r="A298" s="17" t="s">
        <v>554</v>
      </c>
      <c r="B298" s="17" t="s">
        <v>1317</v>
      </c>
      <c r="C298" s="17">
        <v>6</v>
      </c>
      <c r="D298" s="17">
        <v>1</v>
      </c>
      <c r="E298" s="18" t="s">
        <v>1513</v>
      </c>
      <c r="F298" s="19">
        <v>9563.0084309692393</v>
      </c>
      <c r="G298" s="19">
        <v>10522.6793365676</v>
      </c>
      <c r="H298" s="19">
        <v>15579.2855777072</v>
      </c>
      <c r="I298" s="19">
        <v>7961.4545433016901</v>
      </c>
      <c r="J298" s="19">
        <v>9103.5729811246601</v>
      </c>
      <c r="K298" s="19">
        <v>5686.4667141011196</v>
      </c>
      <c r="L298" s="20">
        <f t="shared" si="26"/>
        <v>11888.32444841468</v>
      </c>
      <c r="M298" s="20">
        <f t="shared" si="27"/>
        <v>7583.83141284249</v>
      </c>
      <c r="N298" s="21">
        <f t="shared" si="28"/>
        <v>0.11206800838953104</v>
      </c>
      <c r="O298" s="22">
        <f t="shared" si="29"/>
        <v>-0.64854659575701967</v>
      </c>
      <c r="P298" s="23" t="str">
        <f t="shared" si="30"/>
        <v>UNCHANGED</v>
      </c>
    </row>
    <row r="299" spans="1:16" x14ac:dyDescent="0.2">
      <c r="A299" s="17" t="s">
        <v>633</v>
      </c>
      <c r="B299" s="17" t="s">
        <v>1084</v>
      </c>
      <c r="C299" s="17">
        <v>12</v>
      </c>
      <c r="D299" s="17">
        <v>10</v>
      </c>
      <c r="E299" s="18" t="s">
        <v>1516</v>
      </c>
      <c r="F299" s="19">
        <v>42182.3306263755</v>
      </c>
      <c r="G299" s="19">
        <v>46569.073358957197</v>
      </c>
      <c r="H299" s="19">
        <v>27641.1610487459</v>
      </c>
      <c r="I299" s="19">
        <v>25761.536329720799</v>
      </c>
      <c r="J299" s="19">
        <v>28961.554011239299</v>
      </c>
      <c r="K299" s="19">
        <v>32165.857162917098</v>
      </c>
      <c r="L299" s="20">
        <f t="shared" si="26"/>
        <v>38797.521678026198</v>
      </c>
      <c r="M299" s="20">
        <f t="shared" si="27"/>
        <v>28962.982501292398</v>
      </c>
      <c r="N299" s="21">
        <f t="shared" si="28"/>
        <v>0.1771874381379506</v>
      </c>
      <c r="O299" s="22">
        <f t="shared" si="29"/>
        <v>-0.42175432487157766</v>
      </c>
      <c r="P299" s="23" t="str">
        <f t="shared" si="30"/>
        <v>UNCHANGED</v>
      </c>
    </row>
    <row r="300" spans="1:16" x14ac:dyDescent="0.2">
      <c r="A300" s="17" t="s">
        <v>940</v>
      </c>
      <c r="B300" s="17" t="s">
        <v>1285</v>
      </c>
      <c r="C300" s="17">
        <v>3</v>
      </c>
      <c r="D300" s="17">
        <v>1</v>
      </c>
      <c r="E300" s="18" t="s">
        <v>1516</v>
      </c>
      <c r="F300" s="19">
        <v>3128.9457123924399</v>
      </c>
      <c r="G300" s="19">
        <v>2880.9836298202099</v>
      </c>
      <c r="H300" s="19">
        <v>3351.66630558001</v>
      </c>
      <c r="I300" s="19">
        <v>2298.4935337147599</v>
      </c>
      <c r="J300" s="19">
        <v>3130.2230375579502</v>
      </c>
      <c r="K300" s="19">
        <v>3510.1704639879799</v>
      </c>
      <c r="L300" s="20">
        <f t="shared" si="26"/>
        <v>3120.5318825975532</v>
      </c>
      <c r="M300" s="20">
        <f t="shared" si="27"/>
        <v>2979.6290117535632</v>
      </c>
      <c r="N300" s="21">
        <f t="shared" si="28"/>
        <v>0.73142662781485679</v>
      </c>
      <c r="O300" s="22">
        <f t="shared" si="29"/>
        <v>-6.6659237334035767E-2</v>
      </c>
      <c r="P300" s="23" t="str">
        <f t="shared" si="30"/>
        <v>UNCHANGED</v>
      </c>
    </row>
    <row r="301" spans="1:16" x14ac:dyDescent="0.2">
      <c r="A301" s="17" t="s">
        <v>972</v>
      </c>
      <c r="B301" s="17" t="s">
        <v>1244</v>
      </c>
      <c r="C301" s="17">
        <v>3</v>
      </c>
      <c r="D301" s="17">
        <v>1</v>
      </c>
      <c r="E301" s="18">
        <v>5</v>
      </c>
      <c r="F301" s="19">
        <v>857.12866635906005</v>
      </c>
      <c r="G301" s="19">
        <v>1038.9922685378799</v>
      </c>
      <c r="H301" s="19">
        <v>287.64826639899599</v>
      </c>
      <c r="I301" s="19">
        <v>499.01478266532598</v>
      </c>
      <c r="J301" s="19">
        <v>281.49456157851102</v>
      </c>
      <c r="K301" s="19">
        <v>1038.4219709510901</v>
      </c>
      <c r="L301" s="20">
        <f t="shared" si="26"/>
        <v>727.92306709864533</v>
      </c>
      <c r="M301" s="20">
        <f t="shared" si="27"/>
        <v>606.31043839830897</v>
      </c>
      <c r="N301" s="21">
        <f t="shared" si="28"/>
        <v>0.72251736833049818</v>
      </c>
      <c r="O301" s="22">
        <f t="shared" si="29"/>
        <v>-0.2637293221280157</v>
      </c>
      <c r="P301" s="23" t="str">
        <f t="shared" si="30"/>
        <v>UNCHANGED</v>
      </c>
    </row>
    <row r="302" spans="1:16" x14ac:dyDescent="0.2">
      <c r="A302" s="17" t="s">
        <v>145</v>
      </c>
      <c r="B302" s="17" t="s">
        <v>1300</v>
      </c>
      <c r="C302" s="17">
        <v>4</v>
      </c>
      <c r="D302" s="17">
        <v>2</v>
      </c>
      <c r="E302" s="18" t="s">
        <v>5</v>
      </c>
      <c r="F302" s="19">
        <v>2550.9981396960202</v>
      </c>
      <c r="G302" s="19">
        <v>4150.8379485688301</v>
      </c>
      <c r="H302" s="19">
        <v>4154.0566637430102</v>
      </c>
      <c r="I302" s="19">
        <v>7003.2569459752003</v>
      </c>
      <c r="J302" s="19">
        <v>6390.5013363001499</v>
      </c>
      <c r="K302" s="19">
        <v>3296.56134774373</v>
      </c>
      <c r="L302" s="20">
        <f t="shared" si="26"/>
        <v>3618.6309173359537</v>
      </c>
      <c r="M302" s="20">
        <f t="shared" si="27"/>
        <v>5563.4398766730264</v>
      </c>
      <c r="N302" s="21">
        <f t="shared" si="28"/>
        <v>0.19909267260516436</v>
      </c>
      <c r="O302" s="22">
        <f t="shared" si="29"/>
        <v>0.62053321026760933</v>
      </c>
      <c r="P302" s="23" t="str">
        <f t="shared" si="30"/>
        <v>UNCHANGED</v>
      </c>
    </row>
    <row r="303" spans="1:16" x14ac:dyDescent="0.2">
      <c r="A303" s="17" t="s">
        <v>164</v>
      </c>
      <c r="B303" s="17" t="s">
        <v>1300</v>
      </c>
      <c r="C303" s="17">
        <v>10</v>
      </c>
      <c r="D303" s="17">
        <v>2</v>
      </c>
      <c r="E303" s="18" t="s">
        <v>1514</v>
      </c>
      <c r="F303" s="19">
        <v>1191.9395535138101</v>
      </c>
      <c r="G303" s="19">
        <v>1347.04865769564</v>
      </c>
      <c r="H303" s="19">
        <v>1580.2609436493101</v>
      </c>
      <c r="I303" s="19">
        <v>1120.70768251196</v>
      </c>
      <c r="J303" s="19">
        <v>1394.0724062207501</v>
      </c>
      <c r="K303" s="19">
        <v>969.49196035696002</v>
      </c>
      <c r="L303" s="20">
        <f t="shared" si="26"/>
        <v>1373.0830516195867</v>
      </c>
      <c r="M303" s="20">
        <f t="shared" si="27"/>
        <v>1161.4240163632235</v>
      </c>
      <c r="N303" s="21">
        <f t="shared" si="28"/>
        <v>0.27583507322159595</v>
      </c>
      <c r="O303" s="22">
        <f t="shared" si="29"/>
        <v>-0.24152411820687816</v>
      </c>
      <c r="P303" s="23" t="str">
        <f t="shared" si="30"/>
        <v>UNCHANGED</v>
      </c>
    </row>
    <row r="304" spans="1:16" x14ac:dyDescent="0.2">
      <c r="A304" s="17" t="s">
        <v>62</v>
      </c>
      <c r="B304" s="17" t="s">
        <v>1084</v>
      </c>
      <c r="C304" s="17">
        <v>3</v>
      </c>
      <c r="D304" s="17">
        <v>1</v>
      </c>
      <c r="E304" s="18">
        <v>5</v>
      </c>
      <c r="F304" s="19">
        <v>218423.29312022301</v>
      </c>
      <c r="G304" s="19">
        <v>343654.57782301801</v>
      </c>
      <c r="H304" s="19">
        <v>300563.94821145397</v>
      </c>
      <c r="I304" s="19">
        <v>468475.78533549397</v>
      </c>
      <c r="J304" s="19">
        <v>368562.14221281197</v>
      </c>
      <c r="K304" s="19">
        <v>399739.48115249502</v>
      </c>
      <c r="L304" s="20">
        <f t="shared" si="26"/>
        <v>287547.27305156499</v>
      </c>
      <c r="M304" s="20">
        <f t="shared" si="27"/>
        <v>412259.13623360032</v>
      </c>
      <c r="N304" s="21">
        <f t="shared" si="28"/>
        <v>5.7181134826052693E-2</v>
      </c>
      <c r="O304" s="22">
        <f t="shared" si="29"/>
        <v>0.51975231011340328</v>
      </c>
      <c r="P304" s="23" t="str">
        <f t="shared" si="30"/>
        <v>UNCHANGED</v>
      </c>
    </row>
    <row r="305" spans="1:16" x14ac:dyDescent="0.2">
      <c r="A305" s="17" t="s">
        <v>975</v>
      </c>
      <c r="B305" s="17" t="s">
        <v>1471</v>
      </c>
      <c r="C305" s="17">
        <v>12</v>
      </c>
      <c r="D305" s="17">
        <v>2</v>
      </c>
      <c r="E305" s="18" t="s">
        <v>1515</v>
      </c>
      <c r="F305" s="19">
        <v>50783.661948842702</v>
      </c>
      <c r="G305" s="19">
        <v>40227.455971429597</v>
      </c>
      <c r="H305" s="19">
        <v>45908.079662890603</v>
      </c>
      <c r="I305" s="19">
        <v>45782.888513902799</v>
      </c>
      <c r="J305" s="19">
        <v>44470.826603060501</v>
      </c>
      <c r="K305" s="19">
        <v>42984.981383507802</v>
      </c>
      <c r="L305" s="20">
        <f t="shared" si="26"/>
        <v>45639.732527720967</v>
      </c>
      <c r="M305" s="20">
        <f t="shared" si="27"/>
        <v>44412.898833490362</v>
      </c>
      <c r="N305" s="21">
        <f t="shared" si="28"/>
        <v>0.71724032660117554</v>
      </c>
      <c r="O305" s="22">
        <f t="shared" si="29"/>
        <v>-3.9311597517320523E-2</v>
      </c>
      <c r="P305" s="23" t="str">
        <f t="shared" si="30"/>
        <v>UNCHANGED</v>
      </c>
    </row>
    <row r="306" spans="1:16" x14ac:dyDescent="0.2">
      <c r="A306" s="17" t="s">
        <v>830</v>
      </c>
      <c r="B306" s="17" t="s">
        <v>1223</v>
      </c>
      <c r="C306" s="17">
        <v>7</v>
      </c>
      <c r="D306" s="17">
        <v>4</v>
      </c>
      <c r="E306" s="18" t="s">
        <v>1516</v>
      </c>
      <c r="F306" s="19">
        <v>43523.888603574203</v>
      </c>
      <c r="G306" s="19">
        <v>32890.386300291502</v>
      </c>
      <c r="H306" s="19">
        <v>54627.290466564598</v>
      </c>
      <c r="I306" s="19">
        <v>61889.207920213499</v>
      </c>
      <c r="J306" s="19">
        <v>43615.154715252102</v>
      </c>
      <c r="K306" s="19">
        <v>44674.005133315899</v>
      </c>
      <c r="L306" s="20">
        <f t="shared" si="26"/>
        <v>43680.52179014343</v>
      </c>
      <c r="M306" s="20">
        <f t="shared" si="27"/>
        <v>50059.455922927162</v>
      </c>
      <c r="N306" s="21">
        <f t="shared" si="28"/>
        <v>0.50079119422623497</v>
      </c>
      <c r="O306" s="22">
        <f t="shared" si="29"/>
        <v>0.19665252078909373</v>
      </c>
      <c r="P306" s="23" t="str">
        <f t="shared" si="30"/>
        <v>UNCHANGED</v>
      </c>
    </row>
    <row r="307" spans="1:16" x14ac:dyDescent="0.2">
      <c r="A307" s="17" t="s">
        <v>746</v>
      </c>
      <c r="B307" s="17" t="s">
        <v>1422</v>
      </c>
      <c r="C307" s="17">
        <v>9</v>
      </c>
      <c r="D307" s="17">
        <v>3</v>
      </c>
      <c r="E307" s="18" t="s">
        <v>1516</v>
      </c>
      <c r="F307" s="19">
        <v>233198.207727967</v>
      </c>
      <c r="G307" s="19">
        <v>211874.60898393701</v>
      </c>
      <c r="H307" s="19">
        <v>254925.44784606801</v>
      </c>
      <c r="I307" s="19">
        <v>245595.20884521099</v>
      </c>
      <c r="J307" s="19">
        <v>117025.815082769</v>
      </c>
      <c r="K307" s="19">
        <v>208898.35029771799</v>
      </c>
      <c r="L307" s="20">
        <f t="shared" si="26"/>
        <v>233332.75485265735</v>
      </c>
      <c r="M307" s="20">
        <f t="shared" si="27"/>
        <v>190506.45807523266</v>
      </c>
      <c r="N307" s="21">
        <f t="shared" si="28"/>
        <v>0.34682476746011059</v>
      </c>
      <c r="O307" s="22">
        <f t="shared" si="29"/>
        <v>-0.29254893939838666</v>
      </c>
      <c r="P307" s="23" t="str">
        <f t="shared" si="30"/>
        <v>UNCHANGED</v>
      </c>
    </row>
    <row r="308" spans="1:16" x14ac:dyDescent="0.2">
      <c r="A308" s="17" t="s">
        <v>295</v>
      </c>
      <c r="B308" s="17" t="s">
        <v>1084</v>
      </c>
      <c r="C308" s="17">
        <v>2</v>
      </c>
      <c r="D308" s="17">
        <v>2</v>
      </c>
      <c r="E308" s="18">
        <v>1</v>
      </c>
      <c r="F308" s="19">
        <v>4618.52822421374</v>
      </c>
      <c r="G308" s="19">
        <v>3442.6088035289399</v>
      </c>
      <c r="H308" s="19">
        <v>6012.6986874123504</v>
      </c>
      <c r="I308" s="19">
        <v>667.24579656787103</v>
      </c>
      <c r="J308" s="19">
        <v>7084.5457687265898</v>
      </c>
      <c r="K308" s="19">
        <v>4408.1584111319198</v>
      </c>
      <c r="L308" s="20">
        <f t="shared" si="26"/>
        <v>4691.2785717183433</v>
      </c>
      <c r="M308" s="20">
        <f t="shared" si="27"/>
        <v>4053.3166588087938</v>
      </c>
      <c r="N308" s="21">
        <f t="shared" si="28"/>
        <v>0.76612547010203924</v>
      </c>
      <c r="O308" s="22">
        <f t="shared" si="29"/>
        <v>-0.21087828371070264</v>
      </c>
      <c r="P308" s="23" t="str">
        <f t="shared" si="30"/>
        <v>UNCHANGED</v>
      </c>
    </row>
    <row r="309" spans="1:16" x14ac:dyDescent="0.2">
      <c r="A309" s="17" t="s">
        <v>321</v>
      </c>
      <c r="B309" s="17" t="s">
        <v>1218</v>
      </c>
      <c r="C309" s="17">
        <v>2</v>
      </c>
      <c r="D309" s="17">
        <v>2</v>
      </c>
      <c r="E309" s="18" t="s">
        <v>1513</v>
      </c>
      <c r="F309" s="19">
        <v>12449.174278787101</v>
      </c>
      <c r="G309" s="19">
        <v>15420.3882851853</v>
      </c>
      <c r="H309" s="19">
        <v>17997.5765008751</v>
      </c>
      <c r="I309" s="19">
        <v>18167.473409227099</v>
      </c>
      <c r="J309" s="19">
        <v>16772.8077598235</v>
      </c>
      <c r="K309" s="19">
        <v>5953.4951927680004</v>
      </c>
      <c r="L309" s="20">
        <f t="shared" si="26"/>
        <v>15289.046354949169</v>
      </c>
      <c r="M309" s="20">
        <f t="shared" si="27"/>
        <v>13631.258787272867</v>
      </c>
      <c r="N309" s="21">
        <f t="shared" si="28"/>
        <v>0.711883333443876</v>
      </c>
      <c r="O309" s="22">
        <f t="shared" si="29"/>
        <v>-0.16557962738428456</v>
      </c>
      <c r="P309" s="23" t="str">
        <f t="shared" si="30"/>
        <v>UNCHANGED</v>
      </c>
    </row>
    <row r="310" spans="1:16" x14ac:dyDescent="0.2">
      <c r="A310" s="17" t="s">
        <v>1018</v>
      </c>
      <c r="B310" s="17" t="s">
        <v>1251</v>
      </c>
      <c r="C310" s="17">
        <v>4</v>
      </c>
      <c r="D310" s="17">
        <v>2</v>
      </c>
      <c r="E310" s="18" t="s">
        <v>1510</v>
      </c>
      <c r="F310" s="19">
        <v>2621.46127590579</v>
      </c>
      <c r="G310" s="19">
        <v>5326.9765180233799</v>
      </c>
      <c r="H310" s="19">
        <v>4713.9028735738302</v>
      </c>
      <c r="I310" s="19">
        <v>10126.378282752799</v>
      </c>
      <c r="J310" s="19">
        <v>2612.4595813062801</v>
      </c>
      <c r="K310" s="19">
        <v>3392.6043343800602</v>
      </c>
      <c r="L310" s="20">
        <f t="shared" si="26"/>
        <v>4220.780222501</v>
      </c>
      <c r="M310" s="20">
        <f t="shared" si="27"/>
        <v>5377.1473994797134</v>
      </c>
      <c r="N310" s="21">
        <f t="shared" si="28"/>
        <v>0.6703862645481915</v>
      </c>
      <c r="O310" s="22">
        <f t="shared" si="29"/>
        <v>0.34933130999396184</v>
      </c>
      <c r="P310" s="23" t="str">
        <f t="shared" si="30"/>
        <v>UNCHANGED</v>
      </c>
    </row>
    <row r="311" spans="1:16" x14ac:dyDescent="0.2">
      <c r="A311" s="17" t="s">
        <v>700</v>
      </c>
      <c r="B311" s="17" t="s">
        <v>1084</v>
      </c>
      <c r="C311" s="17">
        <v>3</v>
      </c>
      <c r="D311" s="17">
        <v>2</v>
      </c>
      <c r="E311" s="18">
        <v>1</v>
      </c>
      <c r="F311" s="19">
        <v>4666.8642351155004</v>
      </c>
      <c r="G311" s="19">
        <v>3734.3574639318799</v>
      </c>
      <c r="H311" s="19">
        <v>4548.9921449766498</v>
      </c>
      <c r="I311" s="19">
        <v>1601.992533357</v>
      </c>
      <c r="J311" s="19">
        <v>4779.7921871752596</v>
      </c>
      <c r="K311" s="19">
        <v>3017.2235526470599</v>
      </c>
      <c r="L311" s="20">
        <f t="shared" si="26"/>
        <v>4316.7379480080099</v>
      </c>
      <c r="M311" s="20">
        <f t="shared" si="27"/>
        <v>3133.0027577264395</v>
      </c>
      <c r="N311" s="21">
        <f t="shared" si="28"/>
        <v>0.28712730652297813</v>
      </c>
      <c r="O311" s="22">
        <f t="shared" si="29"/>
        <v>-0.4623954755835023</v>
      </c>
      <c r="P311" s="23" t="str">
        <f t="shared" si="30"/>
        <v>UNCHANGED</v>
      </c>
    </row>
    <row r="312" spans="1:16" x14ac:dyDescent="0.2">
      <c r="A312" s="17" t="s">
        <v>644</v>
      </c>
      <c r="B312" s="17" t="s">
        <v>1348</v>
      </c>
      <c r="C312" s="17">
        <v>13</v>
      </c>
      <c r="D312" s="17">
        <v>1</v>
      </c>
      <c r="E312" s="18" t="s">
        <v>1514</v>
      </c>
      <c r="F312" s="19">
        <v>389.79568356816202</v>
      </c>
      <c r="G312" s="19">
        <v>390.445644819042</v>
      </c>
      <c r="H312" s="19">
        <v>241.685246655849</v>
      </c>
      <c r="I312" s="19">
        <v>753.142793623378</v>
      </c>
      <c r="J312" s="19">
        <v>323.88147398153899</v>
      </c>
      <c r="K312" s="19">
        <v>590.37772055155096</v>
      </c>
      <c r="L312" s="20">
        <f t="shared" si="26"/>
        <v>340.64219168101766</v>
      </c>
      <c r="M312" s="20">
        <f t="shared" si="27"/>
        <v>555.80066271882265</v>
      </c>
      <c r="N312" s="21">
        <f t="shared" si="28"/>
        <v>0.18503423267022612</v>
      </c>
      <c r="O312" s="22">
        <f t="shared" si="29"/>
        <v>0.70631041757596291</v>
      </c>
      <c r="P312" s="23" t="str">
        <f t="shared" si="30"/>
        <v>UNCHANGED</v>
      </c>
    </row>
    <row r="313" spans="1:16" x14ac:dyDescent="0.2">
      <c r="A313" s="17" t="s">
        <v>130</v>
      </c>
      <c r="B313" s="17" t="s">
        <v>1376</v>
      </c>
      <c r="C313" s="17">
        <v>5</v>
      </c>
      <c r="D313" s="17">
        <v>1</v>
      </c>
      <c r="E313" s="18" t="s">
        <v>1516</v>
      </c>
      <c r="F313" s="19">
        <v>38534.431603995399</v>
      </c>
      <c r="G313" s="19">
        <v>62617.7081828054</v>
      </c>
      <c r="H313" s="19">
        <v>57132.620199855097</v>
      </c>
      <c r="I313" s="19">
        <v>84298.6430777879</v>
      </c>
      <c r="J313" s="19">
        <v>72673.273354698205</v>
      </c>
      <c r="K313" s="19">
        <v>55191.193948651897</v>
      </c>
      <c r="L313" s="20">
        <f t="shared" si="26"/>
        <v>52761.586662218637</v>
      </c>
      <c r="M313" s="20">
        <f t="shared" si="27"/>
        <v>70721.036793712658</v>
      </c>
      <c r="N313" s="21">
        <f t="shared" si="28"/>
        <v>0.18301033606999262</v>
      </c>
      <c r="O313" s="22">
        <f t="shared" si="29"/>
        <v>0.42265147487057436</v>
      </c>
      <c r="P313" s="23" t="str">
        <f t="shared" si="30"/>
        <v>UNCHANGED</v>
      </c>
    </row>
    <row r="314" spans="1:16" x14ac:dyDescent="0.2">
      <c r="A314" s="17" t="s">
        <v>547</v>
      </c>
      <c r="B314" s="17" t="s">
        <v>1108</v>
      </c>
      <c r="C314" s="17">
        <v>9</v>
      </c>
      <c r="D314" s="17">
        <v>1</v>
      </c>
      <c r="E314" s="18" t="s">
        <v>1514</v>
      </c>
      <c r="F314" s="19">
        <v>5169.1097545352904</v>
      </c>
      <c r="G314" s="19">
        <v>5367.4734591040597</v>
      </c>
      <c r="H314" s="19">
        <v>5667.6906728405902</v>
      </c>
      <c r="I314" s="19">
        <v>9552.7703807919497</v>
      </c>
      <c r="J314" s="19">
        <v>7455.5591822342703</v>
      </c>
      <c r="K314" s="19">
        <v>5875.0372851509101</v>
      </c>
      <c r="L314" s="20">
        <f t="shared" si="26"/>
        <v>5401.4246288266468</v>
      </c>
      <c r="M314" s="20">
        <f t="shared" si="27"/>
        <v>7627.7889493923767</v>
      </c>
      <c r="N314" s="21">
        <f t="shared" si="28"/>
        <v>0.10709753097446602</v>
      </c>
      <c r="O314" s="22">
        <f t="shared" si="29"/>
        <v>0.49792495767668837</v>
      </c>
      <c r="P314" s="23" t="str">
        <f t="shared" si="30"/>
        <v>UNCHANGED</v>
      </c>
    </row>
    <row r="315" spans="1:16" x14ac:dyDescent="0.2">
      <c r="A315" s="17" t="s">
        <v>711</v>
      </c>
      <c r="B315" s="17" t="s">
        <v>1084</v>
      </c>
      <c r="C315" s="17">
        <v>6</v>
      </c>
      <c r="D315" s="17">
        <v>1</v>
      </c>
      <c r="E315" s="18" t="s">
        <v>1513</v>
      </c>
      <c r="F315" s="19">
        <v>3574.3677325507501</v>
      </c>
      <c r="G315" s="19">
        <v>4419.4977303810001</v>
      </c>
      <c r="H315" s="19">
        <v>3605.65147710578</v>
      </c>
      <c r="I315" s="19">
        <v>3737.09599651287</v>
      </c>
      <c r="J315" s="19">
        <v>4813.9512604101701</v>
      </c>
      <c r="K315" s="19">
        <v>12369.101248327301</v>
      </c>
      <c r="L315" s="20">
        <f t="shared" si="26"/>
        <v>3866.5056466791771</v>
      </c>
      <c r="M315" s="20">
        <f t="shared" si="27"/>
        <v>6973.3828350834474</v>
      </c>
      <c r="N315" s="21">
        <f t="shared" si="28"/>
        <v>0.31860165710549004</v>
      </c>
      <c r="O315" s="22">
        <f t="shared" si="29"/>
        <v>0.85082836703084708</v>
      </c>
      <c r="P315" s="23" t="str">
        <f t="shared" si="30"/>
        <v>UNCHANGED</v>
      </c>
    </row>
    <row r="316" spans="1:16" x14ac:dyDescent="0.2">
      <c r="A316" s="17" t="s">
        <v>316</v>
      </c>
      <c r="B316" s="17" t="s">
        <v>1398</v>
      </c>
      <c r="C316" s="17">
        <v>12</v>
      </c>
      <c r="D316" s="17">
        <v>5</v>
      </c>
      <c r="E316" s="18" t="s">
        <v>1514</v>
      </c>
      <c r="F316" s="19">
        <v>19828.161193944201</v>
      </c>
      <c r="G316" s="19">
        <v>20621.883073294801</v>
      </c>
      <c r="H316" s="19">
        <v>36016.123412537003</v>
      </c>
      <c r="I316" s="19">
        <v>24673.987228350299</v>
      </c>
      <c r="J316" s="19">
        <v>25438.596184116301</v>
      </c>
      <c r="K316" s="19">
        <v>14697.784126361399</v>
      </c>
      <c r="L316" s="20">
        <f t="shared" si="26"/>
        <v>25488.722559925332</v>
      </c>
      <c r="M316" s="20">
        <f t="shared" si="27"/>
        <v>21603.455846276</v>
      </c>
      <c r="N316" s="21">
        <f t="shared" si="28"/>
        <v>0.57098141527053059</v>
      </c>
      <c r="O316" s="22">
        <f t="shared" si="29"/>
        <v>-0.23859695552762392</v>
      </c>
      <c r="P316" s="23" t="str">
        <f t="shared" si="30"/>
        <v>UNCHANGED</v>
      </c>
    </row>
    <row r="317" spans="1:16" x14ac:dyDescent="0.2">
      <c r="A317" s="17" t="s">
        <v>103</v>
      </c>
      <c r="B317" s="17" t="s">
        <v>1249</v>
      </c>
      <c r="C317" s="17">
        <v>3</v>
      </c>
      <c r="D317" s="17">
        <v>1</v>
      </c>
      <c r="E317" s="18" t="s">
        <v>1513</v>
      </c>
      <c r="F317" s="19">
        <v>11065.6168986332</v>
      </c>
      <c r="G317" s="19">
        <v>10001.5745970548</v>
      </c>
      <c r="H317" s="19">
        <v>11072.556409229001</v>
      </c>
      <c r="I317" s="19">
        <v>10139.069821253501</v>
      </c>
      <c r="J317" s="19">
        <v>5154.2619272053098</v>
      </c>
      <c r="K317" s="19">
        <v>7885.9950195363299</v>
      </c>
      <c r="L317" s="20">
        <f t="shared" si="26"/>
        <v>10713.249301639</v>
      </c>
      <c r="M317" s="20">
        <f t="shared" si="27"/>
        <v>7726.4422559983805</v>
      </c>
      <c r="N317" s="21">
        <f t="shared" si="28"/>
        <v>0.11453448445308621</v>
      </c>
      <c r="O317" s="22">
        <f t="shared" si="29"/>
        <v>-0.47151994837219607</v>
      </c>
      <c r="P317" s="23" t="str">
        <f t="shared" si="30"/>
        <v>UNCHANGED</v>
      </c>
    </row>
    <row r="318" spans="1:16" x14ac:dyDescent="0.2">
      <c r="A318" s="17" t="s">
        <v>907</v>
      </c>
      <c r="B318" s="17" t="s">
        <v>1155</v>
      </c>
      <c r="C318" s="17">
        <v>3</v>
      </c>
      <c r="D318" s="17">
        <v>1</v>
      </c>
      <c r="E318" s="18">
        <v>5</v>
      </c>
      <c r="F318" s="19">
        <v>93.9449246360508</v>
      </c>
      <c r="G318" s="19">
        <v>64.879623929424099</v>
      </c>
      <c r="H318" s="19">
        <v>123.92180828972199</v>
      </c>
      <c r="I318" s="19">
        <v>66.218098165959802</v>
      </c>
      <c r="J318" s="19">
        <v>48.9973144392984</v>
      </c>
      <c r="K318" s="19">
        <v>129.13111289860001</v>
      </c>
      <c r="L318" s="20">
        <f t="shared" si="26"/>
        <v>94.248785618398969</v>
      </c>
      <c r="M318" s="20">
        <f t="shared" si="27"/>
        <v>81.448841834619401</v>
      </c>
      <c r="N318" s="21">
        <f t="shared" si="28"/>
        <v>0.68894804658520514</v>
      </c>
      <c r="O318" s="22">
        <f t="shared" si="29"/>
        <v>-0.21057984515858177</v>
      </c>
      <c r="P318" s="23" t="str">
        <f t="shared" si="30"/>
        <v>UNCHANGED</v>
      </c>
    </row>
    <row r="319" spans="1:16" x14ac:dyDescent="0.2">
      <c r="A319" s="17" t="s">
        <v>887</v>
      </c>
      <c r="B319" s="17" t="s">
        <v>1122</v>
      </c>
      <c r="C319" s="17">
        <v>21</v>
      </c>
      <c r="D319" s="17">
        <v>2</v>
      </c>
      <c r="E319" s="18" t="s">
        <v>1513</v>
      </c>
      <c r="F319" s="19">
        <v>16491.043270273301</v>
      </c>
      <c r="G319" s="19">
        <v>9402.9852422538006</v>
      </c>
      <c r="H319" s="19">
        <v>8863.0002426364808</v>
      </c>
      <c r="I319" s="19">
        <v>11490.223419116899</v>
      </c>
      <c r="J319" s="19">
        <v>8469.0109988575405</v>
      </c>
      <c r="K319" s="19">
        <v>32009.458671423101</v>
      </c>
      <c r="L319" s="20">
        <f t="shared" si="26"/>
        <v>11585.676251721196</v>
      </c>
      <c r="M319" s="20">
        <f t="shared" si="27"/>
        <v>17322.897696465847</v>
      </c>
      <c r="N319" s="21">
        <f t="shared" si="28"/>
        <v>0.50242789720126702</v>
      </c>
      <c r="O319" s="22">
        <f t="shared" si="29"/>
        <v>0.58033802154616865</v>
      </c>
      <c r="P319" s="23" t="str">
        <f t="shared" si="30"/>
        <v>UNCHANGED</v>
      </c>
    </row>
    <row r="320" spans="1:16" x14ac:dyDescent="0.2">
      <c r="A320" s="17" t="s">
        <v>726</v>
      </c>
      <c r="B320" s="17" t="s">
        <v>1473</v>
      </c>
      <c r="C320" s="17">
        <v>14</v>
      </c>
      <c r="D320" s="17">
        <v>13</v>
      </c>
      <c r="E320" s="18" t="s">
        <v>1516</v>
      </c>
      <c r="F320" s="19">
        <v>110750.268891014</v>
      </c>
      <c r="G320" s="19">
        <v>104912.747358439</v>
      </c>
      <c r="H320" s="19">
        <v>106024.79791927899</v>
      </c>
      <c r="I320" s="19">
        <v>115700.97946646</v>
      </c>
      <c r="J320" s="19">
        <v>106326.03553996699</v>
      </c>
      <c r="K320" s="19">
        <v>110954.19633339001</v>
      </c>
      <c r="L320" s="20">
        <f t="shared" si="26"/>
        <v>107229.27138957735</v>
      </c>
      <c r="M320" s="20">
        <f t="shared" si="27"/>
        <v>110993.73711327235</v>
      </c>
      <c r="N320" s="21">
        <f t="shared" si="28"/>
        <v>0.31047773777562038</v>
      </c>
      <c r="O320" s="22">
        <f t="shared" si="29"/>
        <v>4.9779488272912682E-2</v>
      </c>
      <c r="P320" s="23" t="str">
        <f t="shared" si="30"/>
        <v>UNCHANGED</v>
      </c>
    </row>
    <row r="321" spans="1:16" x14ac:dyDescent="0.2">
      <c r="A321" s="17" t="s">
        <v>583</v>
      </c>
      <c r="B321" s="17" t="s">
        <v>1101</v>
      </c>
      <c r="C321" s="17">
        <v>5</v>
      </c>
      <c r="D321" s="17">
        <v>5</v>
      </c>
      <c r="E321" s="18">
        <v>1</v>
      </c>
      <c r="F321" s="19">
        <v>12176.767773051401</v>
      </c>
      <c r="G321" s="19">
        <v>17205.168140710699</v>
      </c>
      <c r="H321" s="19">
        <v>14794.455432156001</v>
      </c>
      <c r="I321" s="19">
        <v>12529.0629803504</v>
      </c>
      <c r="J321" s="19">
        <v>9626.68244723924</v>
      </c>
      <c r="K321" s="19">
        <v>12067.127323602201</v>
      </c>
      <c r="L321" s="20">
        <f t="shared" si="26"/>
        <v>14725.4637819727</v>
      </c>
      <c r="M321" s="20">
        <f t="shared" si="27"/>
        <v>11407.624250397281</v>
      </c>
      <c r="N321" s="21">
        <f t="shared" si="28"/>
        <v>0.12409780391840465</v>
      </c>
      <c r="O321" s="22">
        <f t="shared" si="29"/>
        <v>-0.36831470527296806</v>
      </c>
      <c r="P321" s="23" t="str">
        <f t="shared" si="30"/>
        <v>UNCHANGED</v>
      </c>
    </row>
    <row r="322" spans="1:16" x14ac:dyDescent="0.2">
      <c r="A322" s="17" t="s">
        <v>819</v>
      </c>
      <c r="B322" s="17" t="s">
        <v>1423</v>
      </c>
      <c r="C322" s="17">
        <v>7</v>
      </c>
      <c r="D322" s="17">
        <v>2</v>
      </c>
      <c r="E322" s="18" t="s">
        <v>1516</v>
      </c>
      <c r="F322" s="19">
        <v>181999.95539980399</v>
      </c>
      <c r="G322" s="19">
        <v>150021.76723606299</v>
      </c>
      <c r="H322" s="19">
        <v>161640.024571844</v>
      </c>
      <c r="I322" s="19">
        <v>170336.69292853301</v>
      </c>
      <c r="J322" s="19">
        <v>142430.977573582</v>
      </c>
      <c r="K322" s="19">
        <v>150738.27070372101</v>
      </c>
      <c r="L322" s="20">
        <f t="shared" si="26"/>
        <v>164553.91573590366</v>
      </c>
      <c r="M322" s="20">
        <f t="shared" si="27"/>
        <v>154501.98040194533</v>
      </c>
      <c r="N322" s="21">
        <f t="shared" si="28"/>
        <v>0.46574969091067281</v>
      </c>
      <c r="O322" s="22">
        <f t="shared" si="29"/>
        <v>-9.0935026665959456E-2</v>
      </c>
      <c r="P322" s="23" t="str">
        <f t="shared" si="30"/>
        <v>UNCHANGED</v>
      </c>
    </row>
    <row r="323" spans="1:16" x14ac:dyDescent="0.2">
      <c r="A323" s="17" t="s">
        <v>742</v>
      </c>
      <c r="B323" s="17" t="s">
        <v>1221</v>
      </c>
      <c r="C323" s="17">
        <v>8</v>
      </c>
      <c r="D323" s="17">
        <v>3</v>
      </c>
      <c r="E323" s="18" t="s">
        <v>1514</v>
      </c>
      <c r="F323" s="19">
        <v>33240.675092445999</v>
      </c>
      <c r="G323" s="19">
        <v>37162.842411894497</v>
      </c>
      <c r="H323" s="19">
        <v>23936.6346316733</v>
      </c>
      <c r="I323" s="19">
        <v>29005.4755097876</v>
      </c>
      <c r="J323" s="19">
        <v>14841.2873045263</v>
      </c>
      <c r="K323" s="19">
        <v>29458.456296157601</v>
      </c>
      <c r="L323" s="20">
        <f t="shared" si="26"/>
        <v>31446.717378671266</v>
      </c>
      <c r="M323" s="20">
        <f t="shared" si="27"/>
        <v>24435.073036823833</v>
      </c>
      <c r="N323" s="21">
        <f t="shared" si="28"/>
        <v>0.32113646701919157</v>
      </c>
      <c r="O323" s="22">
        <f t="shared" si="29"/>
        <v>-0.36395600985585547</v>
      </c>
      <c r="P323" s="23" t="str">
        <f t="shared" si="30"/>
        <v>UNCHANGED</v>
      </c>
    </row>
    <row r="324" spans="1:16" x14ac:dyDescent="0.2">
      <c r="A324" s="17" t="s">
        <v>409</v>
      </c>
      <c r="B324" s="17" t="s">
        <v>1192</v>
      </c>
      <c r="C324" s="17">
        <v>3</v>
      </c>
      <c r="D324" s="17">
        <v>3</v>
      </c>
      <c r="E324" s="18">
        <v>4</v>
      </c>
      <c r="F324" s="19">
        <v>8682.5522219123704</v>
      </c>
      <c r="G324" s="19">
        <v>7434.5610939850903</v>
      </c>
      <c r="H324" s="19">
        <v>9153.5871594263808</v>
      </c>
      <c r="I324" s="19">
        <v>6532.3928917706298</v>
      </c>
      <c r="J324" s="19">
        <v>11239.1517118661</v>
      </c>
      <c r="K324" s="19">
        <v>7183.0642146254104</v>
      </c>
      <c r="L324" s="20">
        <f t="shared" si="26"/>
        <v>8423.5668251079478</v>
      </c>
      <c r="M324" s="20">
        <f t="shared" si="27"/>
        <v>8318.2029394207129</v>
      </c>
      <c r="N324" s="21">
        <f t="shared" si="28"/>
        <v>0.9493683704646998</v>
      </c>
      <c r="O324" s="22">
        <f t="shared" si="29"/>
        <v>-1.8159365999674888E-2</v>
      </c>
      <c r="P324" s="23" t="str">
        <f t="shared" si="30"/>
        <v>UNCHANGED</v>
      </c>
    </row>
    <row r="325" spans="1:16" x14ac:dyDescent="0.2">
      <c r="A325" s="17" t="s">
        <v>890</v>
      </c>
      <c r="B325" s="17" t="s">
        <v>1084</v>
      </c>
      <c r="C325" s="17">
        <v>4</v>
      </c>
      <c r="D325" s="17">
        <v>4</v>
      </c>
      <c r="E325" s="18">
        <v>5</v>
      </c>
      <c r="F325" s="19">
        <v>12934.2434047486</v>
      </c>
      <c r="G325" s="19">
        <v>14183.958675214701</v>
      </c>
      <c r="H325" s="19">
        <v>7195.4081380735197</v>
      </c>
      <c r="I325" s="19">
        <v>14356.9117274537</v>
      </c>
      <c r="J325" s="19">
        <v>6924.6692445087801</v>
      </c>
      <c r="K325" s="19">
        <v>32518.426463931599</v>
      </c>
      <c r="L325" s="20">
        <f t="shared" si="26"/>
        <v>11437.870072678941</v>
      </c>
      <c r="M325" s="20">
        <f t="shared" si="27"/>
        <v>17933.335811964691</v>
      </c>
      <c r="N325" s="21">
        <f t="shared" si="28"/>
        <v>0.45715687921498249</v>
      </c>
      <c r="O325" s="22">
        <f t="shared" si="29"/>
        <v>0.64882544886144566</v>
      </c>
      <c r="P325" s="23" t="str">
        <f t="shared" si="30"/>
        <v>UNCHANGED</v>
      </c>
    </row>
    <row r="326" spans="1:16" x14ac:dyDescent="0.2">
      <c r="A326" s="17" t="s">
        <v>968</v>
      </c>
      <c r="B326" s="17" t="s">
        <v>1101</v>
      </c>
      <c r="C326" s="17">
        <v>9</v>
      </c>
      <c r="D326" s="17">
        <v>9</v>
      </c>
      <c r="E326" s="18">
        <v>1</v>
      </c>
      <c r="F326" s="19">
        <v>21640.615851387</v>
      </c>
      <c r="G326" s="19">
        <v>26722.336457323701</v>
      </c>
      <c r="H326" s="19">
        <v>32028.840256127402</v>
      </c>
      <c r="I326" s="19">
        <v>23600.599546753801</v>
      </c>
      <c r="J326" s="19">
        <v>32492.126618426399</v>
      </c>
      <c r="K326" s="19">
        <v>28218.9589827286</v>
      </c>
      <c r="L326" s="20">
        <f t="shared" si="26"/>
        <v>26797.264188279369</v>
      </c>
      <c r="M326" s="20">
        <f t="shared" si="27"/>
        <v>28103.89504930293</v>
      </c>
      <c r="N326" s="21">
        <f t="shared" si="28"/>
        <v>0.75728009641902694</v>
      </c>
      <c r="O326" s="22">
        <f t="shared" si="29"/>
        <v>6.868437489751994E-2</v>
      </c>
      <c r="P326" s="23" t="str">
        <f t="shared" si="30"/>
        <v>UNCHANGED</v>
      </c>
    </row>
    <row r="327" spans="1:16" x14ac:dyDescent="0.2">
      <c r="A327" s="17" t="s">
        <v>673</v>
      </c>
      <c r="B327" s="17" t="s">
        <v>1199</v>
      </c>
      <c r="C327" s="17">
        <v>2</v>
      </c>
      <c r="D327" s="17">
        <v>1</v>
      </c>
      <c r="E327" s="18">
        <v>5</v>
      </c>
      <c r="F327" s="19">
        <v>1572.1214822597201</v>
      </c>
      <c r="G327" s="19">
        <v>817.06723998554298</v>
      </c>
      <c r="H327" s="19">
        <v>3847.49890446874</v>
      </c>
      <c r="I327" s="19">
        <v>489.13844703339203</v>
      </c>
      <c r="J327" s="19">
        <v>1523.7860426065199</v>
      </c>
      <c r="K327" s="19">
        <v>631.43877012555697</v>
      </c>
      <c r="L327" s="20">
        <f t="shared" si="26"/>
        <v>2078.8958755713343</v>
      </c>
      <c r="M327" s="20">
        <f t="shared" si="27"/>
        <v>881.45441992182293</v>
      </c>
      <c r="N327" s="21">
        <f t="shared" si="28"/>
        <v>0.28314419676186309</v>
      </c>
      <c r="O327" s="22">
        <f t="shared" si="29"/>
        <v>-1.2378596258807191</v>
      </c>
      <c r="P327" s="23" t="str">
        <f t="shared" si="30"/>
        <v>UNCHANGED</v>
      </c>
    </row>
    <row r="328" spans="1:16" x14ac:dyDescent="0.2">
      <c r="A328" s="17" t="s">
        <v>622</v>
      </c>
      <c r="B328" s="17" t="s">
        <v>1362</v>
      </c>
      <c r="C328" s="17">
        <v>7</v>
      </c>
      <c r="D328" s="17">
        <v>2</v>
      </c>
      <c r="E328" s="18" t="s">
        <v>1513</v>
      </c>
      <c r="F328" s="19">
        <v>1677.4171726125501</v>
      </c>
      <c r="G328" s="19">
        <v>1835.7127347455801</v>
      </c>
      <c r="H328" s="19">
        <v>1320.8798592973901</v>
      </c>
      <c r="I328" s="19">
        <v>2196.64980289906</v>
      </c>
      <c r="J328" s="19">
        <v>1641.8055814833499</v>
      </c>
      <c r="K328" s="19">
        <v>2330.16651176921</v>
      </c>
      <c r="L328" s="20">
        <f t="shared" si="26"/>
        <v>1611.3365888851733</v>
      </c>
      <c r="M328" s="20">
        <f t="shared" si="27"/>
        <v>2056.2072987172064</v>
      </c>
      <c r="N328" s="21">
        <f t="shared" si="28"/>
        <v>0.16223595996605836</v>
      </c>
      <c r="O328" s="22">
        <f t="shared" si="29"/>
        <v>0.35172783147997216</v>
      </c>
      <c r="P328" s="23" t="str">
        <f t="shared" si="30"/>
        <v>UNCHANGED</v>
      </c>
    </row>
    <row r="329" spans="1:16" x14ac:dyDescent="0.2">
      <c r="A329" s="17" t="s">
        <v>719</v>
      </c>
      <c r="B329" s="17" t="s">
        <v>1084</v>
      </c>
      <c r="C329" s="17">
        <v>28</v>
      </c>
      <c r="D329" s="17">
        <v>1</v>
      </c>
      <c r="E329" s="18" t="s">
        <v>1515</v>
      </c>
      <c r="F329" s="19">
        <v>60873.749297110997</v>
      </c>
      <c r="G329" s="19">
        <v>29668.1409231449</v>
      </c>
      <c r="H329" s="19">
        <v>43514.8467862369</v>
      </c>
      <c r="I329" s="19">
        <v>18184.918401880601</v>
      </c>
      <c r="J329" s="19">
        <v>41301.820829277698</v>
      </c>
      <c r="K329" s="19">
        <v>33383.880829218797</v>
      </c>
      <c r="L329" s="20">
        <f t="shared" si="26"/>
        <v>44685.579002164268</v>
      </c>
      <c r="M329" s="20">
        <f t="shared" si="27"/>
        <v>30956.873353459028</v>
      </c>
      <c r="N329" s="21">
        <f t="shared" si="28"/>
        <v>0.29088860707656256</v>
      </c>
      <c r="O329" s="22">
        <f t="shared" si="29"/>
        <v>-0.52954955125579117</v>
      </c>
      <c r="P329" s="23" t="str">
        <f t="shared" si="30"/>
        <v>UNCHANGED</v>
      </c>
    </row>
    <row r="330" spans="1:16" x14ac:dyDescent="0.2">
      <c r="A330" s="17" t="s">
        <v>663</v>
      </c>
      <c r="B330" s="17" t="s">
        <v>1096</v>
      </c>
      <c r="C330" s="17">
        <v>16</v>
      </c>
      <c r="D330" s="17">
        <v>2</v>
      </c>
      <c r="E330" s="18" t="s">
        <v>1516</v>
      </c>
      <c r="F330" s="19">
        <v>51723.706679352799</v>
      </c>
      <c r="G330" s="19">
        <v>66212.822190217601</v>
      </c>
      <c r="H330" s="19">
        <v>69159.086761757106</v>
      </c>
      <c r="I330" s="19">
        <v>57141.694655834603</v>
      </c>
      <c r="J330" s="19">
        <v>54397.6401303928</v>
      </c>
      <c r="K330" s="19">
        <v>49628.973748336997</v>
      </c>
      <c r="L330" s="20">
        <f t="shared" ref="L330:L393" si="31">IFERROR(SUM(F330:H330)/COUNTIF(F330:H330,"&gt;0"),)</f>
        <v>62365.205210442502</v>
      </c>
      <c r="M330" s="20">
        <f t="shared" ref="M330:M393" si="32">IFERROR(SUM(I330:K330)/COUNTIF(I330:K330,"&gt;0"),)</f>
        <v>53722.769511521466</v>
      </c>
      <c r="N330" s="21">
        <f t="shared" ref="N330:N393" si="33">_xlfn.T.TEST(I330:K330,F330:H330, 2, 2)</f>
        <v>0.21161383253447236</v>
      </c>
      <c r="O330" s="22">
        <f t="shared" ref="O330:O393" si="34">LOG(M330/L330,2)</f>
        <v>-0.21520766488543105</v>
      </c>
      <c r="P330" s="23" t="str">
        <f t="shared" ref="P330:P393" si="35">IF(N330&lt;=0.05,IF(O330&gt;=0.6,"UP",IF(O330&lt;=-0.6,"DOWN","UNCHANGED")),"UNCHANGED")</f>
        <v>UNCHANGED</v>
      </c>
    </row>
    <row r="331" spans="1:16" x14ac:dyDescent="0.2">
      <c r="A331" s="17" t="s">
        <v>118</v>
      </c>
      <c r="B331" s="17" t="s">
        <v>1084</v>
      </c>
      <c r="C331" s="17">
        <v>8</v>
      </c>
      <c r="D331" s="17">
        <v>6</v>
      </c>
      <c r="E331" s="18" t="s">
        <v>1515</v>
      </c>
      <c r="F331" s="19">
        <v>17512.7270199497</v>
      </c>
      <c r="G331" s="19">
        <v>22880.8508960502</v>
      </c>
      <c r="H331" s="19">
        <v>21705.328600916499</v>
      </c>
      <c r="I331" s="19">
        <v>51012.806647593301</v>
      </c>
      <c r="J331" s="19">
        <v>23425.917323017999</v>
      </c>
      <c r="K331" s="19">
        <v>25741.092693315299</v>
      </c>
      <c r="L331" s="20">
        <f t="shared" si="31"/>
        <v>20699.635505638798</v>
      </c>
      <c r="M331" s="20">
        <f t="shared" si="32"/>
        <v>33393.272221308864</v>
      </c>
      <c r="N331" s="21">
        <f t="shared" si="33"/>
        <v>0.23055466362817464</v>
      </c>
      <c r="O331" s="22">
        <f t="shared" si="34"/>
        <v>0.68995210672816987</v>
      </c>
      <c r="P331" s="23" t="str">
        <f t="shared" si="35"/>
        <v>UNCHANGED</v>
      </c>
    </row>
    <row r="332" spans="1:16" x14ac:dyDescent="0.2">
      <c r="A332" s="17" t="s">
        <v>919</v>
      </c>
      <c r="B332" s="17" t="s">
        <v>1084</v>
      </c>
      <c r="C332" s="17">
        <v>9</v>
      </c>
      <c r="D332" s="17">
        <v>4</v>
      </c>
      <c r="E332" s="18" t="s">
        <v>1513</v>
      </c>
      <c r="F332" s="19">
        <v>114420.793978976</v>
      </c>
      <c r="G332" s="19">
        <v>100152.681655953</v>
      </c>
      <c r="H332" s="19">
        <v>67085.881289967205</v>
      </c>
      <c r="I332" s="19">
        <v>69451.086514890601</v>
      </c>
      <c r="J332" s="19">
        <v>42730.507267819099</v>
      </c>
      <c r="K332" s="19">
        <v>141051.786780644</v>
      </c>
      <c r="L332" s="20">
        <f t="shared" si="31"/>
        <v>93886.452308298729</v>
      </c>
      <c r="M332" s="20">
        <f t="shared" si="32"/>
        <v>84411.126854451242</v>
      </c>
      <c r="N332" s="21">
        <f t="shared" si="33"/>
        <v>0.78530510722628233</v>
      </c>
      <c r="O332" s="22">
        <f t="shared" si="34"/>
        <v>-0.15348381013607693</v>
      </c>
      <c r="P332" s="23" t="str">
        <f t="shared" si="35"/>
        <v>UNCHANGED</v>
      </c>
    </row>
    <row r="333" spans="1:16" x14ac:dyDescent="0.2">
      <c r="A333" s="17" t="s">
        <v>131</v>
      </c>
      <c r="B333" s="17" t="s">
        <v>1248</v>
      </c>
      <c r="C333" s="17">
        <v>11</v>
      </c>
      <c r="D333" s="17">
        <v>9</v>
      </c>
      <c r="E333" s="18" t="s">
        <v>1510</v>
      </c>
      <c r="F333" s="19">
        <v>20162.767873450899</v>
      </c>
      <c r="G333" s="19">
        <v>29859.3721460784</v>
      </c>
      <c r="H333" s="19">
        <v>17857.919367490202</v>
      </c>
      <c r="I333" s="19">
        <v>24362.420754643801</v>
      </c>
      <c r="J333" s="19">
        <v>30565.4936334833</v>
      </c>
      <c r="K333" s="19">
        <v>33186.314122159398</v>
      </c>
      <c r="L333" s="20">
        <f t="shared" si="31"/>
        <v>22626.686462339832</v>
      </c>
      <c r="M333" s="20">
        <f t="shared" si="32"/>
        <v>29371.409503428833</v>
      </c>
      <c r="N333" s="21">
        <f t="shared" si="33"/>
        <v>0.2093386781428429</v>
      </c>
      <c r="O333" s="22">
        <f t="shared" si="34"/>
        <v>0.37638717441285513</v>
      </c>
      <c r="P333" s="23" t="str">
        <f t="shared" si="35"/>
        <v>UNCHANGED</v>
      </c>
    </row>
    <row r="334" spans="1:16" x14ac:dyDescent="0.2">
      <c r="A334" s="17" t="s">
        <v>337</v>
      </c>
      <c r="B334" s="17" t="s">
        <v>1362</v>
      </c>
      <c r="C334" s="17">
        <v>7</v>
      </c>
      <c r="D334" s="17">
        <v>2</v>
      </c>
      <c r="E334" s="18">
        <v>5</v>
      </c>
      <c r="F334" s="19">
        <v>666.42101205548704</v>
      </c>
      <c r="G334" s="19">
        <v>527.14716564586297</v>
      </c>
      <c r="H334" s="19">
        <v>351.47176920559099</v>
      </c>
      <c r="I334" s="19">
        <v>558.49438425889105</v>
      </c>
      <c r="J334" s="19">
        <v>372.01332267158602</v>
      </c>
      <c r="K334" s="19">
        <v>1000.7570512019799</v>
      </c>
      <c r="L334" s="20">
        <f t="shared" si="31"/>
        <v>515.01331563564702</v>
      </c>
      <c r="M334" s="20">
        <f t="shared" si="32"/>
        <v>643.75491937748563</v>
      </c>
      <c r="N334" s="21">
        <f t="shared" si="33"/>
        <v>0.56859975378416538</v>
      </c>
      <c r="O334" s="22">
        <f t="shared" si="34"/>
        <v>0.32190181829384423</v>
      </c>
      <c r="P334" s="23" t="str">
        <f t="shared" si="35"/>
        <v>UNCHANGED</v>
      </c>
    </row>
    <row r="335" spans="1:16" x14ac:dyDescent="0.2">
      <c r="A335" s="17" t="s">
        <v>870</v>
      </c>
      <c r="B335" s="17" t="s">
        <v>1155</v>
      </c>
      <c r="C335" s="17">
        <v>3</v>
      </c>
      <c r="D335" s="17">
        <v>1</v>
      </c>
      <c r="E335" s="18">
        <v>5</v>
      </c>
      <c r="F335" s="19">
        <v>6186.1714854108104</v>
      </c>
      <c r="G335" s="19">
        <v>4270.0551663141896</v>
      </c>
      <c r="H335" s="19">
        <v>8159.9587045005201</v>
      </c>
      <c r="I335" s="19">
        <v>3992.2151887140599</v>
      </c>
      <c r="J335" s="19">
        <v>3277.01984695282</v>
      </c>
      <c r="K335" s="19">
        <v>8498.7696039110197</v>
      </c>
      <c r="L335" s="20">
        <f t="shared" si="31"/>
        <v>6205.3951187418397</v>
      </c>
      <c r="M335" s="20">
        <f t="shared" si="32"/>
        <v>5256.0015465259667</v>
      </c>
      <c r="N335" s="21">
        <f t="shared" si="33"/>
        <v>0.65711068699719966</v>
      </c>
      <c r="O335" s="22">
        <f t="shared" si="34"/>
        <v>-0.23955737445150704</v>
      </c>
      <c r="P335" s="23" t="str">
        <f t="shared" si="35"/>
        <v>UNCHANGED</v>
      </c>
    </row>
    <row r="336" spans="1:16" x14ac:dyDescent="0.2">
      <c r="A336" s="17" t="s">
        <v>108</v>
      </c>
      <c r="B336" s="17" t="s">
        <v>1368</v>
      </c>
      <c r="C336" s="17">
        <v>13</v>
      </c>
      <c r="D336" s="17">
        <v>3</v>
      </c>
      <c r="E336" s="18" t="s">
        <v>1515</v>
      </c>
      <c r="F336" s="19">
        <v>35324.0250449093</v>
      </c>
      <c r="G336" s="19">
        <v>21980.75547036</v>
      </c>
      <c r="H336" s="19">
        <v>11381.9119191428</v>
      </c>
      <c r="I336" s="19">
        <v>11687.743269372</v>
      </c>
      <c r="J336" s="19">
        <v>9303.3980985770504</v>
      </c>
      <c r="K336" s="19">
        <v>13197.888582355499</v>
      </c>
      <c r="L336" s="20">
        <f t="shared" si="31"/>
        <v>22895.564144804037</v>
      </c>
      <c r="M336" s="20">
        <f t="shared" si="32"/>
        <v>11396.343316768185</v>
      </c>
      <c r="N336" s="21">
        <f t="shared" si="33"/>
        <v>0.17669046821654261</v>
      </c>
      <c r="O336" s="22">
        <f t="shared" si="34"/>
        <v>-1.0064971244747702</v>
      </c>
      <c r="P336" s="23" t="str">
        <f t="shared" si="35"/>
        <v>UNCHANGED</v>
      </c>
    </row>
    <row r="337" spans="1:16" x14ac:dyDescent="0.2">
      <c r="A337" s="17" t="s">
        <v>651</v>
      </c>
      <c r="B337" s="17" t="s">
        <v>1084</v>
      </c>
      <c r="C337" s="17">
        <v>10</v>
      </c>
      <c r="D337" s="17">
        <v>9</v>
      </c>
      <c r="E337" s="18" t="s">
        <v>1516</v>
      </c>
      <c r="F337" s="19">
        <v>53304.7998861714</v>
      </c>
      <c r="G337" s="19">
        <v>57414.836585264798</v>
      </c>
      <c r="H337" s="19">
        <v>55854.105913056897</v>
      </c>
      <c r="I337" s="19">
        <v>53375.690792848698</v>
      </c>
      <c r="J337" s="19">
        <v>68942.996181224196</v>
      </c>
      <c r="K337" s="19">
        <v>81652.813868529396</v>
      </c>
      <c r="L337" s="20">
        <f t="shared" si="31"/>
        <v>55524.580794831032</v>
      </c>
      <c r="M337" s="20">
        <f t="shared" si="32"/>
        <v>67990.500280867433</v>
      </c>
      <c r="N337" s="21">
        <f t="shared" si="33"/>
        <v>0.20593373356780334</v>
      </c>
      <c r="O337" s="22">
        <f t="shared" si="34"/>
        <v>0.29220658965214902</v>
      </c>
      <c r="P337" s="23" t="str">
        <f t="shared" si="35"/>
        <v>UNCHANGED</v>
      </c>
    </row>
    <row r="338" spans="1:16" x14ac:dyDescent="0.2">
      <c r="A338" s="17" t="s">
        <v>939</v>
      </c>
      <c r="B338" s="17" t="s">
        <v>1413</v>
      </c>
      <c r="C338" s="17">
        <v>8</v>
      </c>
      <c r="D338" s="17">
        <v>8</v>
      </c>
      <c r="E338" s="18" t="s">
        <v>1513</v>
      </c>
      <c r="F338" s="19">
        <v>793188.72260043398</v>
      </c>
      <c r="G338" s="19">
        <v>467321.99290346302</v>
      </c>
      <c r="H338" s="19">
        <v>658808.14436999406</v>
      </c>
      <c r="I338" s="19">
        <v>876178.85181817098</v>
      </c>
      <c r="J338" s="19">
        <v>728774.31935564498</v>
      </c>
      <c r="K338" s="19">
        <v>516380.255536729</v>
      </c>
      <c r="L338" s="20">
        <f t="shared" si="31"/>
        <v>639772.95329129708</v>
      </c>
      <c r="M338" s="20">
        <f t="shared" si="32"/>
        <v>707111.14223684836</v>
      </c>
      <c r="N338" s="21">
        <f t="shared" si="33"/>
        <v>0.65759407082737742</v>
      </c>
      <c r="O338" s="22">
        <f t="shared" si="34"/>
        <v>0.14437698950142402</v>
      </c>
      <c r="P338" s="23" t="str">
        <f t="shared" si="35"/>
        <v>UNCHANGED</v>
      </c>
    </row>
    <row r="339" spans="1:16" x14ac:dyDescent="0.2">
      <c r="A339" s="17" t="s">
        <v>920</v>
      </c>
      <c r="B339" s="17" t="s">
        <v>1285</v>
      </c>
      <c r="C339" s="17">
        <v>4</v>
      </c>
      <c r="D339" s="17">
        <v>3</v>
      </c>
      <c r="E339" s="18" t="s">
        <v>1516</v>
      </c>
      <c r="F339" s="19">
        <v>91407.932431838693</v>
      </c>
      <c r="G339" s="19">
        <v>83546.028295552896</v>
      </c>
      <c r="H339" s="19">
        <v>96526.7857679468</v>
      </c>
      <c r="I339" s="19">
        <v>70877.047700455703</v>
      </c>
      <c r="J339" s="19">
        <v>89900.282358726603</v>
      </c>
      <c r="K339" s="19">
        <v>97881.637924431503</v>
      </c>
      <c r="L339" s="20">
        <f t="shared" si="31"/>
        <v>90493.582165112792</v>
      </c>
      <c r="M339" s="20">
        <f t="shared" si="32"/>
        <v>86219.655994537941</v>
      </c>
      <c r="N339" s="21">
        <f t="shared" si="33"/>
        <v>0.65455879934813266</v>
      </c>
      <c r="O339" s="22">
        <f t="shared" si="34"/>
        <v>-6.9798673054457958E-2</v>
      </c>
      <c r="P339" s="23" t="str">
        <f t="shared" si="35"/>
        <v>UNCHANGED</v>
      </c>
    </row>
    <row r="340" spans="1:16" x14ac:dyDescent="0.2">
      <c r="A340" s="17" t="s">
        <v>374</v>
      </c>
      <c r="B340" s="17" t="s">
        <v>1213</v>
      </c>
      <c r="C340" s="17">
        <v>3</v>
      </c>
      <c r="D340" s="17">
        <v>3</v>
      </c>
      <c r="E340" s="18">
        <v>5</v>
      </c>
      <c r="F340" s="19">
        <v>34895.722833765503</v>
      </c>
      <c r="G340" s="19">
        <v>43453.008568685203</v>
      </c>
      <c r="H340" s="19">
        <v>35465.209560406198</v>
      </c>
      <c r="I340" s="19">
        <v>33025.5763425033</v>
      </c>
      <c r="J340" s="19">
        <v>36733.489732832197</v>
      </c>
      <c r="K340" s="19">
        <v>51861.960589696602</v>
      </c>
      <c r="L340" s="20">
        <f t="shared" si="31"/>
        <v>37937.980320952302</v>
      </c>
      <c r="M340" s="20">
        <f t="shared" si="32"/>
        <v>40540.342221677362</v>
      </c>
      <c r="N340" s="21">
        <f t="shared" si="33"/>
        <v>0.7046363974934382</v>
      </c>
      <c r="O340" s="22">
        <f t="shared" si="34"/>
        <v>9.5715390383367543E-2</v>
      </c>
      <c r="P340" s="23" t="str">
        <f t="shared" si="35"/>
        <v>UNCHANGED</v>
      </c>
    </row>
    <row r="341" spans="1:16" x14ac:dyDescent="0.2">
      <c r="A341" s="17" t="s">
        <v>72</v>
      </c>
      <c r="B341" s="17" t="s">
        <v>1372</v>
      </c>
      <c r="C341" s="17">
        <v>9</v>
      </c>
      <c r="D341" s="17">
        <v>2</v>
      </c>
      <c r="E341" s="18" t="s">
        <v>5</v>
      </c>
      <c r="F341" s="19">
        <v>196382.40560413699</v>
      </c>
      <c r="G341" s="19">
        <v>139055.631926951</v>
      </c>
      <c r="H341" s="19">
        <v>145098.09092620801</v>
      </c>
      <c r="I341" s="19">
        <v>134795.16676530801</v>
      </c>
      <c r="J341" s="19">
        <v>113516.054575141</v>
      </c>
      <c r="K341" s="19">
        <v>96709.282059156903</v>
      </c>
      <c r="L341" s="20">
        <f t="shared" si="31"/>
        <v>160178.70948576534</v>
      </c>
      <c r="M341" s="20">
        <f t="shared" si="32"/>
        <v>115006.83446653531</v>
      </c>
      <c r="N341" s="21">
        <f t="shared" si="33"/>
        <v>0.10084733768967316</v>
      </c>
      <c r="O341" s="22">
        <f t="shared" si="34"/>
        <v>-0.47796280323044638</v>
      </c>
      <c r="P341" s="23" t="str">
        <f t="shared" si="35"/>
        <v>UNCHANGED</v>
      </c>
    </row>
    <row r="342" spans="1:16" x14ac:dyDescent="0.2">
      <c r="A342" s="17" t="s">
        <v>969</v>
      </c>
      <c r="B342" s="17" t="s">
        <v>1455</v>
      </c>
      <c r="C342" s="17">
        <v>22</v>
      </c>
      <c r="D342" s="17">
        <v>9</v>
      </c>
      <c r="E342" s="18" t="s">
        <v>1515</v>
      </c>
      <c r="F342" s="19">
        <v>291011.71043617098</v>
      </c>
      <c r="G342" s="19">
        <v>280156.40722350503</v>
      </c>
      <c r="H342" s="19">
        <v>334522.41848285001</v>
      </c>
      <c r="I342" s="19">
        <v>218078.57860535901</v>
      </c>
      <c r="J342" s="19">
        <v>299457.75766629103</v>
      </c>
      <c r="K342" s="19">
        <v>356367.31686869002</v>
      </c>
      <c r="L342" s="20">
        <f t="shared" si="31"/>
        <v>301896.84538084199</v>
      </c>
      <c r="M342" s="20">
        <f t="shared" si="32"/>
        <v>291301.21771344665</v>
      </c>
      <c r="N342" s="21">
        <f t="shared" si="33"/>
        <v>0.81925837101906129</v>
      </c>
      <c r="O342" s="22">
        <f t="shared" si="34"/>
        <v>-5.15439494122263E-2</v>
      </c>
      <c r="P342" s="23" t="str">
        <f t="shared" si="35"/>
        <v>UNCHANGED</v>
      </c>
    </row>
    <row r="343" spans="1:16" x14ac:dyDescent="0.2">
      <c r="A343" s="17" t="s">
        <v>1004</v>
      </c>
      <c r="B343" s="17" t="s">
        <v>1362</v>
      </c>
      <c r="C343" s="17">
        <v>13</v>
      </c>
      <c r="D343" s="17">
        <v>6</v>
      </c>
      <c r="E343" s="18" t="s">
        <v>1513</v>
      </c>
      <c r="F343" s="19">
        <v>8999.3448708280193</v>
      </c>
      <c r="G343" s="19">
        <v>10243.2421454131</v>
      </c>
      <c r="H343" s="19">
        <v>8382.2920099200801</v>
      </c>
      <c r="I343" s="19">
        <v>15678.820275382401</v>
      </c>
      <c r="J343" s="19">
        <v>6972.7712660269699</v>
      </c>
      <c r="K343" s="19">
        <v>8640.2840518503708</v>
      </c>
      <c r="L343" s="20">
        <f t="shared" si="31"/>
        <v>9208.2930087204004</v>
      </c>
      <c r="M343" s="20">
        <f t="shared" si="32"/>
        <v>10430.625197753247</v>
      </c>
      <c r="N343" s="21">
        <f t="shared" si="33"/>
        <v>0.67680312206383886</v>
      </c>
      <c r="O343" s="22">
        <f t="shared" si="34"/>
        <v>0.17981998766411297</v>
      </c>
      <c r="P343" s="23" t="str">
        <f t="shared" si="35"/>
        <v>UNCHANGED</v>
      </c>
    </row>
    <row r="344" spans="1:16" x14ac:dyDescent="0.2">
      <c r="A344" s="17" t="s">
        <v>257</v>
      </c>
      <c r="B344" s="17" t="s">
        <v>1399</v>
      </c>
      <c r="C344" s="17">
        <v>14</v>
      </c>
      <c r="D344" s="17">
        <v>1</v>
      </c>
      <c r="E344" s="18" t="s">
        <v>1513</v>
      </c>
      <c r="F344" s="19">
        <v>9096.7032884184591</v>
      </c>
      <c r="G344" s="19">
        <v>7690.3802751037701</v>
      </c>
      <c r="H344" s="19">
        <v>6585.8087355055604</v>
      </c>
      <c r="I344" s="19">
        <v>11158.4370431881</v>
      </c>
      <c r="J344" s="19">
        <v>4577.3317379867003</v>
      </c>
      <c r="K344" s="19">
        <v>3752.23993579324</v>
      </c>
      <c r="L344" s="20">
        <f t="shared" si="31"/>
        <v>7790.9640996759299</v>
      </c>
      <c r="M344" s="20">
        <f t="shared" si="32"/>
        <v>6496.0029056560134</v>
      </c>
      <c r="N344" s="21">
        <f t="shared" si="33"/>
        <v>0.62554686799592374</v>
      </c>
      <c r="O344" s="22">
        <f t="shared" si="34"/>
        <v>-0.26224958905587054</v>
      </c>
      <c r="P344" s="23" t="str">
        <f t="shared" si="35"/>
        <v>UNCHANGED</v>
      </c>
    </row>
    <row r="345" spans="1:16" x14ac:dyDescent="0.2">
      <c r="A345" s="17" t="s">
        <v>1071</v>
      </c>
      <c r="B345" s="17" t="s">
        <v>1291</v>
      </c>
      <c r="C345" s="17">
        <v>4</v>
      </c>
      <c r="D345" s="17">
        <v>3</v>
      </c>
      <c r="E345" s="18">
        <v>1</v>
      </c>
      <c r="F345" s="19">
        <v>7050.7252173114503</v>
      </c>
      <c r="G345" s="19">
        <v>11393.6137048408</v>
      </c>
      <c r="H345" s="19">
        <v>6556.5546119726596</v>
      </c>
      <c r="I345" s="19">
        <v>6867.6795393666298</v>
      </c>
      <c r="J345" s="19">
        <v>8022.5518419128202</v>
      </c>
      <c r="K345" s="19">
        <v>9337.3605310790499</v>
      </c>
      <c r="L345" s="20">
        <f t="shared" si="31"/>
        <v>8333.6311780416381</v>
      </c>
      <c r="M345" s="20">
        <f t="shared" si="32"/>
        <v>8075.8639707861657</v>
      </c>
      <c r="N345" s="21">
        <f t="shared" si="33"/>
        <v>0.8864348380014786</v>
      </c>
      <c r="O345" s="22">
        <f t="shared" si="34"/>
        <v>-4.5328641789236519E-2</v>
      </c>
      <c r="P345" s="23" t="str">
        <f t="shared" si="35"/>
        <v>UNCHANGED</v>
      </c>
    </row>
    <row r="346" spans="1:16" x14ac:dyDescent="0.2">
      <c r="A346" s="17" t="s">
        <v>859</v>
      </c>
      <c r="B346" s="17" t="s">
        <v>1290</v>
      </c>
      <c r="C346" s="17">
        <v>5</v>
      </c>
      <c r="D346" s="17">
        <v>4</v>
      </c>
      <c r="E346" s="18">
        <v>5</v>
      </c>
      <c r="F346" s="19">
        <v>7627.8081236930102</v>
      </c>
      <c r="G346" s="19">
        <v>15240.651261479199</v>
      </c>
      <c r="H346" s="19">
        <v>22757.294123465901</v>
      </c>
      <c r="I346" s="19">
        <v>2870.7866589997602</v>
      </c>
      <c r="J346" s="19">
        <v>32228.335264473801</v>
      </c>
      <c r="K346" s="19">
        <v>5699.26585247414</v>
      </c>
      <c r="L346" s="20">
        <f t="shared" si="31"/>
        <v>15208.58450287937</v>
      </c>
      <c r="M346" s="20">
        <f t="shared" si="32"/>
        <v>13599.462591982568</v>
      </c>
      <c r="N346" s="21">
        <f t="shared" si="33"/>
        <v>0.88364567987176512</v>
      </c>
      <c r="O346" s="22">
        <f t="shared" si="34"/>
        <v>-0.16133624261415233</v>
      </c>
      <c r="P346" s="23" t="str">
        <f t="shared" si="35"/>
        <v>UNCHANGED</v>
      </c>
    </row>
    <row r="347" spans="1:16" x14ac:dyDescent="0.2">
      <c r="A347" s="17" t="s">
        <v>384</v>
      </c>
      <c r="B347" s="17" t="s">
        <v>1089</v>
      </c>
      <c r="C347" s="17">
        <v>2</v>
      </c>
      <c r="D347" s="17">
        <v>1</v>
      </c>
      <c r="E347" s="18">
        <v>5</v>
      </c>
      <c r="F347" s="19">
        <v>4646.6182328950599</v>
      </c>
      <c r="G347" s="19">
        <v>4716.9499939876296</v>
      </c>
      <c r="H347" s="19">
        <v>7084.3699201315103</v>
      </c>
      <c r="I347" s="19">
        <v>3380.7669967471802</v>
      </c>
      <c r="J347" s="19">
        <v>8128.2223706424802</v>
      </c>
      <c r="K347" s="19">
        <v>4313.1272548426095</v>
      </c>
      <c r="L347" s="20">
        <f t="shared" si="31"/>
        <v>5482.646049004733</v>
      </c>
      <c r="M347" s="20">
        <f t="shared" si="32"/>
        <v>5274.0388740774233</v>
      </c>
      <c r="N347" s="21">
        <f t="shared" si="33"/>
        <v>0.90597759981589743</v>
      </c>
      <c r="O347" s="22">
        <f t="shared" si="34"/>
        <v>-5.596413341030794E-2</v>
      </c>
      <c r="P347" s="23" t="str">
        <f t="shared" si="35"/>
        <v>UNCHANGED</v>
      </c>
    </row>
    <row r="348" spans="1:16" x14ac:dyDescent="0.2">
      <c r="A348" s="17" t="s">
        <v>326</v>
      </c>
      <c r="B348" s="17" t="s">
        <v>1503</v>
      </c>
      <c r="C348" s="17">
        <v>43</v>
      </c>
      <c r="D348" s="17">
        <v>5</v>
      </c>
      <c r="E348" s="18" t="s">
        <v>1516</v>
      </c>
      <c r="F348" s="19">
        <v>17613.311502837001</v>
      </c>
      <c r="G348" s="19">
        <v>16820.849222874898</v>
      </c>
      <c r="H348" s="19">
        <v>17901.788013138099</v>
      </c>
      <c r="I348" s="19">
        <v>29488.539920067298</v>
      </c>
      <c r="J348" s="19">
        <v>14338.000020015101</v>
      </c>
      <c r="K348" s="19">
        <v>5699.1778828865199</v>
      </c>
      <c r="L348" s="20">
        <f t="shared" si="31"/>
        <v>17445.316246283332</v>
      </c>
      <c r="M348" s="20">
        <f t="shared" si="32"/>
        <v>16508.572607656304</v>
      </c>
      <c r="N348" s="21">
        <f t="shared" si="33"/>
        <v>0.899438804475444</v>
      </c>
      <c r="O348" s="22">
        <f t="shared" si="34"/>
        <v>-7.9624365859840174E-2</v>
      </c>
      <c r="P348" s="23" t="str">
        <f t="shared" si="35"/>
        <v>UNCHANGED</v>
      </c>
    </row>
    <row r="349" spans="1:16" x14ac:dyDescent="0.2">
      <c r="A349" s="17" t="s">
        <v>597</v>
      </c>
      <c r="B349" s="17" t="s">
        <v>1340</v>
      </c>
      <c r="C349" s="17">
        <v>6</v>
      </c>
      <c r="D349" s="17">
        <v>2</v>
      </c>
      <c r="E349" s="18" t="s">
        <v>1516</v>
      </c>
      <c r="F349" s="19">
        <v>393.99643012854102</v>
      </c>
      <c r="G349" s="19">
        <v>3364.3083313245102</v>
      </c>
      <c r="H349" s="19">
        <v>2500.2871159114802</v>
      </c>
      <c r="I349" s="19">
        <v>646.55843901717299</v>
      </c>
      <c r="J349" s="19">
        <v>82.173043313736997</v>
      </c>
      <c r="K349" s="19">
        <v>434.273370877584</v>
      </c>
      <c r="L349" s="20">
        <f t="shared" si="31"/>
        <v>2086.197292454844</v>
      </c>
      <c r="M349" s="20">
        <f t="shared" si="32"/>
        <v>387.66828440283138</v>
      </c>
      <c r="N349" s="21">
        <f t="shared" si="33"/>
        <v>0.13131175272923967</v>
      </c>
      <c r="O349" s="22">
        <f t="shared" si="34"/>
        <v>-2.4279809840611746</v>
      </c>
      <c r="P349" s="23" t="str">
        <f t="shared" si="35"/>
        <v>UNCHANGED</v>
      </c>
    </row>
    <row r="350" spans="1:16" x14ac:dyDescent="0.2">
      <c r="A350" s="17" t="s">
        <v>436</v>
      </c>
      <c r="B350" s="17" t="s">
        <v>1165</v>
      </c>
      <c r="C350" s="17">
        <v>2</v>
      </c>
      <c r="D350" s="17">
        <v>1</v>
      </c>
      <c r="E350" s="18">
        <v>5</v>
      </c>
      <c r="F350" s="19">
        <v>2379.1030610944599</v>
      </c>
      <c r="G350" s="19">
        <v>1419.9831749871</v>
      </c>
      <c r="H350" s="19">
        <v>918.05707571867504</v>
      </c>
      <c r="I350" s="19">
        <v>2545.3417597549201</v>
      </c>
      <c r="J350" s="19">
        <v>1258.70031295686</v>
      </c>
      <c r="K350" s="19">
        <v>833.33179520700105</v>
      </c>
      <c r="L350" s="20">
        <f t="shared" si="31"/>
        <v>1572.3811039334116</v>
      </c>
      <c r="M350" s="20">
        <f t="shared" si="32"/>
        <v>1545.7912893062603</v>
      </c>
      <c r="N350" s="21">
        <f t="shared" si="33"/>
        <v>0.97023336994213127</v>
      </c>
      <c r="O350" s="22">
        <f t="shared" si="34"/>
        <v>-2.460538977554334E-2</v>
      </c>
      <c r="P350" s="23" t="str">
        <f t="shared" si="35"/>
        <v>UNCHANGED</v>
      </c>
    </row>
    <row r="351" spans="1:16" x14ac:dyDescent="0.2">
      <c r="A351" s="17" t="s">
        <v>731</v>
      </c>
      <c r="B351" s="17" t="s">
        <v>1084</v>
      </c>
      <c r="C351" s="17">
        <v>2</v>
      </c>
      <c r="D351" s="17">
        <v>2</v>
      </c>
      <c r="E351" s="18">
        <v>4</v>
      </c>
      <c r="F351" s="19">
        <v>3951.4189923385502</v>
      </c>
      <c r="G351" s="19">
        <v>1463.41232153018</v>
      </c>
      <c r="H351" s="19">
        <v>4583.5337151942203</v>
      </c>
      <c r="I351" s="19">
        <v>3647.5334792033</v>
      </c>
      <c r="J351" s="19">
        <v>6040.7862632440601</v>
      </c>
      <c r="K351" s="19">
        <v>4469.52600344234</v>
      </c>
      <c r="L351" s="20">
        <f t="shared" si="31"/>
        <v>3332.7883430209836</v>
      </c>
      <c r="M351" s="20">
        <f t="shared" si="32"/>
        <v>4719.2819152965667</v>
      </c>
      <c r="N351" s="21">
        <f t="shared" si="33"/>
        <v>0.3062856646535892</v>
      </c>
      <c r="O351" s="22">
        <f t="shared" si="34"/>
        <v>0.50183765775067124</v>
      </c>
      <c r="P351" s="23" t="str">
        <f t="shared" si="35"/>
        <v>UNCHANGED</v>
      </c>
    </row>
    <row r="352" spans="1:16" x14ac:dyDescent="0.2">
      <c r="A352" s="17" t="s">
        <v>517</v>
      </c>
      <c r="B352" s="17" t="s">
        <v>1210</v>
      </c>
      <c r="C352" s="17">
        <v>9</v>
      </c>
      <c r="D352" s="17">
        <v>8</v>
      </c>
      <c r="E352" s="18" t="s">
        <v>1513</v>
      </c>
      <c r="F352" s="19">
        <v>44496.817104318499</v>
      </c>
      <c r="G352" s="19">
        <v>37857.095247867801</v>
      </c>
      <c r="H352" s="19">
        <v>26617.5404602833</v>
      </c>
      <c r="I352" s="19">
        <v>52484.264921075701</v>
      </c>
      <c r="J352" s="19">
        <v>59854.153769454097</v>
      </c>
      <c r="K352" s="19">
        <v>52813.751992015801</v>
      </c>
      <c r="L352" s="20">
        <f t="shared" si="31"/>
        <v>36323.817604156538</v>
      </c>
      <c r="M352" s="20">
        <f t="shared" si="32"/>
        <v>55050.723560848535</v>
      </c>
      <c r="N352" s="21">
        <f t="shared" si="33"/>
        <v>3.1088580525034767E-2</v>
      </c>
      <c r="O352" s="22">
        <f t="shared" si="34"/>
        <v>0.59984568932878413</v>
      </c>
      <c r="P352" s="23" t="str">
        <f t="shared" si="35"/>
        <v>UNCHANGED</v>
      </c>
    </row>
    <row r="353" spans="1:16" x14ac:dyDescent="0.2">
      <c r="A353" s="17" t="s">
        <v>786</v>
      </c>
      <c r="B353" s="17" t="s">
        <v>1131</v>
      </c>
      <c r="C353" s="17">
        <v>2</v>
      </c>
      <c r="D353" s="17">
        <v>2</v>
      </c>
      <c r="E353" s="18" t="s">
        <v>1513</v>
      </c>
      <c r="F353" s="19">
        <v>2772.84634440634</v>
      </c>
      <c r="G353" s="19">
        <v>3263.6531064874698</v>
      </c>
      <c r="H353" s="19">
        <v>2367.9205333290502</v>
      </c>
      <c r="I353" s="19">
        <v>3090.32359917138</v>
      </c>
      <c r="J353" s="19">
        <v>2173.9705477923999</v>
      </c>
      <c r="K353" s="19">
        <v>2053.19038225245</v>
      </c>
      <c r="L353" s="20">
        <f t="shared" si="31"/>
        <v>2801.4733280742862</v>
      </c>
      <c r="M353" s="20">
        <f t="shared" si="32"/>
        <v>2439.1615097387435</v>
      </c>
      <c r="N353" s="21">
        <f t="shared" si="33"/>
        <v>0.43443348074348448</v>
      </c>
      <c r="O353" s="22">
        <f t="shared" si="34"/>
        <v>-0.19980046745934038</v>
      </c>
      <c r="P353" s="23" t="str">
        <f t="shared" si="35"/>
        <v>UNCHANGED</v>
      </c>
    </row>
    <row r="354" spans="1:16" x14ac:dyDescent="0.2">
      <c r="A354" s="17" t="s">
        <v>913</v>
      </c>
      <c r="B354" s="17" t="s">
        <v>1272</v>
      </c>
      <c r="C354" s="17">
        <v>4</v>
      </c>
      <c r="D354" s="17">
        <v>3</v>
      </c>
      <c r="E354" s="18">
        <v>5</v>
      </c>
      <c r="F354" s="19">
        <v>9972.7233100773301</v>
      </c>
      <c r="G354" s="19">
        <v>7892.82872824673</v>
      </c>
      <c r="H354" s="19">
        <v>5370.95660605989</v>
      </c>
      <c r="I354" s="19">
        <v>5571.2807529271704</v>
      </c>
      <c r="J354" s="19">
        <v>5565.87959194427</v>
      </c>
      <c r="K354" s="19">
        <v>9125.5829454992199</v>
      </c>
      <c r="L354" s="20">
        <f t="shared" si="31"/>
        <v>7745.5028814613152</v>
      </c>
      <c r="M354" s="20">
        <f t="shared" si="32"/>
        <v>6754.2477634568868</v>
      </c>
      <c r="N354" s="21">
        <f t="shared" si="33"/>
        <v>0.60770356087701405</v>
      </c>
      <c r="O354" s="22">
        <f t="shared" si="34"/>
        <v>-0.19756380776424182</v>
      </c>
      <c r="P354" s="23" t="str">
        <f t="shared" si="35"/>
        <v>UNCHANGED</v>
      </c>
    </row>
    <row r="355" spans="1:16" x14ac:dyDescent="0.2">
      <c r="A355" s="17" t="s">
        <v>265</v>
      </c>
      <c r="B355" s="17" t="s">
        <v>1130</v>
      </c>
      <c r="C355" s="17">
        <v>2</v>
      </c>
      <c r="D355" s="17">
        <v>1</v>
      </c>
      <c r="E355" s="18" t="s">
        <v>1513</v>
      </c>
      <c r="F355" s="19">
        <v>17766.033898390899</v>
      </c>
      <c r="G355" s="19">
        <v>23375.1706346477</v>
      </c>
      <c r="H355" s="19">
        <v>14615.1926165564</v>
      </c>
      <c r="I355" s="19">
        <v>20835.997032965301</v>
      </c>
      <c r="J355" s="19">
        <v>15700.1592149643</v>
      </c>
      <c r="K355" s="19">
        <v>35929.0370778039</v>
      </c>
      <c r="L355" s="20">
        <f t="shared" si="31"/>
        <v>18585.465716531668</v>
      </c>
      <c r="M355" s="20">
        <f t="shared" si="32"/>
        <v>24155.064441911167</v>
      </c>
      <c r="N355" s="21">
        <f t="shared" si="33"/>
        <v>0.44555974300100926</v>
      </c>
      <c r="O355" s="22">
        <f t="shared" si="34"/>
        <v>0.37815086180358271</v>
      </c>
      <c r="P355" s="23" t="str">
        <f t="shared" si="35"/>
        <v>UNCHANGED</v>
      </c>
    </row>
    <row r="356" spans="1:16" x14ac:dyDescent="0.2">
      <c r="A356" s="17" t="s">
        <v>1041</v>
      </c>
      <c r="B356" s="17" t="s">
        <v>1092</v>
      </c>
      <c r="C356" s="17">
        <v>2</v>
      </c>
      <c r="D356" s="17">
        <v>2</v>
      </c>
      <c r="E356" s="18">
        <v>5</v>
      </c>
      <c r="F356" s="19">
        <v>1472.5325923970699</v>
      </c>
      <c r="G356" s="19">
        <v>2074.0828099261398</v>
      </c>
      <c r="H356" s="19">
        <v>557.72245467289997</v>
      </c>
      <c r="I356" s="19">
        <v>2439.8767689670099</v>
      </c>
      <c r="J356" s="19">
        <v>2467.9989976380298</v>
      </c>
      <c r="K356" s="19">
        <v>378.06107189647298</v>
      </c>
      <c r="L356" s="20">
        <f t="shared" si="31"/>
        <v>1368.1126189987033</v>
      </c>
      <c r="M356" s="20">
        <f t="shared" si="32"/>
        <v>1761.9789461671708</v>
      </c>
      <c r="N356" s="21">
        <f t="shared" si="33"/>
        <v>0.65627267009629309</v>
      </c>
      <c r="O356" s="22">
        <f t="shared" si="34"/>
        <v>0.36500969212629636</v>
      </c>
      <c r="P356" s="23" t="str">
        <f t="shared" si="35"/>
        <v>UNCHANGED</v>
      </c>
    </row>
    <row r="357" spans="1:16" x14ac:dyDescent="0.2">
      <c r="A357" s="17" t="s">
        <v>445</v>
      </c>
      <c r="B357" s="17" t="s">
        <v>1193</v>
      </c>
      <c r="C357" s="17">
        <v>3</v>
      </c>
      <c r="D357" s="17">
        <v>2</v>
      </c>
      <c r="E357" s="18">
        <v>5</v>
      </c>
      <c r="F357" s="19">
        <v>7314.2840607506196</v>
      </c>
      <c r="G357" s="19">
        <v>11020.1661025993</v>
      </c>
      <c r="H357" s="19">
        <v>6679.6871816624298</v>
      </c>
      <c r="I357" s="19">
        <v>7373.9419325200297</v>
      </c>
      <c r="J357" s="19">
        <v>6786.0130185259004</v>
      </c>
      <c r="K357" s="19">
        <v>11339.945384906299</v>
      </c>
      <c r="L357" s="20">
        <f t="shared" si="31"/>
        <v>8338.045781670784</v>
      </c>
      <c r="M357" s="20">
        <f t="shared" si="32"/>
        <v>8499.9667786507434</v>
      </c>
      <c r="N357" s="21">
        <f t="shared" si="33"/>
        <v>0.93841208951786426</v>
      </c>
      <c r="O357" s="22">
        <f t="shared" si="34"/>
        <v>2.7747909051359796E-2</v>
      </c>
      <c r="P357" s="23" t="str">
        <f t="shared" si="35"/>
        <v>UNCHANGED</v>
      </c>
    </row>
    <row r="358" spans="1:16" x14ac:dyDescent="0.2">
      <c r="A358" s="17" t="s">
        <v>572</v>
      </c>
      <c r="B358" s="17" t="s">
        <v>1260</v>
      </c>
      <c r="C358" s="17">
        <v>3</v>
      </c>
      <c r="D358" s="17">
        <v>1</v>
      </c>
      <c r="E358" s="18">
        <v>1</v>
      </c>
      <c r="F358" s="19">
        <v>115215.956128586</v>
      </c>
      <c r="G358" s="19">
        <v>179529.70140898999</v>
      </c>
      <c r="H358" s="19">
        <v>141849.32330670601</v>
      </c>
      <c r="I358" s="19">
        <v>28126.802118606101</v>
      </c>
      <c r="J358" s="19">
        <v>88308.939485840907</v>
      </c>
      <c r="K358" s="19">
        <v>96010.863605757098</v>
      </c>
      <c r="L358" s="20">
        <f t="shared" si="31"/>
        <v>145531.66028142732</v>
      </c>
      <c r="M358" s="20">
        <f t="shared" si="32"/>
        <v>70815.535070068043</v>
      </c>
      <c r="N358" s="21">
        <f t="shared" si="33"/>
        <v>5.8337380699901194E-2</v>
      </c>
      <c r="O358" s="22">
        <f t="shared" si="34"/>
        <v>-1.0391952547092276</v>
      </c>
      <c r="P358" s="23" t="str">
        <f t="shared" si="35"/>
        <v>UNCHANGED</v>
      </c>
    </row>
    <row r="359" spans="1:16" x14ac:dyDescent="0.2">
      <c r="A359" s="17" t="s">
        <v>199</v>
      </c>
      <c r="B359" s="17" t="s">
        <v>1361</v>
      </c>
      <c r="C359" s="17">
        <v>8</v>
      </c>
      <c r="D359" s="17">
        <v>2</v>
      </c>
      <c r="E359" s="18" t="s">
        <v>1513</v>
      </c>
      <c r="F359" s="19">
        <v>24713.064358976801</v>
      </c>
      <c r="G359" s="19">
        <v>24136.3982824669</v>
      </c>
      <c r="H359" s="19">
        <v>18879.288794624499</v>
      </c>
      <c r="I359" s="19">
        <v>27767.264909657999</v>
      </c>
      <c r="J359" s="19">
        <v>27917.063250997198</v>
      </c>
      <c r="K359" s="19">
        <v>21718.288078928901</v>
      </c>
      <c r="L359" s="20">
        <f t="shared" si="31"/>
        <v>22576.250478689399</v>
      </c>
      <c r="M359" s="20">
        <f t="shared" si="32"/>
        <v>25800.872079861365</v>
      </c>
      <c r="N359" s="21">
        <f t="shared" si="33"/>
        <v>0.30743529449526558</v>
      </c>
      <c r="O359" s="22">
        <f t="shared" si="34"/>
        <v>0.19261393061500762</v>
      </c>
      <c r="P359" s="23" t="str">
        <f t="shared" si="35"/>
        <v>UNCHANGED</v>
      </c>
    </row>
    <row r="360" spans="1:16" x14ac:dyDescent="0.2">
      <c r="A360" s="17" t="s">
        <v>529</v>
      </c>
      <c r="B360" s="17" t="s">
        <v>1084</v>
      </c>
      <c r="C360" s="17">
        <v>8</v>
      </c>
      <c r="D360" s="17">
        <v>4</v>
      </c>
      <c r="E360" s="18" t="s">
        <v>1515</v>
      </c>
      <c r="F360" s="19">
        <v>18315.447332833999</v>
      </c>
      <c r="G360" s="19">
        <v>16027.6465765993</v>
      </c>
      <c r="H360" s="19">
        <v>16299.5518513837</v>
      </c>
      <c r="I360" s="19">
        <v>15136.9591696839</v>
      </c>
      <c r="J360" s="19">
        <v>12900.458678278001</v>
      </c>
      <c r="K360" s="19">
        <v>14843.4972018596</v>
      </c>
      <c r="L360" s="20">
        <f t="shared" si="31"/>
        <v>16880.881920272335</v>
      </c>
      <c r="M360" s="20">
        <f t="shared" si="32"/>
        <v>14293.6383499405</v>
      </c>
      <c r="N360" s="21">
        <f t="shared" si="33"/>
        <v>6.1946000849158869E-2</v>
      </c>
      <c r="O360" s="22">
        <f t="shared" si="34"/>
        <v>-0.24001708624453336</v>
      </c>
      <c r="P360" s="23" t="str">
        <f t="shared" si="35"/>
        <v>UNCHANGED</v>
      </c>
    </row>
    <row r="361" spans="1:16" x14ac:dyDescent="0.2">
      <c r="A361" s="17" t="s">
        <v>1030</v>
      </c>
      <c r="B361" s="17" t="s">
        <v>1301</v>
      </c>
      <c r="C361" s="17">
        <v>4</v>
      </c>
      <c r="D361" s="17">
        <v>3</v>
      </c>
      <c r="E361" s="18">
        <v>5</v>
      </c>
      <c r="F361" s="19">
        <v>3801.4862246893699</v>
      </c>
      <c r="G361" s="19">
        <v>3490.17870537199</v>
      </c>
      <c r="H361" s="19">
        <v>2281.2738227283398</v>
      </c>
      <c r="I361" s="19">
        <v>4106.3373946707297</v>
      </c>
      <c r="J361" s="19">
        <v>1098.07650476035</v>
      </c>
      <c r="K361" s="19">
        <v>5117.97696494506</v>
      </c>
      <c r="L361" s="20">
        <f t="shared" si="31"/>
        <v>3190.9795842632334</v>
      </c>
      <c r="M361" s="20">
        <f t="shared" si="32"/>
        <v>3440.7969547920461</v>
      </c>
      <c r="N361" s="21">
        <f t="shared" si="33"/>
        <v>0.85623095494969748</v>
      </c>
      <c r="O361" s="22">
        <f t="shared" si="34"/>
        <v>0.10874338121563859</v>
      </c>
      <c r="P361" s="23" t="str">
        <f t="shared" si="35"/>
        <v>UNCHANGED</v>
      </c>
    </row>
    <row r="362" spans="1:16" x14ac:dyDescent="0.2">
      <c r="A362" s="17" t="s">
        <v>642</v>
      </c>
      <c r="B362" s="17" t="s">
        <v>1403</v>
      </c>
      <c r="C362" s="17">
        <v>11</v>
      </c>
      <c r="D362" s="17">
        <v>9</v>
      </c>
      <c r="E362" s="18" t="s">
        <v>1514</v>
      </c>
      <c r="F362" s="19">
        <v>157935.55122848201</v>
      </c>
      <c r="G362" s="19">
        <v>148634.41075263199</v>
      </c>
      <c r="H362" s="19">
        <v>135978.96387584001</v>
      </c>
      <c r="I362" s="19">
        <v>9778.1223294807405</v>
      </c>
      <c r="J362" s="19">
        <v>78939.524339889598</v>
      </c>
      <c r="K362" s="19">
        <v>118326.84921226501</v>
      </c>
      <c r="L362" s="20">
        <f t="shared" si="31"/>
        <v>147516.30861898468</v>
      </c>
      <c r="M362" s="20">
        <f t="shared" si="32"/>
        <v>69014.831960545111</v>
      </c>
      <c r="N362" s="21">
        <f t="shared" si="33"/>
        <v>7.2287936639106765E-2</v>
      </c>
      <c r="O362" s="22">
        <f t="shared" si="34"/>
        <v>-1.0958961104264535</v>
      </c>
      <c r="P362" s="23" t="str">
        <f t="shared" si="35"/>
        <v>UNCHANGED</v>
      </c>
    </row>
    <row r="363" spans="1:16" x14ac:dyDescent="0.2">
      <c r="A363" s="17" t="s">
        <v>782</v>
      </c>
      <c r="B363" s="17" t="s">
        <v>1474</v>
      </c>
      <c r="C363" s="17">
        <v>20</v>
      </c>
      <c r="D363" s="17">
        <v>13</v>
      </c>
      <c r="E363" s="18" t="s">
        <v>1514</v>
      </c>
      <c r="F363" s="19">
        <v>62068.7748034084</v>
      </c>
      <c r="G363" s="19">
        <v>53921.277288180099</v>
      </c>
      <c r="H363" s="19">
        <v>58427.403229325901</v>
      </c>
      <c r="I363" s="19">
        <v>15244.7097511049</v>
      </c>
      <c r="J363" s="19">
        <v>62043.738225559398</v>
      </c>
      <c r="K363" s="19">
        <v>57001.896106382701</v>
      </c>
      <c r="L363" s="20">
        <f t="shared" si="31"/>
        <v>58139.151773638128</v>
      </c>
      <c r="M363" s="20">
        <f t="shared" si="32"/>
        <v>44763.448027682338</v>
      </c>
      <c r="N363" s="21">
        <f t="shared" si="33"/>
        <v>0.42342111427639467</v>
      </c>
      <c r="O363" s="22">
        <f t="shared" si="34"/>
        <v>-0.37718885515181427</v>
      </c>
      <c r="P363" s="23" t="str">
        <f t="shared" si="35"/>
        <v>UNCHANGED</v>
      </c>
    </row>
    <row r="364" spans="1:16" x14ac:dyDescent="0.2">
      <c r="A364" s="17" t="s">
        <v>667</v>
      </c>
      <c r="B364" s="17" t="s">
        <v>1397</v>
      </c>
      <c r="C364" s="17">
        <v>9</v>
      </c>
      <c r="D364" s="17">
        <v>8</v>
      </c>
      <c r="E364" s="18">
        <v>1</v>
      </c>
      <c r="F364" s="19">
        <v>20111.7724634978</v>
      </c>
      <c r="G364" s="19">
        <v>22081.9058874035</v>
      </c>
      <c r="H364" s="19">
        <v>16132.020873494001</v>
      </c>
      <c r="I364" s="19">
        <v>4279.1981952043798</v>
      </c>
      <c r="J364" s="19">
        <v>18089.9844582816</v>
      </c>
      <c r="K364" s="19">
        <v>13537.882968362699</v>
      </c>
      <c r="L364" s="20">
        <f t="shared" si="31"/>
        <v>19441.899741465102</v>
      </c>
      <c r="M364" s="20">
        <f t="shared" si="32"/>
        <v>11969.021873949559</v>
      </c>
      <c r="N364" s="21">
        <f t="shared" si="33"/>
        <v>0.1664607503678889</v>
      </c>
      <c r="O364" s="22">
        <f t="shared" si="34"/>
        <v>-0.69986393907326216</v>
      </c>
      <c r="P364" s="23" t="str">
        <f t="shared" si="35"/>
        <v>UNCHANGED</v>
      </c>
    </row>
    <row r="365" spans="1:16" x14ac:dyDescent="0.2">
      <c r="A365" s="17" t="s">
        <v>621</v>
      </c>
      <c r="B365" s="17" t="s">
        <v>1205</v>
      </c>
      <c r="C365" s="17">
        <v>2</v>
      </c>
      <c r="D365" s="17">
        <v>1</v>
      </c>
      <c r="E365" s="18">
        <v>5</v>
      </c>
      <c r="F365" s="19">
        <v>1248.83959123416</v>
      </c>
      <c r="G365" s="19">
        <v>4725.9231423517904</v>
      </c>
      <c r="H365" s="19">
        <v>1767.3593208456</v>
      </c>
      <c r="I365" s="19">
        <v>2681.3197902758902</v>
      </c>
      <c r="J365" s="19">
        <v>6995.3728733750304</v>
      </c>
      <c r="K365" s="19">
        <v>27836.533949389701</v>
      </c>
      <c r="L365" s="20">
        <f t="shared" si="31"/>
        <v>2580.7073514771837</v>
      </c>
      <c r="M365" s="20">
        <f t="shared" si="32"/>
        <v>12504.40887101354</v>
      </c>
      <c r="N365" s="21">
        <f t="shared" si="33"/>
        <v>0.27438521961207707</v>
      </c>
      <c r="O365" s="22">
        <f t="shared" si="34"/>
        <v>2.2765984014121732</v>
      </c>
      <c r="P365" s="23" t="str">
        <f t="shared" si="35"/>
        <v>UNCHANGED</v>
      </c>
    </row>
    <row r="366" spans="1:16" x14ac:dyDescent="0.2">
      <c r="A366" s="17" t="s">
        <v>19</v>
      </c>
      <c r="B366" s="17" t="s">
        <v>1159</v>
      </c>
      <c r="C366" s="17">
        <v>4</v>
      </c>
      <c r="D366" s="17">
        <v>4</v>
      </c>
      <c r="E366" s="18" t="s">
        <v>1511</v>
      </c>
      <c r="F366" s="19">
        <v>13135.844306852199</v>
      </c>
      <c r="G366" s="19">
        <v>14731.886082151899</v>
      </c>
      <c r="H366" s="19">
        <v>13463.1625936374</v>
      </c>
      <c r="I366" s="19">
        <v>8716.8189075629507</v>
      </c>
      <c r="J366" s="19">
        <v>9462.4733863109104</v>
      </c>
      <c r="K366" s="19">
        <v>11121.865273818299</v>
      </c>
      <c r="L366" s="20">
        <f t="shared" si="31"/>
        <v>13776.964327547166</v>
      </c>
      <c r="M366" s="20">
        <f t="shared" si="32"/>
        <v>9767.052522564054</v>
      </c>
      <c r="N366" s="21">
        <f t="shared" si="33"/>
        <v>9.6268867485751822E-3</v>
      </c>
      <c r="O366" s="22">
        <f t="shared" si="34"/>
        <v>-0.49626287378264905</v>
      </c>
      <c r="P366" s="23" t="str">
        <f t="shared" si="35"/>
        <v>UNCHANGED</v>
      </c>
    </row>
    <row r="367" spans="1:16" x14ac:dyDescent="0.2">
      <c r="A367" s="17" t="s">
        <v>555</v>
      </c>
      <c r="B367" s="17" t="s">
        <v>1126</v>
      </c>
      <c r="C367" s="17">
        <v>2</v>
      </c>
      <c r="D367" s="17">
        <v>2</v>
      </c>
      <c r="E367" s="18">
        <v>2</v>
      </c>
      <c r="F367" s="19">
        <v>20223.611982030099</v>
      </c>
      <c r="G367" s="19">
        <v>16097.9147638595</v>
      </c>
      <c r="H367" s="19">
        <v>16726.552353666299</v>
      </c>
      <c r="I367" s="19">
        <v>19885.567486673299</v>
      </c>
      <c r="J367" s="19">
        <v>32746.474770324799</v>
      </c>
      <c r="K367" s="19">
        <v>23827.037276735598</v>
      </c>
      <c r="L367" s="20">
        <f t="shared" si="31"/>
        <v>17682.693033185296</v>
      </c>
      <c r="M367" s="20">
        <f t="shared" si="32"/>
        <v>25486.359844577903</v>
      </c>
      <c r="N367" s="21">
        <f t="shared" si="33"/>
        <v>0.12384882107219762</v>
      </c>
      <c r="O367" s="22">
        <f t="shared" si="34"/>
        <v>0.52738732083939388</v>
      </c>
      <c r="P367" s="23" t="str">
        <f t="shared" si="35"/>
        <v>UNCHANGED</v>
      </c>
    </row>
    <row r="368" spans="1:16" x14ac:dyDescent="0.2">
      <c r="A368" s="17" t="s">
        <v>1002</v>
      </c>
      <c r="B368" s="17" t="s">
        <v>1084</v>
      </c>
      <c r="C368" s="17">
        <v>4</v>
      </c>
      <c r="D368" s="17">
        <v>3</v>
      </c>
      <c r="E368" s="18">
        <v>5</v>
      </c>
      <c r="F368" s="19">
        <v>3850.5276641673699</v>
      </c>
      <c r="G368" s="19">
        <v>2309.4956300644199</v>
      </c>
      <c r="H368" s="19">
        <v>2233.6524818920202</v>
      </c>
      <c r="I368" s="19">
        <v>2883.1239705715202</v>
      </c>
      <c r="J368" s="19">
        <v>1751.66777445906</v>
      </c>
      <c r="K368" s="19">
        <v>5285.2053485014303</v>
      </c>
      <c r="L368" s="20">
        <f t="shared" si="31"/>
        <v>2797.891925374603</v>
      </c>
      <c r="M368" s="20">
        <f t="shared" si="32"/>
        <v>3306.6656978440037</v>
      </c>
      <c r="N368" s="21">
        <f t="shared" si="33"/>
        <v>0.68545751450984449</v>
      </c>
      <c r="O368" s="22">
        <f t="shared" si="34"/>
        <v>0.24103696083117732</v>
      </c>
      <c r="P368" s="23" t="str">
        <f t="shared" si="35"/>
        <v>UNCHANGED</v>
      </c>
    </row>
    <row r="369" spans="1:16" x14ac:dyDescent="0.2">
      <c r="A369" s="17" t="s">
        <v>699</v>
      </c>
      <c r="B369" s="17" t="s">
        <v>1250</v>
      </c>
      <c r="C369" s="17">
        <v>3</v>
      </c>
      <c r="D369" s="17">
        <v>3</v>
      </c>
      <c r="E369" s="18">
        <v>5</v>
      </c>
      <c r="F369" s="19">
        <v>4049.7379003361398</v>
      </c>
      <c r="G369" s="19">
        <v>4074.2843061472299</v>
      </c>
      <c r="H369" s="19">
        <v>3636.5649536699302</v>
      </c>
      <c r="I369" s="19">
        <v>4691.9928598529305</v>
      </c>
      <c r="J369" s="19">
        <v>2350.7718833274198</v>
      </c>
      <c r="K369" s="19">
        <v>1826.6803678794899</v>
      </c>
      <c r="L369" s="20">
        <f t="shared" si="31"/>
        <v>3920.1957200511001</v>
      </c>
      <c r="M369" s="20">
        <f t="shared" si="32"/>
        <v>2956.4817036866134</v>
      </c>
      <c r="N369" s="21">
        <f t="shared" si="33"/>
        <v>0.34085985231554528</v>
      </c>
      <c r="O369" s="22">
        <f t="shared" si="34"/>
        <v>-0.40704433531326978</v>
      </c>
      <c r="P369" s="23" t="str">
        <f t="shared" si="35"/>
        <v>UNCHANGED</v>
      </c>
    </row>
    <row r="370" spans="1:16" x14ac:dyDescent="0.2">
      <c r="A370" s="17" t="s">
        <v>910</v>
      </c>
      <c r="B370" s="17" t="s">
        <v>1084</v>
      </c>
      <c r="C370" s="17">
        <v>7</v>
      </c>
      <c r="D370" s="17">
        <v>2</v>
      </c>
      <c r="E370" s="18" t="s">
        <v>1513</v>
      </c>
      <c r="F370" s="19">
        <v>443.86620271854201</v>
      </c>
      <c r="G370" s="19">
        <v>3890.3356305453399</v>
      </c>
      <c r="H370" s="19">
        <v>648.28337776228898</v>
      </c>
      <c r="I370" s="19">
        <v>516.45764570223002</v>
      </c>
      <c r="J370" s="19">
        <v>1467.52960992722</v>
      </c>
      <c r="K370" s="19">
        <v>9099.8498365269606</v>
      </c>
      <c r="L370" s="20">
        <f t="shared" si="31"/>
        <v>1660.8284036753903</v>
      </c>
      <c r="M370" s="20">
        <f t="shared" si="32"/>
        <v>3694.6123640521369</v>
      </c>
      <c r="N370" s="21">
        <f t="shared" si="33"/>
        <v>0.52673667586915274</v>
      </c>
      <c r="O370" s="22">
        <f t="shared" si="34"/>
        <v>1.1535199836805579</v>
      </c>
      <c r="P370" s="23" t="str">
        <f t="shared" si="35"/>
        <v>UNCHANGED</v>
      </c>
    </row>
    <row r="371" spans="1:16" x14ac:dyDescent="0.2">
      <c r="A371" s="17" t="s">
        <v>45</v>
      </c>
      <c r="B371" s="17" t="s">
        <v>1084</v>
      </c>
      <c r="C371" s="17">
        <v>3</v>
      </c>
      <c r="D371" s="17">
        <v>3</v>
      </c>
      <c r="E371" s="18">
        <v>1</v>
      </c>
      <c r="F371" s="19">
        <v>163395.68177427899</v>
      </c>
      <c r="G371" s="19">
        <v>113729.39124847999</v>
      </c>
      <c r="H371" s="19">
        <v>142530.38974640201</v>
      </c>
      <c r="I371" s="19">
        <v>351463.06744189502</v>
      </c>
      <c r="J371" s="19">
        <v>195549.581164295</v>
      </c>
      <c r="K371" s="19">
        <v>216446.70006669001</v>
      </c>
      <c r="L371" s="20">
        <f t="shared" si="31"/>
        <v>139885.154256387</v>
      </c>
      <c r="M371" s="20">
        <f t="shared" si="32"/>
        <v>254486.44955762665</v>
      </c>
      <c r="N371" s="21">
        <f t="shared" si="33"/>
        <v>8.7668531889712853E-2</v>
      </c>
      <c r="O371" s="22">
        <f t="shared" si="34"/>
        <v>0.86334598011934816</v>
      </c>
      <c r="P371" s="23" t="str">
        <f t="shared" si="35"/>
        <v>UNCHANGED</v>
      </c>
    </row>
    <row r="372" spans="1:16" x14ac:dyDescent="0.2">
      <c r="A372" s="17" t="s">
        <v>18</v>
      </c>
      <c r="B372" s="17" t="s">
        <v>1313</v>
      </c>
      <c r="C372" s="17">
        <v>5</v>
      </c>
      <c r="D372" s="17">
        <v>2</v>
      </c>
      <c r="E372" s="18" t="s">
        <v>1510</v>
      </c>
      <c r="F372" s="19">
        <v>5938.9049053198196</v>
      </c>
      <c r="G372" s="19">
        <v>6009.2742760824904</v>
      </c>
      <c r="H372" s="19">
        <v>5877.0388069157798</v>
      </c>
      <c r="I372" s="19">
        <v>6402.1795948171803</v>
      </c>
      <c r="J372" s="19">
        <v>6758.0646293080799</v>
      </c>
      <c r="K372" s="19">
        <v>7041.4675688627603</v>
      </c>
      <c r="L372" s="20">
        <f t="shared" si="31"/>
        <v>5941.7393294393623</v>
      </c>
      <c r="M372" s="20">
        <f t="shared" si="32"/>
        <v>6733.9039309960071</v>
      </c>
      <c r="N372" s="21">
        <f t="shared" si="33"/>
        <v>1.3753463545474165E-2</v>
      </c>
      <c r="O372" s="22">
        <f t="shared" si="34"/>
        <v>0.180557825191652</v>
      </c>
      <c r="P372" s="23" t="str">
        <f t="shared" si="35"/>
        <v>UNCHANGED</v>
      </c>
    </row>
    <row r="373" spans="1:16" x14ac:dyDescent="0.2">
      <c r="A373" s="17" t="s">
        <v>311</v>
      </c>
      <c r="B373" s="17" t="s">
        <v>1152</v>
      </c>
      <c r="C373" s="17">
        <v>2</v>
      </c>
      <c r="D373" s="17">
        <v>1</v>
      </c>
      <c r="E373" s="18">
        <v>5</v>
      </c>
      <c r="F373" s="19">
        <v>554.34555318187199</v>
      </c>
      <c r="G373" s="19">
        <v>3851.9881173353801</v>
      </c>
      <c r="H373" s="19">
        <v>636.80325175211397</v>
      </c>
      <c r="I373" s="19">
        <v>836.63533811782497</v>
      </c>
      <c r="J373" s="19">
        <v>877.29642111572502</v>
      </c>
      <c r="K373" s="19">
        <v>15083.4104332592</v>
      </c>
      <c r="L373" s="20">
        <f t="shared" si="31"/>
        <v>1681.0456407564554</v>
      </c>
      <c r="M373" s="20">
        <f t="shared" si="32"/>
        <v>5599.1140641642496</v>
      </c>
      <c r="N373" s="21">
        <f t="shared" si="33"/>
        <v>0.46574912790276934</v>
      </c>
      <c r="O373" s="22">
        <f t="shared" si="34"/>
        <v>1.7358396760878052</v>
      </c>
      <c r="P373" s="23" t="str">
        <f t="shared" si="35"/>
        <v>UNCHANGED</v>
      </c>
    </row>
    <row r="374" spans="1:16" x14ac:dyDescent="0.2">
      <c r="A374" s="17" t="s">
        <v>929</v>
      </c>
      <c r="B374" s="17" t="s">
        <v>1099</v>
      </c>
      <c r="C374" s="17">
        <v>2</v>
      </c>
      <c r="D374" s="17">
        <v>1</v>
      </c>
      <c r="E374" s="18">
        <v>5</v>
      </c>
      <c r="F374" s="19">
        <v>3702.5665403892899</v>
      </c>
      <c r="G374" s="19">
        <v>3150.4941628422598</v>
      </c>
      <c r="H374" s="19">
        <v>1360.17848540266</v>
      </c>
      <c r="I374" s="19">
        <v>1970.1200278843</v>
      </c>
      <c r="J374" s="19">
        <v>2593.0525424120601</v>
      </c>
      <c r="K374" s="19">
        <v>6127.56613041131</v>
      </c>
      <c r="L374" s="20">
        <f t="shared" si="31"/>
        <v>2737.746396211403</v>
      </c>
      <c r="M374" s="20">
        <f t="shared" si="32"/>
        <v>3563.579566902557</v>
      </c>
      <c r="N374" s="21">
        <f t="shared" si="33"/>
        <v>0.60542970757559866</v>
      </c>
      <c r="O374" s="22">
        <f t="shared" si="34"/>
        <v>0.38033832433462367</v>
      </c>
      <c r="P374" s="23" t="str">
        <f t="shared" si="35"/>
        <v>UNCHANGED</v>
      </c>
    </row>
    <row r="375" spans="1:16" x14ac:dyDescent="0.2">
      <c r="A375" s="17" t="s">
        <v>974</v>
      </c>
      <c r="B375" s="17" t="s">
        <v>1084</v>
      </c>
      <c r="C375" s="17">
        <v>7</v>
      </c>
      <c r="D375" s="17">
        <v>5</v>
      </c>
      <c r="E375" s="18" t="s">
        <v>1516</v>
      </c>
      <c r="F375" s="19">
        <v>34047.957210745</v>
      </c>
      <c r="G375" s="19">
        <v>36086.287099287903</v>
      </c>
      <c r="H375" s="19">
        <v>35209.0189596645</v>
      </c>
      <c r="I375" s="19">
        <v>37332.159526258802</v>
      </c>
      <c r="J375" s="19">
        <v>40013.629625739901</v>
      </c>
      <c r="K375" s="19">
        <v>31223.704412184601</v>
      </c>
      <c r="L375" s="20">
        <f t="shared" si="31"/>
        <v>35114.421089899137</v>
      </c>
      <c r="M375" s="20">
        <f t="shared" si="32"/>
        <v>36189.8311880611</v>
      </c>
      <c r="N375" s="21">
        <f t="shared" si="33"/>
        <v>0.70741103126441529</v>
      </c>
      <c r="O375" s="22">
        <f t="shared" si="34"/>
        <v>4.3520727565304874E-2</v>
      </c>
      <c r="P375" s="23" t="str">
        <f t="shared" si="35"/>
        <v>UNCHANGED</v>
      </c>
    </row>
    <row r="376" spans="1:16" x14ac:dyDescent="0.2">
      <c r="A376" s="17" t="s">
        <v>926</v>
      </c>
      <c r="B376" s="17" t="s">
        <v>1222</v>
      </c>
      <c r="C376" s="17">
        <v>2</v>
      </c>
      <c r="D376" s="17">
        <v>2</v>
      </c>
      <c r="E376" s="18">
        <v>1</v>
      </c>
      <c r="F376" s="19">
        <v>21897.785506257002</v>
      </c>
      <c r="G376" s="19">
        <v>23588.241094973098</v>
      </c>
      <c r="H376" s="19">
        <v>29897.882827315701</v>
      </c>
      <c r="I376" s="19">
        <v>46270.595997558798</v>
      </c>
      <c r="J376" s="19">
        <v>24255.905478370099</v>
      </c>
      <c r="K376" s="19">
        <v>20519.652597325101</v>
      </c>
      <c r="L376" s="20">
        <f t="shared" si="31"/>
        <v>25127.969809515267</v>
      </c>
      <c r="M376" s="20">
        <f t="shared" si="32"/>
        <v>30348.718024418002</v>
      </c>
      <c r="N376" s="21">
        <f t="shared" si="33"/>
        <v>0.56768078507849862</v>
      </c>
      <c r="O376" s="22">
        <f t="shared" si="34"/>
        <v>0.2723414614057913</v>
      </c>
      <c r="P376" s="23" t="str">
        <f t="shared" si="35"/>
        <v>UNCHANGED</v>
      </c>
    </row>
    <row r="377" spans="1:16" x14ac:dyDescent="0.2">
      <c r="A377" s="17" t="s">
        <v>779</v>
      </c>
      <c r="B377" s="17" t="s">
        <v>1155</v>
      </c>
      <c r="C377" s="17">
        <v>2</v>
      </c>
      <c r="D377" s="17">
        <v>2</v>
      </c>
      <c r="E377" s="18">
        <v>5</v>
      </c>
      <c r="F377" s="19">
        <v>310.58260508727199</v>
      </c>
      <c r="G377" s="19">
        <v>90.453582431925</v>
      </c>
      <c r="H377" s="19">
        <v>110.616888610598</v>
      </c>
      <c r="I377" s="19">
        <v>300.57459917765402</v>
      </c>
      <c r="J377" s="19">
        <v>106.43467257946401</v>
      </c>
      <c r="K377" s="19">
        <v>567.31951220586802</v>
      </c>
      <c r="L377" s="20">
        <f t="shared" si="31"/>
        <v>170.55102537659832</v>
      </c>
      <c r="M377" s="20">
        <f t="shared" si="32"/>
        <v>324.77626132099539</v>
      </c>
      <c r="N377" s="21">
        <f t="shared" si="33"/>
        <v>0.36466624629802696</v>
      </c>
      <c r="O377" s="22">
        <f t="shared" si="34"/>
        <v>0.9292427576605502</v>
      </c>
      <c r="P377" s="23" t="str">
        <f t="shared" si="35"/>
        <v>UNCHANGED</v>
      </c>
    </row>
    <row r="378" spans="1:16" x14ac:dyDescent="0.2">
      <c r="A378" s="17" t="s">
        <v>559</v>
      </c>
      <c r="B378" s="17" t="s">
        <v>1338</v>
      </c>
      <c r="C378" s="17">
        <v>5</v>
      </c>
      <c r="D378" s="17">
        <v>4</v>
      </c>
      <c r="E378" s="18" t="s">
        <v>1516</v>
      </c>
      <c r="F378" s="19">
        <v>19025.153534996301</v>
      </c>
      <c r="G378" s="19">
        <v>14090.628623840401</v>
      </c>
      <c r="H378" s="19">
        <v>21446.362613994701</v>
      </c>
      <c r="I378" s="19">
        <v>8995.22517439478</v>
      </c>
      <c r="J378" s="19">
        <v>15343.585834548699</v>
      </c>
      <c r="K378" s="19">
        <v>11793.5005942431</v>
      </c>
      <c r="L378" s="20">
        <f t="shared" si="31"/>
        <v>18187.381590943802</v>
      </c>
      <c r="M378" s="20">
        <f t="shared" si="32"/>
        <v>12044.10386772886</v>
      </c>
      <c r="N378" s="21">
        <f t="shared" si="33"/>
        <v>9.644799505776222E-2</v>
      </c>
      <c r="O378" s="22">
        <f t="shared" si="34"/>
        <v>-0.59461080042054215</v>
      </c>
      <c r="P378" s="23" t="str">
        <f t="shared" si="35"/>
        <v>UNCHANGED</v>
      </c>
    </row>
    <row r="379" spans="1:16" x14ac:dyDescent="0.2">
      <c r="A379" s="17" t="s">
        <v>941</v>
      </c>
      <c r="B379" s="17" t="s">
        <v>1428</v>
      </c>
      <c r="C379" s="17">
        <v>13</v>
      </c>
      <c r="D379" s="17">
        <v>12</v>
      </c>
      <c r="E379" s="18" t="s">
        <v>1513</v>
      </c>
      <c r="F379" s="19">
        <v>47591.336067885801</v>
      </c>
      <c r="G379" s="19">
        <v>53432.730197468198</v>
      </c>
      <c r="H379" s="19">
        <v>30890.249316690501</v>
      </c>
      <c r="I379" s="19">
        <v>46714.764925788797</v>
      </c>
      <c r="J379" s="19">
        <v>40426.229981732198</v>
      </c>
      <c r="K379" s="19">
        <v>52830.514709215902</v>
      </c>
      <c r="L379" s="20">
        <f t="shared" si="31"/>
        <v>43971.43852734816</v>
      </c>
      <c r="M379" s="20">
        <f t="shared" si="32"/>
        <v>46657.169872245635</v>
      </c>
      <c r="N379" s="21">
        <f t="shared" si="33"/>
        <v>0.74308253214152764</v>
      </c>
      <c r="O379" s="22">
        <f t="shared" si="34"/>
        <v>8.5532067920772156E-2</v>
      </c>
      <c r="P379" s="23" t="str">
        <f t="shared" si="35"/>
        <v>UNCHANGED</v>
      </c>
    </row>
    <row r="380" spans="1:16" x14ac:dyDescent="0.2">
      <c r="A380" s="17" t="s">
        <v>938</v>
      </c>
      <c r="B380" s="17" t="s">
        <v>1207</v>
      </c>
      <c r="C380" s="17">
        <v>2</v>
      </c>
      <c r="D380" s="17">
        <v>2</v>
      </c>
      <c r="E380" s="18">
        <v>1</v>
      </c>
      <c r="F380" s="19">
        <v>33724.095149044602</v>
      </c>
      <c r="G380" s="19">
        <v>34395.270914299901</v>
      </c>
      <c r="H380" s="19">
        <v>31865.218272227099</v>
      </c>
      <c r="I380" s="19">
        <v>19081.165306139901</v>
      </c>
      <c r="J380" s="19">
        <v>35765.9281701984</v>
      </c>
      <c r="K380" s="19">
        <v>39542.894982127997</v>
      </c>
      <c r="L380" s="20">
        <f t="shared" si="31"/>
        <v>33328.194778523866</v>
      </c>
      <c r="M380" s="20">
        <f t="shared" si="32"/>
        <v>31463.329486155431</v>
      </c>
      <c r="N380" s="21">
        <f t="shared" si="33"/>
        <v>0.78300822728678732</v>
      </c>
      <c r="O380" s="22">
        <f t="shared" si="34"/>
        <v>-8.3071829495218935E-2</v>
      </c>
      <c r="P380" s="23" t="str">
        <f t="shared" si="35"/>
        <v>UNCHANGED</v>
      </c>
    </row>
    <row r="381" spans="1:16" x14ac:dyDescent="0.2">
      <c r="A381" s="17" t="s">
        <v>1021</v>
      </c>
      <c r="B381" s="17" t="s">
        <v>1124</v>
      </c>
      <c r="C381" s="17">
        <v>2</v>
      </c>
      <c r="D381" s="17">
        <v>2</v>
      </c>
      <c r="E381" s="18">
        <v>5</v>
      </c>
      <c r="F381" s="19">
        <v>503.20829970518201</v>
      </c>
      <c r="G381" s="19">
        <v>239.94583141925401</v>
      </c>
      <c r="H381" s="19">
        <v>314.37617858203402</v>
      </c>
      <c r="I381" s="19">
        <v>505.18666543440003</v>
      </c>
      <c r="J381" s="19">
        <v>271.54080025633402</v>
      </c>
      <c r="K381" s="19">
        <v>224.22509593594299</v>
      </c>
      <c r="L381" s="20">
        <f t="shared" si="31"/>
        <v>352.51010323549002</v>
      </c>
      <c r="M381" s="20">
        <f t="shared" si="32"/>
        <v>333.65085387555905</v>
      </c>
      <c r="N381" s="21">
        <f t="shared" si="33"/>
        <v>0.87972621700010534</v>
      </c>
      <c r="O381" s="22">
        <f t="shared" si="34"/>
        <v>-7.932541097022168E-2</v>
      </c>
      <c r="P381" s="23" t="str">
        <f t="shared" si="35"/>
        <v>UNCHANGED</v>
      </c>
    </row>
    <row r="382" spans="1:16" x14ac:dyDescent="0.2">
      <c r="A382" s="17" t="s">
        <v>683</v>
      </c>
      <c r="B382" s="17" t="s">
        <v>1367</v>
      </c>
      <c r="C382" s="17">
        <v>14</v>
      </c>
      <c r="D382" s="17">
        <v>7</v>
      </c>
      <c r="E382" s="18" t="s">
        <v>1510</v>
      </c>
      <c r="F382" s="19">
        <v>30697.508582394599</v>
      </c>
      <c r="G382" s="19">
        <v>30094.070077291399</v>
      </c>
      <c r="H382" s="19">
        <v>21917.401692045602</v>
      </c>
      <c r="I382" s="19">
        <v>11412.110524854799</v>
      </c>
      <c r="J382" s="19">
        <v>22166.609681633901</v>
      </c>
      <c r="K382" s="19">
        <v>26336.530106403301</v>
      </c>
      <c r="L382" s="20">
        <f t="shared" si="31"/>
        <v>27569.660117243868</v>
      </c>
      <c r="M382" s="20">
        <f t="shared" si="32"/>
        <v>19971.750104297334</v>
      </c>
      <c r="N382" s="21">
        <f t="shared" si="33"/>
        <v>0.22290196619615571</v>
      </c>
      <c r="O382" s="22">
        <f t="shared" si="34"/>
        <v>-0.46512072147352707</v>
      </c>
      <c r="P382" s="23" t="str">
        <f t="shared" si="35"/>
        <v>UNCHANGED</v>
      </c>
    </row>
    <row r="383" spans="1:16" x14ac:dyDescent="0.2">
      <c r="A383" s="17" t="s">
        <v>704</v>
      </c>
      <c r="B383" s="17" t="s">
        <v>1151</v>
      </c>
      <c r="C383" s="17">
        <v>3</v>
      </c>
      <c r="D383" s="17">
        <v>2</v>
      </c>
      <c r="E383" s="18">
        <v>5</v>
      </c>
      <c r="F383" s="19">
        <v>3721.72942289194</v>
      </c>
      <c r="G383" s="19">
        <v>1515.2014200087201</v>
      </c>
      <c r="H383" s="19">
        <v>1959.7662636282901</v>
      </c>
      <c r="I383" s="19">
        <v>2448.9650820862498</v>
      </c>
      <c r="J383" s="19">
        <v>1222.83816614378</v>
      </c>
      <c r="K383" s="19">
        <v>613.80728474743898</v>
      </c>
      <c r="L383" s="20">
        <f t="shared" si="31"/>
        <v>2398.8990355096498</v>
      </c>
      <c r="M383" s="20">
        <f t="shared" si="32"/>
        <v>1428.5368443258228</v>
      </c>
      <c r="N383" s="21">
        <f t="shared" si="33"/>
        <v>0.32386471311498927</v>
      </c>
      <c r="O383" s="22">
        <f t="shared" si="34"/>
        <v>-0.74783419274084229</v>
      </c>
      <c r="P383" s="23" t="str">
        <f t="shared" si="35"/>
        <v>UNCHANGED</v>
      </c>
    </row>
    <row r="384" spans="1:16" x14ac:dyDescent="0.2">
      <c r="A384" s="17" t="s">
        <v>155</v>
      </c>
      <c r="B384" s="17" t="s">
        <v>1084</v>
      </c>
      <c r="C384" s="17">
        <v>2</v>
      </c>
      <c r="D384" s="17">
        <v>2</v>
      </c>
      <c r="E384" s="18">
        <v>5</v>
      </c>
      <c r="F384" s="19">
        <v>277093.66849290603</v>
      </c>
      <c r="G384" s="19">
        <v>851422.89935448405</v>
      </c>
      <c r="H384" s="19">
        <v>557130.07678480004</v>
      </c>
      <c r="I384" s="19">
        <v>820001.38956898102</v>
      </c>
      <c r="J384" s="19">
        <v>801414.67928344605</v>
      </c>
      <c r="K384" s="19">
        <v>765892.12068018503</v>
      </c>
      <c r="L384" s="20">
        <f t="shared" si="31"/>
        <v>561882.21487739671</v>
      </c>
      <c r="M384" s="20">
        <f t="shared" si="32"/>
        <v>795769.39651087066</v>
      </c>
      <c r="N384" s="21">
        <f t="shared" si="33"/>
        <v>0.23295743789930978</v>
      </c>
      <c r="O384" s="22">
        <f t="shared" si="34"/>
        <v>0.50208268156823177</v>
      </c>
      <c r="P384" s="23" t="str">
        <f t="shared" si="35"/>
        <v>UNCHANGED</v>
      </c>
    </row>
    <row r="385" spans="1:16" x14ac:dyDescent="0.2">
      <c r="A385" s="17" t="s">
        <v>507</v>
      </c>
      <c r="B385" s="17" t="s">
        <v>1225</v>
      </c>
      <c r="C385" s="17">
        <v>7</v>
      </c>
      <c r="D385" s="17">
        <v>7</v>
      </c>
      <c r="E385" s="18">
        <v>1</v>
      </c>
      <c r="F385" s="19">
        <v>16922.346686562501</v>
      </c>
      <c r="G385" s="19">
        <v>17461.566043771702</v>
      </c>
      <c r="H385" s="19">
        <v>13608.4915840913</v>
      </c>
      <c r="I385" s="19">
        <v>41614.399749299999</v>
      </c>
      <c r="J385" s="19">
        <v>24765.385372780402</v>
      </c>
      <c r="K385" s="19">
        <v>23359.5002375595</v>
      </c>
      <c r="L385" s="20">
        <f t="shared" si="31"/>
        <v>15997.468104808502</v>
      </c>
      <c r="M385" s="20">
        <f t="shared" si="32"/>
        <v>29913.09511987997</v>
      </c>
      <c r="N385" s="21">
        <f t="shared" si="33"/>
        <v>8.0759229887101575E-2</v>
      </c>
      <c r="O385" s="22">
        <f t="shared" si="34"/>
        <v>0.90293360440411741</v>
      </c>
      <c r="P385" s="23" t="str">
        <f t="shared" si="35"/>
        <v>UNCHANGED</v>
      </c>
    </row>
    <row r="386" spans="1:16" x14ac:dyDescent="0.2">
      <c r="A386" s="17" t="s">
        <v>226</v>
      </c>
      <c r="B386" s="17" t="s">
        <v>1292</v>
      </c>
      <c r="C386" s="17">
        <v>10</v>
      </c>
      <c r="D386" s="17">
        <v>4</v>
      </c>
      <c r="E386" s="18" t="s">
        <v>1510</v>
      </c>
      <c r="F386" s="19">
        <v>478337.92947784398</v>
      </c>
      <c r="G386" s="19">
        <v>381271.25947737601</v>
      </c>
      <c r="H386" s="19">
        <v>389003.69622875098</v>
      </c>
      <c r="I386" s="19">
        <v>458954.36993981799</v>
      </c>
      <c r="J386" s="19">
        <v>499612.96163226501</v>
      </c>
      <c r="K386" s="19">
        <v>406082.17624875001</v>
      </c>
      <c r="L386" s="20">
        <f t="shared" si="31"/>
        <v>416204.29506132362</v>
      </c>
      <c r="M386" s="20">
        <f t="shared" si="32"/>
        <v>454883.16927361098</v>
      </c>
      <c r="N386" s="21">
        <f t="shared" si="33"/>
        <v>0.40171647961552787</v>
      </c>
      <c r="O386" s="22">
        <f t="shared" si="34"/>
        <v>0.12820420256074436</v>
      </c>
      <c r="P386" s="23" t="str">
        <f t="shared" si="35"/>
        <v>UNCHANGED</v>
      </c>
    </row>
    <row r="387" spans="1:16" x14ac:dyDescent="0.2">
      <c r="A387" s="17" t="s">
        <v>162</v>
      </c>
      <c r="B387" s="17" t="s">
        <v>1084</v>
      </c>
      <c r="C387" s="17">
        <v>50</v>
      </c>
      <c r="D387" s="17">
        <v>2</v>
      </c>
      <c r="E387" s="18" t="s">
        <v>1515</v>
      </c>
      <c r="F387" s="19">
        <v>21198.620183549501</v>
      </c>
      <c r="G387" s="19">
        <v>14956.136997751501</v>
      </c>
      <c r="H387" s="19">
        <v>25865.941428710201</v>
      </c>
      <c r="I387" s="19">
        <v>26135.5749609058</v>
      </c>
      <c r="J387" s="19">
        <v>27391.6738733538</v>
      </c>
      <c r="K387" s="19">
        <v>22345.83768841</v>
      </c>
      <c r="L387" s="20">
        <f t="shared" si="31"/>
        <v>20673.566203337065</v>
      </c>
      <c r="M387" s="20">
        <f t="shared" si="32"/>
        <v>25291.028840889867</v>
      </c>
      <c r="N387" s="21">
        <f t="shared" si="33"/>
        <v>0.25814184359688741</v>
      </c>
      <c r="O387" s="22">
        <f t="shared" si="34"/>
        <v>0.2908384510899597</v>
      </c>
      <c r="P387" s="23" t="str">
        <f t="shared" si="35"/>
        <v>UNCHANGED</v>
      </c>
    </row>
    <row r="388" spans="1:16" x14ac:dyDescent="0.2">
      <c r="A388" s="17" t="s">
        <v>347</v>
      </c>
      <c r="B388" s="17" t="s">
        <v>1084</v>
      </c>
      <c r="C388" s="17">
        <v>3</v>
      </c>
      <c r="D388" s="17">
        <v>3</v>
      </c>
      <c r="E388" s="18">
        <v>1</v>
      </c>
      <c r="F388" s="19">
        <v>5540.91138175776</v>
      </c>
      <c r="G388" s="19">
        <v>6323.71414092132</v>
      </c>
      <c r="H388" s="19">
        <v>3950.83653478016</v>
      </c>
      <c r="I388" s="19">
        <v>4909.41436687652</v>
      </c>
      <c r="J388" s="19">
        <v>4532.7479501912403</v>
      </c>
      <c r="K388" s="19">
        <v>5084.6862826072302</v>
      </c>
      <c r="L388" s="20">
        <f t="shared" si="31"/>
        <v>5271.8206858197473</v>
      </c>
      <c r="M388" s="20">
        <f t="shared" si="32"/>
        <v>4842.2828665583302</v>
      </c>
      <c r="N388" s="21">
        <f t="shared" si="33"/>
        <v>0.58130762893090016</v>
      </c>
      <c r="O388" s="22">
        <f t="shared" si="34"/>
        <v>-0.12261394156847569</v>
      </c>
      <c r="P388" s="23" t="str">
        <f t="shared" si="35"/>
        <v>UNCHANGED</v>
      </c>
    </row>
    <row r="389" spans="1:16" x14ac:dyDescent="0.2">
      <c r="A389" s="17" t="s">
        <v>246</v>
      </c>
      <c r="B389" s="17" t="s">
        <v>1305</v>
      </c>
      <c r="C389" s="17">
        <v>5</v>
      </c>
      <c r="D389" s="17">
        <v>1</v>
      </c>
      <c r="E389" s="18">
        <v>1</v>
      </c>
      <c r="F389" s="19">
        <v>1681.1000845456001</v>
      </c>
      <c r="G389" s="19">
        <v>790.75973185730095</v>
      </c>
      <c r="H389" s="19">
        <v>2108.70847367842</v>
      </c>
      <c r="I389" s="19">
        <v>29.2798656165455</v>
      </c>
      <c r="J389" s="19">
        <v>1973.69404781705</v>
      </c>
      <c r="K389" s="19">
        <v>1231.09130304626</v>
      </c>
      <c r="L389" s="20">
        <f t="shared" si="31"/>
        <v>1526.8560966937737</v>
      </c>
      <c r="M389" s="20">
        <f t="shared" si="32"/>
        <v>1078.0217388266185</v>
      </c>
      <c r="N389" s="21">
        <f t="shared" si="33"/>
        <v>0.54905518282602173</v>
      </c>
      <c r="O389" s="22">
        <f t="shared" si="34"/>
        <v>-0.5021778262335419</v>
      </c>
      <c r="P389" s="23" t="str">
        <f t="shared" si="35"/>
        <v>UNCHANGED</v>
      </c>
    </row>
    <row r="390" spans="1:16" x14ac:dyDescent="0.2">
      <c r="A390" s="17" t="s">
        <v>410</v>
      </c>
      <c r="B390" s="17" t="s">
        <v>1454</v>
      </c>
      <c r="C390" s="17">
        <v>9</v>
      </c>
      <c r="D390" s="17">
        <v>2</v>
      </c>
      <c r="E390" s="18" t="s">
        <v>1515</v>
      </c>
      <c r="F390" s="19">
        <v>6317.4147329349298</v>
      </c>
      <c r="G390" s="19">
        <v>8540.6934021216293</v>
      </c>
      <c r="H390" s="19">
        <v>7513.8634282581897</v>
      </c>
      <c r="I390" s="19">
        <v>4139.7478597543504</v>
      </c>
      <c r="J390" s="19">
        <v>10228.4765601735</v>
      </c>
      <c r="K390" s="19">
        <v>11818.602972787399</v>
      </c>
      <c r="L390" s="20">
        <f t="shared" si="31"/>
        <v>7457.3238544382502</v>
      </c>
      <c r="M390" s="20">
        <f t="shared" si="32"/>
        <v>8728.9424642384165</v>
      </c>
      <c r="N390" s="21">
        <f t="shared" si="33"/>
        <v>0.62795655229050662</v>
      </c>
      <c r="O390" s="22">
        <f t="shared" si="34"/>
        <v>0.22714888209282408</v>
      </c>
      <c r="P390" s="23" t="str">
        <f t="shared" si="35"/>
        <v>UNCHANGED</v>
      </c>
    </row>
    <row r="391" spans="1:16" x14ac:dyDescent="0.2">
      <c r="A391" s="17" t="s">
        <v>442</v>
      </c>
      <c r="B391" s="17" t="s">
        <v>1084</v>
      </c>
      <c r="C391" s="17">
        <v>11</v>
      </c>
      <c r="D391" s="17">
        <v>6</v>
      </c>
      <c r="E391" s="18" t="s">
        <v>1510</v>
      </c>
      <c r="F391" s="19">
        <v>53245.963297489601</v>
      </c>
      <c r="G391" s="19">
        <v>59826.442025913799</v>
      </c>
      <c r="H391" s="19">
        <v>67389.6101947555</v>
      </c>
      <c r="I391" s="19">
        <v>39088.290789376901</v>
      </c>
      <c r="J391" s="19">
        <v>74729.172961340504</v>
      </c>
      <c r="K391" s="19">
        <v>69470.800564148201</v>
      </c>
      <c r="L391" s="20">
        <f t="shared" si="31"/>
        <v>60154.005172719633</v>
      </c>
      <c r="M391" s="20">
        <f t="shared" si="32"/>
        <v>61096.088104955204</v>
      </c>
      <c r="N391" s="21">
        <f t="shared" si="33"/>
        <v>0.94038181333963644</v>
      </c>
      <c r="O391" s="22">
        <f t="shared" si="34"/>
        <v>2.2419211212810576E-2</v>
      </c>
      <c r="P391" s="23" t="str">
        <f t="shared" si="35"/>
        <v>UNCHANGED</v>
      </c>
    </row>
    <row r="392" spans="1:16" x14ac:dyDescent="0.2">
      <c r="A392" s="17" t="s">
        <v>824</v>
      </c>
      <c r="B392" s="17" t="s">
        <v>1084</v>
      </c>
      <c r="C392" s="17">
        <v>5</v>
      </c>
      <c r="D392" s="17">
        <v>2</v>
      </c>
      <c r="E392" s="18">
        <v>5</v>
      </c>
      <c r="F392" s="19">
        <v>4266.7808704385097</v>
      </c>
      <c r="G392" s="19">
        <v>2889.7619159321198</v>
      </c>
      <c r="H392" s="19">
        <v>3826.6820744622801</v>
      </c>
      <c r="I392" s="19">
        <v>4527.0118596690299</v>
      </c>
      <c r="J392" s="19">
        <v>2836.6585045255501</v>
      </c>
      <c r="K392" s="19">
        <v>1859.3353829630701</v>
      </c>
      <c r="L392" s="20">
        <f t="shared" si="31"/>
        <v>3661.0749536109702</v>
      </c>
      <c r="M392" s="20">
        <f t="shared" si="32"/>
        <v>3074.3352490525504</v>
      </c>
      <c r="N392" s="21">
        <f t="shared" si="33"/>
        <v>0.54083419589459225</v>
      </c>
      <c r="O392" s="22">
        <f t="shared" si="34"/>
        <v>-0.25199281428763998</v>
      </c>
      <c r="P392" s="23" t="str">
        <f t="shared" si="35"/>
        <v>UNCHANGED</v>
      </c>
    </row>
    <row r="393" spans="1:16" x14ac:dyDescent="0.2">
      <c r="A393" s="17" t="s">
        <v>268</v>
      </c>
      <c r="B393" s="17" t="s">
        <v>1462</v>
      </c>
      <c r="C393" s="17">
        <v>17</v>
      </c>
      <c r="D393" s="17">
        <v>1</v>
      </c>
      <c r="E393" s="18" t="s">
        <v>1513</v>
      </c>
      <c r="F393" s="19">
        <v>7606.5867956270804</v>
      </c>
      <c r="G393" s="19">
        <v>67488.211587034297</v>
      </c>
      <c r="H393" s="19">
        <v>7714.4082737090503</v>
      </c>
      <c r="I393" s="19">
        <v>12819.237564380501</v>
      </c>
      <c r="J393" s="19">
        <v>22876.209951338202</v>
      </c>
      <c r="K393" s="19">
        <v>152768.024240464</v>
      </c>
      <c r="L393" s="20">
        <f t="shared" si="31"/>
        <v>27603.068885456811</v>
      </c>
      <c r="M393" s="20">
        <f t="shared" si="32"/>
        <v>62821.157252060897</v>
      </c>
      <c r="N393" s="21">
        <f t="shared" si="33"/>
        <v>0.51433361975662462</v>
      </c>
      <c r="O393" s="22">
        <f t="shared" si="34"/>
        <v>1.1864218461459304</v>
      </c>
      <c r="P393" s="23" t="str">
        <f t="shared" si="35"/>
        <v>UNCHANGED</v>
      </c>
    </row>
    <row r="394" spans="1:16" x14ac:dyDescent="0.2">
      <c r="A394" s="17" t="s">
        <v>206</v>
      </c>
      <c r="B394" s="17" t="s">
        <v>1262</v>
      </c>
      <c r="C394" s="17">
        <v>3</v>
      </c>
      <c r="D394" s="17">
        <v>1</v>
      </c>
      <c r="E394" s="18" t="s">
        <v>1513</v>
      </c>
      <c r="F394" s="19">
        <v>176.168150526885</v>
      </c>
      <c r="G394" s="19">
        <v>140.70935075087999</v>
      </c>
      <c r="H394" s="19">
        <v>144.394318112143</v>
      </c>
      <c r="I394" s="19">
        <v>161.95970018027899</v>
      </c>
      <c r="J394" s="19">
        <v>154.14983483363801</v>
      </c>
      <c r="K394" s="19">
        <v>258.273496054139</v>
      </c>
      <c r="L394" s="20">
        <f t="shared" ref="L394:L457" si="36">IFERROR(SUM(F394:H394)/COUNTIF(F394:H394,"&gt;0"),)</f>
        <v>153.75727312996932</v>
      </c>
      <c r="M394" s="20">
        <f t="shared" ref="M394:M457" si="37">IFERROR(SUM(I394:K394)/COUNTIF(I394:K394,"&gt;0"),)</f>
        <v>191.46101035601865</v>
      </c>
      <c r="N394" s="21">
        <f t="shared" ref="N394:N457" si="38">_xlfn.T.TEST(I394:K394,F394:H394, 2, 2)</f>
        <v>0.34593732213694389</v>
      </c>
      <c r="O394" s="22">
        <f t="shared" ref="O394:O457" si="39">LOG(M394/L394,2)</f>
        <v>0.31639597229808292</v>
      </c>
      <c r="P394" s="23" t="str">
        <f t="shared" ref="P394:P457" si="40">IF(N394&lt;=0.05,IF(O394&gt;=0.6,"UP",IF(O394&lt;=-0.6,"DOWN","UNCHANGED")),"UNCHANGED")</f>
        <v>UNCHANGED</v>
      </c>
    </row>
    <row r="395" spans="1:16" x14ac:dyDescent="0.2">
      <c r="A395" s="17" t="s">
        <v>139</v>
      </c>
      <c r="B395" s="17" t="s">
        <v>1361</v>
      </c>
      <c r="C395" s="17">
        <v>41</v>
      </c>
      <c r="D395" s="17">
        <v>3</v>
      </c>
      <c r="E395" s="18" t="s">
        <v>1515</v>
      </c>
      <c r="F395" s="19">
        <v>35178.966884762303</v>
      </c>
      <c r="G395" s="19">
        <v>36989.074786010802</v>
      </c>
      <c r="H395" s="19">
        <v>40724.889198163997</v>
      </c>
      <c r="I395" s="19">
        <v>37913.035538036696</v>
      </c>
      <c r="J395" s="19">
        <v>81307.5313338009</v>
      </c>
      <c r="K395" s="19">
        <v>46834.661260468602</v>
      </c>
      <c r="L395" s="20">
        <f t="shared" si="36"/>
        <v>37630.97695631237</v>
      </c>
      <c r="M395" s="20">
        <f t="shared" si="37"/>
        <v>55351.742710768733</v>
      </c>
      <c r="N395" s="21">
        <f t="shared" si="38"/>
        <v>0.2545107340814679</v>
      </c>
      <c r="O395" s="22">
        <f t="shared" si="39"/>
        <v>0.55670799555469297</v>
      </c>
      <c r="P395" s="23" t="str">
        <f t="shared" si="40"/>
        <v>UNCHANGED</v>
      </c>
    </row>
    <row r="396" spans="1:16" x14ac:dyDescent="0.2">
      <c r="A396" s="17" t="s">
        <v>172</v>
      </c>
      <c r="B396" s="17" t="s">
        <v>1162</v>
      </c>
      <c r="C396" s="17">
        <v>13</v>
      </c>
      <c r="D396" s="17">
        <v>2</v>
      </c>
      <c r="E396" s="18" t="s">
        <v>1513</v>
      </c>
      <c r="F396" s="19">
        <v>3737.2914270648698</v>
      </c>
      <c r="G396" s="19">
        <v>4811.5341842541302</v>
      </c>
      <c r="H396" s="19">
        <v>2070.7534371111901</v>
      </c>
      <c r="I396" s="19">
        <v>1383.5637431446601</v>
      </c>
      <c r="J396" s="19">
        <v>3197.23208170626</v>
      </c>
      <c r="K396" s="19">
        <v>2287.01038485763</v>
      </c>
      <c r="L396" s="20">
        <f t="shared" si="36"/>
        <v>3539.8596828100635</v>
      </c>
      <c r="M396" s="20">
        <f t="shared" si="37"/>
        <v>2289.2687365695169</v>
      </c>
      <c r="N396" s="21">
        <f t="shared" si="38"/>
        <v>0.26002941904026755</v>
      </c>
      <c r="O396" s="22">
        <f t="shared" si="39"/>
        <v>-0.62880534379852793</v>
      </c>
      <c r="P396" s="23" t="str">
        <f t="shared" si="40"/>
        <v>UNCHANGED</v>
      </c>
    </row>
    <row r="397" spans="1:16" x14ac:dyDescent="0.2">
      <c r="A397" s="17" t="s">
        <v>1001</v>
      </c>
      <c r="B397" s="17" t="s">
        <v>1155</v>
      </c>
      <c r="C397" s="17">
        <v>3</v>
      </c>
      <c r="D397" s="17">
        <v>3</v>
      </c>
      <c r="E397" s="18">
        <v>5</v>
      </c>
      <c r="F397" s="19">
        <v>1294.87124689595</v>
      </c>
      <c r="G397" s="19">
        <v>4621.6652316809495</v>
      </c>
      <c r="H397" s="19">
        <v>1626.8888211415499</v>
      </c>
      <c r="I397" s="19">
        <v>995.18034103373498</v>
      </c>
      <c r="J397" s="19">
        <v>2710.99387624464</v>
      </c>
      <c r="K397" s="19">
        <v>6144.4030030618196</v>
      </c>
      <c r="L397" s="20">
        <f t="shared" si="36"/>
        <v>2514.4750999061498</v>
      </c>
      <c r="M397" s="20">
        <f t="shared" si="37"/>
        <v>3283.5257401133981</v>
      </c>
      <c r="N397" s="21">
        <f t="shared" si="38"/>
        <v>0.69847750386466911</v>
      </c>
      <c r="O397" s="22">
        <f t="shared" si="39"/>
        <v>0.38498849790415568</v>
      </c>
      <c r="P397" s="23" t="str">
        <f t="shared" si="40"/>
        <v>UNCHANGED</v>
      </c>
    </row>
    <row r="398" spans="1:16" x14ac:dyDescent="0.2">
      <c r="A398" s="17" t="s">
        <v>95</v>
      </c>
      <c r="B398" s="17" t="s">
        <v>1121</v>
      </c>
      <c r="C398" s="17">
        <v>2</v>
      </c>
      <c r="D398" s="17">
        <v>2</v>
      </c>
      <c r="E398" s="18">
        <v>4</v>
      </c>
      <c r="F398" s="19">
        <v>5722.9641811460997</v>
      </c>
      <c r="G398" s="19">
        <v>5117.0170056715797</v>
      </c>
      <c r="H398" s="19">
        <v>7216.5907440237597</v>
      </c>
      <c r="I398" s="19">
        <v>9631.0136992295393</v>
      </c>
      <c r="J398" s="19">
        <v>8090.8573446593</v>
      </c>
      <c r="K398" s="19">
        <v>6569.3846760728902</v>
      </c>
      <c r="L398" s="20">
        <f t="shared" si="36"/>
        <v>6018.8573102804803</v>
      </c>
      <c r="M398" s="20">
        <f t="shared" si="37"/>
        <v>8097.0852399872429</v>
      </c>
      <c r="N398" s="21">
        <f t="shared" si="38"/>
        <v>0.12712351032487584</v>
      </c>
      <c r="O398" s="22">
        <f t="shared" si="39"/>
        <v>0.42791305019482911</v>
      </c>
      <c r="P398" s="23" t="str">
        <f t="shared" si="40"/>
        <v>UNCHANGED</v>
      </c>
    </row>
    <row r="399" spans="1:16" x14ac:dyDescent="0.2">
      <c r="A399" s="17" t="s">
        <v>676</v>
      </c>
      <c r="B399" s="17" t="s">
        <v>1270</v>
      </c>
      <c r="C399" s="17">
        <v>2</v>
      </c>
      <c r="D399" s="17">
        <v>1</v>
      </c>
      <c r="E399" s="18">
        <v>2</v>
      </c>
      <c r="F399" s="19">
        <v>5585.8547673578796</v>
      </c>
      <c r="G399" s="19">
        <v>6308.5309330155496</v>
      </c>
      <c r="H399" s="19">
        <v>6705.4924445767101</v>
      </c>
      <c r="I399" s="19">
        <v>5476.0042198656201</v>
      </c>
      <c r="J399" s="19">
        <v>5934.9952669721597</v>
      </c>
      <c r="K399" s="19">
        <v>3302.4013515840402</v>
      </c>
      <c r="L399" s="20">
        <f t="shared" si="36"/>
        <v>6199.9593816500465</v>
      </c>
      <c r="M399" s="20">
        <f t="shared" si="37"/>
        <v>4904.4669461406065</v>
      </c>
      <c r="N399" s="21">
        <f t="shared" si="38"/>
        <v>0.21307542562394818</v>
      </c>
      <c r="O399" s="22">
        <f t="shared" si="39"/>
        <v>-0.33816242170991878</v>
      </c>
      <c r="P399" s="23" t="str">
        <f t="shared" si="40"/>
        <v>UNCHANGED</v>
      </c>
    </row>
    <row r="400" spans="1:16" x14ac:dyDescent="0.2">
      <c r="A400" s="17" t="s">
        <v>610</v>
      </c>
      <c r="B400" s="17" t="s">
        <v>1402</v>
      </c>
      <c r="C400" s="17">
        <v>7</v>
      </c>
      <c r="D400" s="17">
        <v>6</v>
      </c>
      <c r="E400" s="18">
        <v>1</v>
      </c>
      <c r="F400" s="19">
        <v>214384.84154686099</v>
      </c>
      <c r="G400" s="19">
        <v>300294.26831832802</v>
      </c>
      <c r="H400" s="19">
        <v>216652.23042484399</v>
      </c>
      <c r="I400" s="19">
        <v>68018.722465970801</v>
      </c>
      <c r="J400" s="19">
        <v>179974.35801541901</v>
      </c>
      <c r="K400" s="19">
        <v>185676.36845228399</v>
      </c>
      <c r="L400" s="20">
        <f t="shared" si="36"/>
        <v>243777.113430011</v>
      </c>
      <c r="M400" s="20">
        <f t="shared" si="37"/>
        <v>144556.48297789125</v>
      </c>
      <c r="N400" s="21">
        <f t="shared" si="38"/>
        <v>0.10551225161951192</v>
      </c>
      <c r="O400" s="22">
        <f t="shared" si="39"/>
        <v>-0.75392937617897215</v>
      </c>
      <c r="P400" s="23" t="str">
        <f t="shared" si="40"/>
        <v>UNCHANGED</v>
      </c>
    </row>
    <row r="401" spans="1:16" x14ac:dyDescent="0.2">
      <c r="A401" s="17" t="s">
        <v>730</v>
      </c>
      <c r="B401" s="17" t="s">
        <v>1171</v>
      </c>
      <c r="C401" s="17">
        <v>3</v>
      </c>
      <c r="D401" s="17">
        <v>2</v>
      </c>
      <c r="E401" s="18">
        <v>5</v>
      </c>
      <c r="F401" s="19">
        <v>4626.9784134823203</v>
      </c>
      <c r="G401" s="19">
        <v>2645.34918585784</v>
      </c>
      <c r="H401" s="19">
        <v>7318.5849998523499</v>
      </c>
      <c r="I401" s="19">
        <v>5264.2997164928202</v>
      </c>
      <c r="J401" s="19">
        <v>2611.6630616521502</v>
      </c>
      <c r="K401" s="19">
        <v>475.38648529637402</v>
      </c>
      <c r="L401" s="20">
        <f t="shared" si="36"/>
        <v>4863.6375330641704</v>
      </c>
      <c r="M401" s="20">
        <f t="shared" si="37"/>
        <v>2783.7830878137815</v>
      </c>
      <c r="N401" s="21">
        <f t="shared" si="38"/>
        <v>0.34342226474022813</v>
      </c>
      <c r="O401" s="22">
        <f t="shared" si="39"/>
        <v>-0.80498891378188064</v>
      </c>
      <c r="P401" s="23" t="str">
        <f t="shared" si="40"/>
        <v>UNCHANGED</v>
      </c>
    </row>
    <row r="402" spans="1:16" x14ac:dyDescent="0.2">
      <c r="A402" s="17" t="s">
        <v>275</v>
      </c>
      <c r="B402" s="17" t="s">
        <v>1151</v>
      </c>
      <c r="C402" s="17">
        <v>4</v>
      </c>
      <c r="D402" s="17">
        <v>1</v>
      </c>
      <c r="E402" s="18" t="s">
        <v>1514</v>
      </c>
      <c r="F402" s="19">
        <v>13040.467611333201</v>
      </c>
      <c r="G402" s="19">
        <v>17052.766973556802</v>
      </c>
      <c r="H402" s="19">
        <v>12473.5652873381</v>
      </c>
      <c r="I402" s="19">
        <v>4111.5001148230604</v>
      </c>
      <c r="J402" s="19">
        <v>13988.5248473055</v>
      </c>
      <c r="K402" s="19">
        <v>16968.725950361499</v>
      </c>
      <c r="L402" s="20">
        <f t="shared" si="36"/>
        <v>14188.933290742702</v>
      </c>
      <c r="M402" s="20">
        <f t="shared" si="37"/>
        <v>11689.583637496688</v>
      </c>
      <c r="N402" s="21">
        <f t="shared" si="38"/>
        <v>0.57896860299500386</v>
      </c>
      <c r="O402" s="22">
        <f t="shared" si="39"/>
        <v>-0.2795425886483684</v>
      </c>
      <c r="P402" s="23" t="str">
        <f t="shared" si="40"/>
        <v>UNCHANGED</v>
      </c>
    </row>
    <row r="403" spans="1:16" x14ac:dyDescent="0.2">
      <c r="A403" s="17" t="s">
        <v>352</v>
      </c>
      <c r="B403" s="17" t="s">
        <v>1455</v>
      </c>
      <c r="C403" s="17">
        <v>15</v>
      </c>
      <c r="D403" s="17">
        <v>2</v>
      </c>
      <c r="E403" s="18" t="s">
        <v>1514</v>
      </c>
      <c r="F403" s="19">
        <v>10031.046030327499</v>
      </c>
      <c r="G403" s="19">
        <v>10910.0185778717</v>
      </c>
      <c r="H403" s="19">
        <v>8324.0429416938405</v>
      </c>
      <c r="I403" s="19">
        <v>6238.7215236562397</v>
      </c>
      <c r="J403" s="19">
        <v>15563.101392832799</v>
      </c>
      <c r="K403" s="19">
        <v>13882.920653064901</v>
      </c>
      <c r="L403" s="20">
        <f t="shared" si="36"/>
        <v>9755.035849964348</v>
      </c>
      <c r="M403" s="20">
        <f t="shared" si="37"/>
        <v>11894.914523184647</v>
      </c>
      <c r="N403" s="21">
        <f t="shared" si="38"/>
        <v>0.51082321017859855</v>
      </c>
      <c r="O403" s="22">
        <f t="shared" si="39"/>
        <v>0.2861258247069749</v>
      </c>
      <c r="P403" s="23" t="str">
        <f t="shared" si="40"/>
        <v>UNCHANGED</v>
      </c>
    </row>
    <row r="404" spans="1:16" x14ac:dyDescent="0.2">
      <c r="A404" s="17" t="s">
        <v>614</v>
      </c>
      <c r="B404" s="17" t="s">
        <v>1296</v>
      </c>
      <c r="C404" s="17">
        <v>7</v>
      </c>
      <c r="D404" s="17">
        <v>3</v>
      </c>
      <c r="E404" s="18" t="s">
        <v>1512</v>
      </c>
      <c r="F404" s="19">
        <v>3278.1553830123398</v>
      </c>
      <c r="G404" s="19">
        <v>2992.3028248225601</v>
      </c>
      <c r="H404" s="19">
        <v>2289.1574664783702</v>
      </c>
      <c r="I404" s="19">
        <v>6865.6672931488802</v>
      </c>
      <c r="J404" s="19">
        <v>3227.2556733492002</v>
      </c>
      <c r="K404" s="19">
        <v>3730.1093183662801</v>
      </c>
      <c r="L404" s="20">
        <f t="shared" si="36"/>
        <v>2853.2052247710903</v>
      </c>
      <c r="M404" s="20">
        <f t="shared" si="37"/>
        <v>4607.6774282881206</v>
      </c>
      <c r="N404" s="21">
        <f t="shared" si="38"/>
        <v>0.20987660056204671</v>
      </c>
      <c r="O404" s="22">
        <f t="shared" si="39"/>
        <v>0.69145620039524203</v>
      </c>
      <c r="P404" s="23" t="str">
        <f t="shared" si="40"/>
        <v>UNCHANGED</v>
      </c>
    </row>
    <row r="405" spans="1:16" x14ac:dyDescent="0.2">
      <c r="A405" s="17" t="s">
        <v>455</v>
      </c>
      <c r="B405" s="17" t="s">
        <v>1084</v>
      </c>
      <c r="C405" s="17">
        <v>30</v>
      </c>
      <c r="D405" s="17">
        <v>1</v>
      </c>
      <c r="E405" s="18" t="s">
        <v>1515</v>
      </c>
      <c r="F405" s="19">
        <v>479209.14691326697</v>
      </c>
      <c r="G405" s="19">
        <v>307407.20808795601</v>
      </c>
      <c r="H405" s="19">
        <v>543812.66507947096</v>
      </c>
      <c r="I405" s="19">
        <v>425270.36836968001</v>
      </c>
      <c r="J405" s="19">
        <v>433465.70473705098</v>
      </c>
      <c r="K405" s="19">
        <v>427515.59482201998</v>
      </c>
      <c r="L405" s="20">
        <f t="shared" si="36"/>
        <v>443476.34002689802</v>
      </c>
      <c r="M405" s="20">
        <f t="shared" si="37"/>
        <v>428750.55597625038</v>
      </c>
      <c r="N405" s="21">
        <f t="shared" si="38"/>
        <v>0.84493779841928296</v>
      </c>
      <c r="O405" s="22">
        <f t="shared" si="39"/>
        <v>-4.8718595057599665E-2</v>
      </c>
      <c r="P405" s="23" t="str">
        <f t="shared" si="40"/>
        <v>UNCHANGED</v>
      </c>
    </row>
    <row r="406" spans="1:16" x14ac:dyDescent="0.2">
      <c r="A406" s="17" t="s">
        <v>713</v>
      </c>
      <c r="B406" s="17" t="s">
        <v>1373</v>
      </c>
      <c r="C406" s="17">
        <v>9</v>
      </c>
      <c r="D406" s="17">
        <v>7</v>
      </c>
      <c r="E406" s="18" t="s">
        <v>5</v>
      </c>
      <c r="F406" s="19">
        <v>8018.8346608073498</v>
      </c>
      <c r="G406" s="19">
        <v>8936.3162594438309</v>
      </c>
      <c r="H406" s="19">
        <v>8389.9479507426804</v>
      </c>
      <c r="I406" s="19">
        <v>9122.4476019194499</v>
      </c>
      <c r="J406" s="19">
        <v>6881.7153194969296</v>
      </c>
      <c r="K406" s="19">
        <v>6081.8916775453499</v>
      </c>
      <c r="L406" s="20">
        <f t="shared" si="36"/>
        <v>8448.366290331287</v>
      </c>
      <c r="M406" s="20">
        <f t="shared" si="37"/>
        <v>7362.0181996539104</v>
      </c>
      <c r="N406" s="21">
        <f t="shared" si="38"/>
        <v>0.31580751256215606</v>
      </c>
      <c r="O406" s="22">
        <f t="shared" si="39"/>
        <v>-0.19857106982994466</v>
      </c>
      <c r="P406" s="23" t="str">
        <f t="shared" si="40"/>
        <v>UNCHANGED</v>
      </c>
    </row>
    <row r="407" spans="1:16" x14ac:dyDescent="0.2">
      <c r="A407" s="17" t="s">
        <v>293</v>
      </c>
      <c r="B407" s="17" t="s">
        <v>1425</v>
      </c>
      <c r="C407" s="17">
        <v>14</v>
      </c>
      <c r="D407" s="17">
        <v>1</v>
      </c>
      <c r="E407" s="18" t="s">
        <v>1513</v>
      </c>
      <c r="F407" s="19">
        <v>7484.7499437911001</v>
      </c>
      <c r="G407" s="19">
        <v>5653.7504114617104</v>
      </c>
      <c r="H407" s="19">
        <v>6514.5919881847003</v>
      </c>
      <c r="I407" s="19">
        <v>6289.4951129321998</v>
      </c>
      <c r="J407" s="19">
        <v>7080.0897759971504</v>
      </c>
      <c r="K407" s="19">
        <v>4407.2219535674003</v>
      </c>
      <c r="L407" s="20">
        <f t="shared" si="36"/>
        <v>6551.030781145837</v>
      </c>
      <c r="M407" s="20">
        <f t="shared" si="37"/>
        <v>5925.6022808322496</v>
      </c>
      <c r="N407" s="21">
        <f t="shared" si="38"/>
        <v>0.54747442745157193</v>
      </c>
      <c r="O407" s="22">
        <f t="shared" si="39"/>
        <v>-0.14476012976548855</v>
      </c>
      <c r="P407" s="23" t="str">
        <f t="shared" si="40"/>
        <v>UNCHANGED</v>
      </c>
    </row>
    <row r="408" spans="1:16" x14ac:dyDescent="0.2">
      <c r="A408" s="17" t="s">
        <v>802</v>
      </c>
      <c r="B408" s="17" t="s">
        <v>1274</v>
      </c>
      <c r="C408" s="17">
        <v>4</v>
      </c>
      <c r="D408" s="17">
        <v>4</v>
      </c>
      <c r="E408" s="18">
        <v>5</v>
      </c>
      <c r="F408" s="19">
        <v>5943.9214118009704</v>
      </c>
      <c r="G408" s="19">
        <v>3971.4690197042601</v>
      </c>
      <c r="H408" s="19">
        <v>5943.2670799753296</v>
      </c>
      <c r="I408" s="19">
        <v>6374.9507696659803</v>
      </c>
      <c r="J408" s="19">
        <v>5952.9511637156802</v>
      </c>
      <c r="K408" s="19">
        <v>5387.6826017932799</v>
      </c>
      <c r="L408" s="20">
        <f t="shared" si="36"/>
        <v>5286.2191704935203</v>
      </c>
      <c r="M408" s="20">
        <f t="shared" si="37"/>
        <v>5905.1948450583141</v>
      </c>
      <c r="N408" s="21">
        <f t="shared" si="38"/>
        <v>0.43660745333030232</v>
      </c>
      <c r="O408" s="22">
        <f t="shared" si="39"/>
        <v>0.159748421495576</v>
      </c>
      <c r="P408" s="23" t="str">
        <f t="shared" si="40"/>
        <v>UNCHANGED</v>
      </c>
    </row>
    <row r="409" spans="1:16" x14ac:dyDescent="0.2">
      <c r="A409" s="17" t="s">
        <v>218</v>
      </c>
      <c r="B409" s="17" t="s">
        <v>1084</v>
      </c>
      <c r="C409" s="17">
        <v>2</v>
      </c>
      <c r="D409" s="17">
        <v>2</v>
      </c>
      <c r="E409" s="18">
        <v>2</v>
      </c>
      <c r="F409" s="19">
        <v>476901.99303382798</v>
      </c>
      <c r="G409" s="19">
        <v>701144.67480834399</v>
      </c>
      <c r="H409" s="19">
        <v>569428.30893753003</v>
      </c>
      <c r="I409" s="19">
        <v>570714.67719457299</v>
      </c>
      <c r="J409" s="19">
        <v>802534.95804903004</v>
      </c>
      <c r="K409" s="19">
        <v>658317.36345941899</v>
      </c>
      <c r="L409" s="20">
        <f t="shared" si="36"/>
        <v>582491.65892656741</v>
      </c>
      <c r="M409" s="20">
        <f t="shared" si="37"/>
        <v>677188.99956767401</v>
      </c>
      <c r="N409" s="21">
        <f t="shared" si="38"/>
        <v>0.36986326268411052</v>
      </c>
      <c r="O409" s="22">
        <f t="shared" si="39"/>
        <v>0.21732114687965923</v>
      </c>
      <c r="P409" s="23" t="str">
        <f t="shared" si="40"/>
        <v>UNCHANGED</v>
      </c>
    </row>
    <row r="410" spans="1:16" x14ac:dyDescent="0.2">
      <c r="A410" s="17" t="s">
        <v>681</v>
      </c>
      <c r="B410" s="17" t="s">
        <v>1220</v>
      </c>
      <c r="C410" s="17">
        <v>3</v>
      </c>
      <c r="D410" s="17">
        <v>1</v>
      </c>
      <c r="E410" s="18">
        <v>5</v>
      </c>
      <c r="F410" s="19">
        <v>74.5216876407694</v>
      </c>
      <c r="G410" s="19">
        <v>362.93169110955398</v>
      </c>
      <c r="H410" s="19">
        <v>160.54483333165999</v>
      </c>
      <c r="I410" s="19">
        <v>21.341222884135501</v>
      </c>
      <c r="J410" s="19">
        <v>262.12343197242802</v>
      </c>
      <c r="K410" s="19">
        <v>5.6238883269651101</v>
      </c>
      <c r="L410" s="20">
        <f t="shared" si="36"/>
        <v>199.33273736066113</v>
      </c>
      <c r="M410" s="20">
        <f t="shared" si="37"/>
        <v>96.36284772784289</v>
      </c>
      <c r="N410" s="21">
        <f t="shared" si="38"/>
        <v>0.43623300434035944</v>
      </c>
      <c r="O410" s="22">
        <f t="shared" si="39"/>
        <v>-1.0486297362466539</v>
      </c>
      <c r="P410" s="23" t="str">
        <f t="shared" si="40"/>
        <v>UNCHANGED</v>
      </c>
    </row>
    <row r="411" spans="1:16" x14ac:dyDescent="0.2">
      <c r="A411" s="17" t="s">
        <v>889</v>
      </c>
      <c r="B411" s="17" t="s">
        <v>1251</v>
      </c>
      <c r="C411" s="17">
        <v>6</v>
      </c>
      <c r="D411" s="17">
        <v>4</v>
      </c>
      <c r="E411" s="18">
        <v>1</v>
      </c>
      <c r="F411" s="19">
        <v>10187.4064515665</v>
      </c>
      <c r="G411" s="19">
        <v>12932.943786575701</v>
      </c>
      <c r="H411" s="19">
        <v>12006.530206186701</v>
      </c>
      <c r="I411" s="19">
        <v>6862.6590997064604</v>
      </c>
      <c r="J411" s="19">
        <v>13809.9228851882</v>
      </c>
      <c r="K411" s="19">
        <v>11211.9823234795</v>
      </c>
      <c r="L411" s="20">
        <f t="shared" si="36"/>
        <v>11708.960148109632</v>
      </c>
      <c r="M411" s="20">
        <f t="shared" si="37"/>
        <v>10628.188102791386</v>
      </c>
      <c r="N411" s="21">
        <f t="shared" si="38"/>
        <v>0.64623489605044693</v>
      </c>
      <c r="O411" s="22">
        <f t="shared" si="39"/>
        <v>-0.13971729167305269</v>
      </c>
      <c r="P411" s="23" t="str">
        <f t="shared" si="40"/>
        <v>UNCHANGED</v>
      </c>
    </row>
    <row r="412" spans="1:16" x14ac:dyDescent="0.2">
      <c r="A412" s="17" t="s">
        <v>670</v>
      </c>
      <c r="B412" s="17" t="s">
        <v>1084</v>
      </c>
      <c r="C412" s="17">
        <v>11</v>
      </c>
      <c r="D412" s="17">
        <v>8</v>
      </c>
      <c r="E412" s="18" t="s">
        <v>1514</v>
      </c>
      <c r="F412" s="19">
        <v>162372.990798471</v>
      </c>
      <c r="G412" s="19">
        <v>162682.75387791501</v>
      </c>
      <c r="H412" s="19">
        <v>143964.75442284599</v>
      </c>
      <c r="I412" s="19">
        <v>59585.032638364799</v>
      </c>
      <c r="J412" s="19">
        <v>140178.57078435799</v>
      </c>
      <c r="K412" s="19">
        <v>136581.443813666</v>
      </c>
      <c r="L412" s="20">
        <f t="shared" si="36"/>
        <v>156340.16636641067</v>
      </c>
      <c r="M412" s="20">
        <f t="shared" si="37"/>
        <v>112115.01574546292</v>
      </c>
      <c r="N412" s="21">
        <f t="shared" si="38"/>
        <v>0.17682266680996198</v>
      </c>
      <c r="O412" s="22">
        <f t="shared" si="39"/>
        <v>-0.4797089645366851</v>
      </c>
      <c r="P412" s="23" t="str">
        <f t="shared" si="40"/>
        <v>UNCHANGED</v>
      </c>
    </row>
    <row r="413" spans="1:16" x14ac:dyDescent="0.2">
      <c r="A413" s="17" t="s">
        <v>1025</v>
      </c>
      <c r="B413" s="17" t="s">
        <v>1286</v>
      </c>
      <c r="C413" s="17">
        <v>3</v>
      </c>
      <c r="D413" s="17">
        <v>3</v>
      </c>
      <c r="E413" s="18" t="s">
        <v>1513</v>
      </c>
      <c r="F413" s="19">
        <v>3465.846425359</v>
      </c>
      <c r="G413" s="19">
        <v>10499.062077861399</v>
      </c>
      <c r="H413" s="19">
        <v>5211.4517988340103</v>
      </c>
      <c r="I413" s="19">
        <v>4357.0768262604297</v>
      </c>
      <c r="J413" s="19">
        <v>3571.8571336376099</v>
      </c>
      <c r="K413" s="19">
        <v>9477.5108310963096</v>
      </c>
      <c r="L413" s="20">
        <f t="shared" si="36"/>
        <v>6392.1201006848032</v>
      </c>
      <c r="M413" s="20">
        <f t="shared" si="37"/>
        <v>5802.1482636647825</v>
      </c>
      <c r="N413" s="21">
        <f t="shared" si="38"/>
        <v>0.84399309338987782</v>
      </c>
      <c r="O413" s="22">
        <f t="shared" si="39"/>
        <v>-0.13970735358960512</v>
      </c>
      <c r="P413" s="23" t="str">
        <f t="shared" si="40"/>
        <v>UNCHANGED</v>
      </c>
    </row>
    <row r="414" spans="1:16" x14ac:dyDescent="0.2">
      <c r="A414" s="17" t="s">
        <v>166</v>
      </c>
      <c r="B414" s="17" t="s">
        <v>1278</v>
      </c>
      <c r="C414" s="17">
        <v>34</v>
      </c>
      <c r="D414" s="17">
        <v>11</v>
      </c>
      <c r="E414" s="18" t="s">
        <v>1515</v>
      </c>
      <c r="F414" s="19">
        <v>381648.09090645402</v>
      </c>
      <c r="G414" s="19">
        <v>380489.760624905</v>
      </c>
      <c r="H414" s="19">
        <v>333787.85310350999</v>
      </c>
      <c r="I414" s="19">
        <v>380416.52013902302</v>
      </c>
      <c r="J414" s="19">
        <v>388741.590554483</v>
      </c>
      <c r="K414" s="19">
        <v>388412.29185008898</v>
      </c>
      <c r="L414" s="20">
        <f t="shared" si="36"/>
        <v>365308.568211623</v>
      </c>
      <c r="M414" s="20">
        <f t="shared" si="37"/>
        <v>385856.800847865</v>
      </c>
      <c r="N414" s="21">
        <f t="shared" si="38"/>
        <v>0.2683134286833852</v>
      </c>
      <c r="O414" s="22">
        <f t="shared" si="39"/>
        <v>7.8949941814685384E-2</v>
      </c>
      <c r="P414" s="23" t="str">
        <f t="shared" si="40"/>
        <v>UNCHANGED</v>
      </c>
    </row>
    <row r="415" spans="1:16" x14ac:dyDescent="0.2">
      <c r="A415" s="17" t="s">
        <v>142</v>
      </c>
      <c r="B415" s="17" t="s">
        <v>1454</v>
      </c>
      <c r="C415" s="17">
        <v>15</v>
      </c>
      <c r="D415" s="17">
        <v>7</v>
      </c>
      <c r="E415" s="18" t="s">
        <v>1515</v>
      </c>
      <c r="F415" s="19">
        <v>123553.64352734201</v>
      </c>
      <c r="G415" s="19">
        <v>136062.43019661299</v>
      </c>
      <c r="H415" s="19">
        <v>137058.82602396901</v>
      </c>
      <c r="I415" s="19">
        <v>69687.125739955402</v>
      </c>
      <c r="J415" s="19">
        <v>125073.100288813</v>
      </c>
      <c r="K415" s="19">
        <v>117822.420631177</v>
      </c>
      <c r="L415" s="20">
        <f t="shared" si="36"/>
        <v>132224.96658264133</v>
      </c>
      <c r="M415" s="20">
        <f t="shared" si="37"/>
        <v>104194.21555331512</v>
      </c>
      <c r="N415" s="21">
        <f t="shared" si="38"/>
        <v>0.19271356379245477</v>
      </c>
      <c r="O415" s="22">
        <f t="shared" si="39"/>
        <v>-0.3437194235922636</v>
      </c>
      <c r="P415" s="23" t="str">
        <f t="shared" si="40"/>
        <v>UNCHANGED</v>
      </c>
    </row>
    <row r="416" spans="1:16" x14ac:dyDescent="0.2">
      <c r="A416" s="17" t="s">
        <v>702</v>
      </c>
      <c r="B416" s="17" t="s">
        <v>1084</v>
      </c>
      <c r="C416" s="17">
        <v>2</v>
      </c>
      <c r="D416" s="17">
        <v>2</v>
      </c>
      <c r="E416" s="18" t="s">
        <v>1513</v>
      </c>
      <c r="F416" s="19">
        <v>17041.487148755201</v>
      </c>
      <c r="G416" s="19">
        <v>21116.246934577699</v>
      </c>
      <c r="H416" s="19">
        <v>12258.005594631501</v>
      </c>
      <c r="I416" s="19">
        <v>10576.272928676201</v>
      </c>
      <c r="J416" s="19">
        <v>10444.8705890686</v>
      </c>
      <c r="K416" s="19">
        <v>17057.850508937601</v>
      </c>
      <c r="L416" s="20">
        <f t="shared" si="36"/>
        <v>16805.246559321469</v>
      </c>
      <c r="M416" s="20">
        <f t="shared" si="37"/>
        <v>12692.998008894132</v>
      </c>
      <c r="N416" s="21">
        <f t="shared" si="38"/>
        <v>0.2886656564623355</v>
      </c>
      <c r="O416" s="22">
        <f t="shared" si="39"/>
        <v>-0.4048788441823255</v>
      </c>
      <c r="P416" s="23" t="str">
        <f t="shared" si="40"/>
        <v>UNCHANGED</v>
      </c>
    </row>
    <row r="417" spans="1:16" x14ac:dyDescent="0.2">
      <c r="A417" s="17" t="s">
        <v>184</v>
      </c>
      <c r="B417" s="17" t="s">
        <v>1258</v>
      </c>
      <c r="C417" s="17">
        <v>4</v>
      </c>
      <c r="D417" s="17">
        <v>1</v>
      </c>
      <c r="E417" s="18">
        <v>5</v>
      </c>
      <c r="F417" s="19">
        <v>8768.1079362104701</v>
      </c>
      <c r="G417" s="19">
        <v>7205.5961220630497</v>
      </c>
      <c r="H417" s="19">
        <v>7291.1207302419298</v>
      </c>
      <c r="I417" s="19">
        <v>9150.8659566679707</v>
      </c>
      <c r="J417" s="19">
        <v>4850.3576241046303</v>
      </c>
      <c r="K417" s="19">
        <v>4665.2741566882196</v>
      </c>
      <c r="L417" s="20">
        <f t="shared" si="36"/>
        <v>7754.9415961718159</v>
      </c>
      <c r="M417" s="20">
        <f t="shared" si="37"/>
        <v>6222.1659124869402</v>
      </c>
      <c r="N417" s="21">
        <f t="shared" si="38"/>
        <v>0.37886909489707965</v>
      </c>
      <c r="O417" s="22">
        <f t="shared" si="39"/>
        <v>-0.31769905162725987</v>
      </c>
      <c r="P417" s="23" t="str">
        <f t="shared" si="40"/>
        <v>UNCHANGED</v>
      </c>
    </row>
    <row r="418" spans="1:16" x14ac:dyDescent="0.2">
      <c r="A418" s="17" t="s">
        <v>803</v>
      </c>
      <c r="B418" s="17" t="s">
        <v>1406</v>
      </c>
      <c r="C418" s="17">
        <v>8</v>
      </c>
      <c r="D418" s="17">
        <v>8</v>
      </c>
      <c r="E418" s="18" t="s">
        <v>1516</v>
      </c>
      <c r="F418" s="19">
        <v>305400.96151354699</v>
      </c>
      <c r="G418" s="19">
        <v>380814.06940013199</v>
      </c>
      <c r="H418" s="19">
        <v>298390.14559911197</v>
      </c>
      <c r="I418" s="19">
        <v>355539.01578290103</v>
      </c>
      <c r="J418" s="19">
        <v>221891.736395115</v>
      </c>
      <c r="K418" s="19">
        <v>291143.68898307701</v>
      </c>
      <c r="L418" s="20">
        <f t="shared" si="36"/>
        <v>328201.7255042636</v>
      </c>
      <c r="M418" s="20">
        <f t="shared" si="37"/>
        <v>289524.81372036436</v>
      </c>
      <c r="N418" s="21">
        <f t="shared" si="38"/>
        <v>0.45452699281014225</v>
      </c>
      <c r="O418" s="22">
        <f t="shared" si="39"/>
        <v>-0.18089582409612756</v>
      </c>
      <c r="P418" s="23" t="str">
        <f t="shared" si="40"/>
        <v>UNCHANGED</v>
      </c>
    </row>
    <row r="419" spans="1:16" x14ac:dyDescent="0.2">
      <c r="A419" s="17" t="s">
        <v>349</v>
      </c>
      <c r="B419" s="17" t="s">
        <v>1086</v>
      </c>
      <c r="C419" s="17">
        <v>8</v>
      </c>
      <c r="D419" s="17">
        <v>1</v>
      </c>
      <c r="E419" s="18" t="s">
        <v>47</v>
      </c>
      <c r="F419" s="19">
        <v>26772.3292387004</v>
      </c>
      <c r="G419" s="19">
        <v>36922.729518487802</v>
      </c>
      <c r="H419" s="19">
        <v>28318.860199911302</v>
      </c>
      <c r="I419" s="19">
        <v>19180.443587859099</v>
      </c>
      <c r="J419" s="19">
        <v>36038.062421259798</v>
      </c>
      <c r="K419" s="19">
        <v>30332.618186073301</v>
      </c>
      <c r="L419" s="20">
        <f t="shared" si="36"/>
        <v>30671.30631903317</v>
      </c>
      <c r="M419" s="20">
        <f t="shared" si="37"/>
        <v>28517.041398397399</v>
      </c>
      <c r="N419" s="21">
        <f t="shared" si="38"/>
        <v>0.73227975830617575</v>
      </c>
      <c r="O419" s="22">
        <f t="shared" si="39"/>
        <v>-0.10506530158509884</v>
      </c>
      <c r="P419" s="23" t="str">
        <f t="shared" si="40"/>
        <v>UNCHANGED</v>
      </c>
    </row>
    <row r="420" spans="1:16" x14ac:dyDescent="0.2">
      <c r="A420" s="17" t="s">
        <v>134</v>
      </c>
      <c r="B420" s="17" t="s">
        <v>1108</v>
      </c>
      <c r="C420" s="17">
        <v>11</v>
      </c>
      <c r="D420" s="17">
        <v>4</v>
      </c>
      <c r="E420" s="18" t="s">
        <v>1514</v>
      </c>
      <c r="F420" s="19">
        <v>9602.5027424853797</v>
      </c>
      <c r="G420" s="19">
        <v>14287.8171813031</v>
      </c>
      <c r="H420" s="19">
        <v>10893.3070952004</v>
      </c>
      <c r="I420" s="19">
        <v>6430.9989653202301</v>
      </c>
      <c r="J420" s="19">
        <v>6255.2068995016198</v>
      </c>
      <c r="K420" s="19">
        <v>12222.203802210801</v>
      </c>
      <c r="L420" s="20">
        <f t="shared" si="36"/>
        <v>11594.542339662961</v>
      </c>
      <c r="M420" s="20">
        <f t="shared" si="37"/>
        <v>8302.8032223442169</v>
      </c>
      <c r="N420" s="21">
        <f t="shared" si="38"/>
        <v>0.24330401812190752</v>
      </c>
      <c r="O420" s="22">
        <f t="shared" si="39"/>
        <v>-0.48177546326366577</v>
      </c>
      <c r="P420" s="23" t="str">
        <f t="shared" si="40"/>
        <v>UNCHANGED</v>
      </c>
    </row>
    <row r="421" spans="1:16" x14ac:dyDescent="0.2">
      <c r="A421" s="17" t="s">
        <v>217</v>
      </c>
      <c r="B421" s="17" t="s">
        <v>1122</v>
      </c>
      <c r="C421" s="17">
        <v>11</v>
      </c>
      <c r="D421" s="17">
        <v>1</v>
      </c>
      <c r="E421" s="18" t="s">
        <v>1513</v>
      </c>
      <c r="F421" s="19">
        <v>3719.5033276956701</v>
      </c>
      <c r="G421" s="19">
        <v>4948.3227240142096</v>
      </c>
      <c r="H421" s="19">
        <v>5692.6321026569203</v>
      </c>
      <c r="I421" s="19">
        <v>8232.8285791591406</v>
      </c>
      <c r="J421" s="19">
        <v>9463.1326331025502</v>
      </c>
      <c r="K421" s="19">
        <v>3656.2877146629098</v>
      </c>
      <c r="L421" s="20">
        <f t="shared" si="36"/>
        <v>4786.8193847889333</v>
      </c>
      <c r="M421" s="20">
        <f t="shared" si="37"/>
        <v>7117.4163089748663</v>
      </c>
      <c r="N421" s="21">
        <f t="shared" si="38"/>
        <v>0.27799705632475019</v>
      </c>
      <c r="O421" s="22">
        <f t="shared" si="39"/>
        <v>0.57228625232395458</v>
      </c>
      <c r="P421" s="23" t="str">
        <f t="shared" si="40"/>
        <v>UNCHANGED</v>
      </c>
    </row>
    <row r="422" spans="1:16" x14ac:dyDescent="0.2">
      <c r="A422" s="17" t="s">
        <v>774</v>
      </c>
      <c r="B422" s="17" t="s">
        <v>1151</v>
      </c>
      <c r="C422" s="17">
        <v>12</v>
      </c>
      <c r="D422" s="17">
        <v>9</v>
      </c>
      <c r="E422" s="18" t="s">
        <v>1514</v>
      </c>
      <c r="F422" s="19">
        <v>32639.6803183093</v>
      </c>
      <c r="G422" s="19">
        <v>42947.253263026803</v>
      </c>
      <c r="H422" s="19">
        <v>36346.223737915803</v>
      </c>
      <c r="I422" s="19">
        <v>32189.992837400299</v>
      </c>
      <c r="J422" s="19">
        <v>54292.921979854902</v>
      </c>
      <c r="K422" s="19">
        <v>49391.524584108301</v>
      </c>
      <c r="L422" s="20">
        <f t="shared" si="36"/>
        <v>37311.052439750638</v>
      </c>
      <c r="M422" s="20">
        <f t="shared" si="37"/>
        <v>45291.479800454494</v>
      </c>
      <c r="N422" s="21">
        <f t="shared" si="38"/>
        <v>0.33855051401996911</v>
      </c>
      <c r="O422" s="22">
        <f t="shared" si="39"/>
        <v>0.27963662198201533</v>
      </c>
      <c r="P422" s="23" t="str">
        <f t="shared" si="40"/>
        <v>UNCHANGED</v>
      </c>
    </row>
    <row r="423" spans="1:16" x14ac:dyDescent="0.2">
      <c r="A423" s="17" t="s">
        <v>525</v>
      </c>
      <c r="B423" s="17" t="s">
        <v>1084</v>
      </c>
      <c r="C423" s="17">
        <v>10</v>
      </c>
      <c r="D423" s="17">
        <v>10</v>
      </c>
      <c r="E423" s="18" t="s">
        <v>1513</v>
      </c>
      <c r="F423" s="19">
        <v>12597.921945398401</v>
      </c>
      <c r="G423" s="19">
        <v>10442.497447055501</v>
      </c>
      <c r="H423" s="19">
        <v>7715.8604561212896</v>
      </c>
      <c r="I423" s="19">
        <v>12991.583393212</v>
      </c>
      <c r="J423" s="19">
        <v>25165.2010156703</v>
      </c>
      <c r="K423" s="19">
        <v>22452.332053157101</v>
      </c>
      <c r="L423" s="20">
        <f t="shared" si="36"/>
        <v>10252.093282858395</v>
      </c>
      <c r="M423" s="20">
        <f t="shared" si="37"/>
        <v>20203.038820679802</v>
      </c>
      <c r="N423" s="21">
        <f t="shared" si="38"/>
        <v>6.5452007235300064E-2</v>
      </c>
      <c r="O423" s="22">
        <f t="shared" si="39"/>
        <v>0.97865380013568515</v>
      </c>
      <c r="P423" s="23" t="str">
        <f t="shared" si="40"/>
        <v>UNCHANGED</v>
      </c>
    </row>
    <row r="424" spans="1:16" x14ac:dyDescent="0.2">
      <c r="A424" s="17" t="s">
        <v>427</v>
      </c>
      <c r="B424" s="17" t="s">
        <v>1248</v>
      </c>
      <c r="C424" s="17">
        <v>9</v>
      </c>
      <c r="D424" s="17">
        <v>6</v>
      </c>
      <c r="E424" s="18" t="s">
        <v>1514</v>
      </c>
      <c r="F424" s="19">
        <v>164664.59495807</v>
      </c>
      <c r="G424" s="19">
        <v>124747.075124611</v>
      </c>
      <c r="H424" s="19">
        <v>131731.87434906399</v>
      </c>
      <c r="I424" s="19">
        <v>73769.422805102295</v>
      </c>
      <c r="J424" s="19">
        <v>170123.66092501601</v>
      </c>
      <c r="K424" s="19">
        <v>250780.38016729499</v>
      </c>
      <c r="L424" s="20">
        <f t="shared" si="36"/>
        <v>140381.18147724832</v>
      </c>
      <c r="M424" s="20">
        <f t="shared" si="37"/>
        <v>164891.15463247109</v>
      </c>
      <c r="N424" s="21">
        <f t="shared" si="38"/>
        <v>0.66562648223226373</v>
      </c>
      <c r="O424" s="22">
        <f t="shared" si="39"/>
        <v>0.2321644584247336</v>
      </c>
      <c r="P424" s="23" t="str">
        <f t="shared" si="40"/>
        <v>UNCHANGED</v>
      </c>
    </row>
    <row r="425" spans="1:16" x14ac:dyDescent="0.2">
      <c r="A425" s="17" t="s">
        <v>247</v>
      </c>
      <c r="B425" s="17" t="s">
        <v>1084</v>
      </c>
      <c r="C425" s="17">
        <v>8</v>
      </c>
      <c r="D425" s="17">
        <v>1</v>
      </c>
      <c r="E425" s="18">
        <v>5</v>
      </c>
      <c r="F425" s="19">
        <v>8646.8746962293808</v>
      </c>
      <c r="G425" s="19">
        <v>6731.6222197635298</v>
      </c>
      <c r="H425" s="19">
        <v>7159.0761214931299</v>
      </c>
      <c r="I425" s="19">
        <v>8301.0131213227196</v>
      </c>
      <c r="J425" s="19">
        <v>6867.3329150536802</v>
      </c>
      <c r="K425" s="19">
        <v>11350.8561303428</v>
      </c>
      <c r="L425" s="20">
        <f t="shared" si="36"/>
        <v>7512.5243458286795</v>
      </c>
      <c r="M425" s="20">
        <f t="shared" si="37"/>
        <v>8839.7340555730661</v>
      </c>
      <c r="N425" s="21">
        <f t="shared" si="38"/>
        <v>0.40999127408370906</v>
      </c>
      <c r="O425" s="22">
        <f t="shared" si="39"/>
        <v>0.23470520545004028</v>
      </c>
      <c r="P425" s="23" t="str">
        <f t="shared" si="40"/>
        <v>UNCHANGED</v>
      </c>
    </row>
    <row r="426" spans="1:16" x14ac:dyDescent="0.2">
      <c r="A426" s="17" t="s">
        <v>832</v>
      </c>
      <c r="B426" s="17" t="s">
        <v>1122</v>
      </c>
      <c r="C426" s="17">
        <v>14</v>
      </c>
      <c r="D426" s="17">
        <v>12</v>
      </c>
      <c r="E426" s="18" t="s">
        <v>1513</v>
      </c>
      <c r="F426" s="19">
        <v>10524.094728702201</v>
      </c>
      <c r="G426" s="19">
        <v>15349.307178711801</v>
      </c>
      <c r="H426" s="19">
        <v>10386.4623912057</v>
      </c>
      <c r="I426" s="19">
        <v>13410.4682572906</v>
      </c>
      <c r="J426" s="19">
        <v>12616.620434073</v>
      </c>
      <c r="K426" s="19">
        <v>13391.015937361401</v>
      </c>
      <c r="L426" s="20">
        <f t="shared" si="36"/>
        <v>12086.621432873233</v>
      </c>
      <c r="M426" s="20">
        <f t="shared" si="37"/>
        <v>13139.368209574999</v>
      </c>
      <c r="N426" s="21">
        <f t="shared" si="38"/>
        <v>0.55875042824565935</v>
      </c>
      <c r="O426" s="22">
        <f t="shared" si="39"/>
        <v>0.12048488197314564</v>
      </c>
      <c r="P426" s="23" t="str">
        <f t="shared" si="40"/>
        <v>UNCHANGED</v>
      </c>
    </row>
    <row r="427" spans="1:16" x14ac:dyDescent="0.2">
      <c r="A427" s="17" t="s">
        <v>815</v>
      </c>
      <c r="B427" s="17" t="s">
        <v>1386</v>
      </c>
      <c r="C427" s="17">
        <v>9</v>
      </c>
      <c r="D427" s="17">
        <v>2</v>
      </c>
      <c r="E427" s="18" t="s">
        <v>1514</v>
      </c>
      <c r="F427" s="19">
        <v>33534.498226418204</v>
      </c>
      <c r="G427" s="19">
        <v>50166.595909935597</v>
      </c>
      <c r="H427" s="19">
        <v>47207.665426310203</v>
      </c>
      <c r="I427" s="19">
        <v>34932.741505537502</v>
      </c>
      <c r="J427" s="19">
        <v>48704.953923638997</v>
      </c>
      <c r="K427" s="19">
        <v>28386.918861256901</v>
      </c>
      <c r="L427" s="20">
        <f t="shared" si="36"/>
        <v>43636.253187554663</v>
      </c>
      <c r="M427" s="20">
        <f t="shared" si="37"/>
        <v>37341.538096811135</v>
      </c>
      <c r="N427" s="21">
        <f t="shared" si="38"/>
        <v>0.46913396355500131</v>
      </c>
      <c r="O427" s="22">
        <f t="shared" si="39"/>
        <v>-0.22474587709450555</v>
      </c>
      <c r="P427" s="23" t="str">
        <f t="shared" si="40"/>
        <v>UNCHANGED</v>
      </c>
    </row>
    <row r="428" spans="1:16" x14ac:dyDescent="0.2">
      <c r="A428" s="17" t="s">
        <v>580</v>
      </c>
      <c r="B428" s="17" t="s">
        <v>1454</v>
      </c>
      <c r="C428" s="17">
        <v>19</v>
      </c>
      <c r="D428" s="17">
        <v>1</v>
      </c>
      <c r="E428" s="18" t="s">
        <v>1515</v>
      </c>
      <c r="F428" s="19">
        <v>85657.931079444199</v>
      </c>
      <c r="G428" s="19">
        <v>92014.670605598905</v>
      </c>
      <c r="H428" s="19">
        <v>84191.678812184095</v>
      </c>
      <c r="I428" s="19">
        <v>65101.820872289303</v>
      </c>
      <c r="J428" s="19">
        <v>85181.342755089194</v>
      </c>
      <c r="K428" s="19">
        <v>73934.893304643003</v>
      </c>
      <c r="L428" s="20">
        <f t="shared" si="36"/>
        <v>87288.093499075738</v>
      </c>
      <c r="M428" s="20">
        <f t="shared" si="37"/>
        <v>74739.352310673843</v>
      </c>
      <c r="N428" s="21">
        <f t="shared" si="38"/>
        <v>0.11664596668904445</v>
      </c>
      <c r="O428" s="22">
        <f t="shared" si="39"/>
        <v>-0.22391681556382415</v>
      </c>
      <c r="P428" s="23" t="str">
        <f t="shared" si="40"/>
        <v>UNCHANGED</v>
      </c>
    </row>
    <row r="429" spans="1:16" x14ac:dyDescent="0.2">
      <c r="A429" s="17" t="s">
        <v>398</v>
      </c>
      <c r="B429" s="17" t="s">
        <v>1391</v>
      </c>
      <c r="C429" s="17">
        <v>10</v>
      </c>
      <c r="D429" s="17">
        <v>1</v>
      </c>
      <c r="E429" s="18" t="s">
        <v>1513</v>
      </c>
      <c r="F429" s="19">
        <v>91392.816333609502</v>
      </c>
      <c r="G429" s="19">
        <v>112048.48776513099</v>
      </c>
      <c r="H429" s="19">
        <v>95962.551278640603</v>
      </c>
      <c r="I429" s="19">
        <v>81894.536015036603</v>
      </c>
      <c r="J429" s="19">
        <v>87595.770503222899</v>
      </c>
      <c r="K429" s="19">
        <v>123016.75400330999</v>
      </c>
      <c r="L429" s="20">
        <f t="shared" si="36"/>
        <v>99801.2851257937</v>
      </c>
      <c r="M429" s="20">
        <f t="shared" si="37"/>
        <v>97502.353507189837</v>
      </c>
      <c r="N429" s="21">
        <f t="shared" si="38"/>
        <v>0.88013050826112216</v>
      </c>
      <c r="O429" s="22">
        <f t="shared" si="39"/>
        <v>-3.3621350057130614E-2</v>
      </c>
      <c r="P429" s="23" t="str">
        <f t="shared" si="40"/>
        <v>UNCHANGED</v>
      </c>
    </row>
    <row r="430" spans="1:16" x14ac:dyDescent="0.2">
      <c r="A430" s="17" t="s">
        <v>100</v>
      </c>
      <c r="B430" s="17" t="s">
        <v>1106</v>
      </c>
      <c r="C430" s="17">
        <v>14</v>
      </c>
      <c r="D430" s="17">
        <v>1</v>
      </c>
      <c r="E430" s="18" t="s">
        <v>1513</v>
      </c>
      <c r="F430" s="19">
        <v>183.964455727923</v>
      </c>
      <c r="G430" s="19">
        <v>110.516230195334</v>
      </c>
      <c r="H430" s="19">
        <v>301.006492146808</v>
      </c>
      <c r="I430" s="19">
        <v>116.60376325156101</v>
      </c>
      <c r="J430" s="19">
        <v>112.923170887691</v>
      </c>
      <c r="K430" s="19">
        <v>67.087144110825903</v>
      </c>
      <c r="L430" s="20">
        <f t="shared" si="36"/>
        <v>198.49572602335502</v>
      </c>
      <c r="M430" s="20">
        <f t="shared" si="37"/>
        <v>98.871359416692641</v>
      </c>
      <c r="N430" s="21">
        <f t="shared" si="38"/>
        <v>0.15936788418332842</v>
      </c>
      <c r="O430" s="22">
        <f t="shared" si="39"/>
        <v>-1.0054833702313108</v>
      </c>
      <c r="P430" s="23" t="str">
        <f t="shared" si="40"/>
        <v>UNCHANGED</v>
      </c>
    </row>
    <row r="431" spans="1:16" x14ac:dyDescent="0.2">
      <c r="A431" s="17" t="s">
        <v>399</v>
      </c>
      <c r="B431" s="17" t="s">
        <v>1243</v>
      </c>
      <c r="C431" s="17">
        <v>4</v>
      </c>
      <c r="D431" s="17">
        <v>4</v>
      </c>
      <c r="E431" s="18">
        <v>5</v>
      </c>
      <c r="F431" s="19">
        <v>9893.6466398990106</v>
      </c>
      <c r="G431" s="19">
        <v>14649.9389583877</v>
      </c>
      <c r="H431" s="19">
        <v>7760.75870025313</v>
      </c>
      <c r="I431" s="19">
        <v>9511.6617259130599</v>
      </c>
      <c r="J431" s="19">
        <v>7207.5773710184403</v>
      </c>
      <c r="K431" s="19">
        <v>21776.8014651792</v>
      </c>
      <c r="L431" s="20">
        <f t="shared" si="36"/>
        <v>10768.114766179946</v>
      </c>
      <c r="M431" s="20">
        <f t="shared" si="37"/>
        <v>12832.013520703569</v>
      </c>
      <c r="N431" s="21">
        <f t="shared" si="38"/>
        <v>0.69862622269195829</v>
      </c>
      <c r="O431" s="22">
        <f t="shared" si="39"/>
        <v>0.25298187569561975</v>
      </c>
      <c r="P431" s="23" t="str">
        <f t="shared" si="40"/>
        <v>UNCHANGED</v>
      </c>
    </row>
    <row r="432" spans="1:16" x14ac:dyDescent="0.2">
      <c r="A432" s="17" t="s">
        <v>573</v>
      </c>
      <c r="B432" s="17" t="s">
        <v>1305</v>
      </c>
      <c r="C432" s="17">
        <v>15</v>
      </c>
      <c r="D432" s="17">
        <v>9</v>
      </c>
      <c r="E432" s="18" t="s">
        <v>1514</v>
      </c>
      <c r="F432" s="19">
        <v>18525.351134140699</v>
      </c>
      <c r="G432" s="19">
        <v>18253.2437685398</v>
      </c>
      <c r="H432" s="19">
        <v>16069.5942443318</v>
      </c>
      <c r="I432" s="19">
        <v>45043.165098908503</v>
      </c>
      <c r="J432" s="19">
        <v>21016.106997774201</v>
      </c>
      <c r="K432" s="19">
        <v>24117.055504972599</v>
      </c>
      <c r="L432" s="20">
        <f t="shared" si="36"/>
        <v>17616.0630490041</v>
      </c>
      <c r="M432" s="20">
        <f t="shared" si="37"/>
        <v>30058.775867218432</v>
      </c>
      <c r="N432" s="21">
        <f t="shared" si="38"/>
        <v>0.17627626444551267</v>
      </c>
      <c r="O432" s="22">
        <f t="shared" si="39"/>
        <v>0.77089471969558077</v>
      </c>
      <c r="P432" s="23" t="str">
        <f t="shared" si="40"/>
        <v>UNCHANGED</v>
      </c>
    </row>
    <row r="433" spans="1:16" x14ac:dyDescent="0.2">
      <c r="A433" s="17" t="s">
        <v>159</v>
      </c>
      <c r="B433" s="17" t="s">
        <v>1084</v>
      </c>
      <c r="C433" s="17">
        <v>13</v>
      </c>
      <c r="D433" s="17">
        <v>11</v>
      </c>
      <c r="E433" s="18" t="s">
        <v>1513</v>
      </c>
      <c r="F433" s="19">
        <v>363594.81779280398</v>
      </c>
      <c r="G433" s="19">
        <v>222977.342834129</v>
      </c>
      <c r="H433" s="19">
        <v>327900.92227818101</v>
      </c>
      <c r="I433" s="19">
        <v>377239.505322457</v>
      </c>
      <c r="J433" s="19">
        <v>324162.54513818503</v>
      </c>
      <c r="K433" s="19">
        <v>424104.58989550697</v>
      </c>
      <c r="L433" s="20">
        <f t="shared" si="36"/>
        <v>304824.36096837133</v>
      </c>
      <c r="M433" s="20">
        <f t="shared" si="37"/>
        <v>375168.88011871633</v>
      </c>
      <c r="N433" s="21">
        <f t="shared" si="38"/>
        <v>0.2408997976464303</v>
      </c>
      <c r="O433" s="22">
        <f t="shared" si="39"/>
        <v>0.29956195790125123</v>
      </c>
      <c r="P433" s="23" t="str">
        <f t="shared" si="40"/>
        <v>UNCHANGED</v>
      </c>
    </row>
    <row r="434" spans="1:16" x14ac:dyDescent="0.2">
      <c r="A434" s="17" t="s">
        <v>922</v>
      </c>
      <c r="B434" s="17" t="s">
        <v>1211</v>
      </c>
      <c r="C434" s="17">
        <v>2</v>
      </c>
      <c r="D434" s="17">
        <v>1</v>
      </c>
      <c r="E434" s="18">
        <v>4</v>
      </c>
      <c r="F434" s="19">
        <v>5406.4209888687801</v>
      </c>
      <c r="G434" s="19">
        <v>6078.8185582869201</v>
      </c>
      <c r="H434" s="19">
        <v>11172.8390294001</v>
      </c>
      <c r="I434" s="19">
        <v>16053.2219788125</v>
      </c>
      <c r="J434" s="19">
        <v>4887.6151842857798</v>
      </c>
      <c r="K434" s="19">
        <v>8933.0549252337805</v>
      </c>
      <c r="L434" s="20">
        <f t="shared" si="36"/>
        <v>7552.6928588519331</v>
      </c>
      <c r="M434" s="20">
        <f t="shared" si="37"/>
        <v>9957.9640294440196</v>
      </c>
      <c r="N434" s="21">
        <f t="shared" si="38"/>
        <v>0.55486620422107569</v>
      </c>
      <c r="O434" s="22">
        <f t="shared" si="39"/>
        <v>0.39885968525078591</v>
      </c>
      <c r="P434" s="23" t="str">
        <f t="shared" si="40"/>
        <v>UNCHANGED</v>
      </c>
    </row>
    <row r="435" spans="1:16" x14ac:dyDescent="0.2">
      <c r="A435" s="17" t="s">
        <v>1074</v>
      </c>
      <c r="B435" s="17" t="s">
        <v>1084</v>
      </c>
      <c r="C435" s="17">
        <v>11</v>
      </c>
      <c r="D435" s="17">
        <v>8</v>
      </c>
      <c r="E435" s="18" t="s">
        <v>1513</v>
      </c>
      <c r="F435" s="19">
        <v>15130.256508406899</v>
      </c>
      <c r="G435" s="19">
        <v>11872.007474144601</v>
      </c>
      <c r="H435" s="19">
        <v>12195.198184270799</v>
      </c>
      <c r="I435" s="19">
        <v>12817.6100881151</v>
      </c>
      <c r="J435" s="19">
        <v>11891.9579465143</v>
      </c>
      <c r="K435" s="19">
        <v>14267.0853227343</v>
      </c>
      <c r="L435" s="20">
        <f t="shared" si="36"/>
        <v>13065.820722274098</v>
      </c>
      <c r="M435" s="20">
        <f t="shared" si="37"/>
        <v>12992.2177857879</v>
      </c>
      <c r="N435" s="21">
        <f t="shared" si="38"/>
        <v>0.95571990867757894</v>
      </c>
      <c r="O435" s="22">
        <f t="shared" si="39"/>
        <v>-8.1500281631615001E-3</v>
      </c>
      <c r="P435" s="23" t="str">
        <f t="shared" si="40"/>
        <v>UNCHANGED</v>
      </c>
    </row>
    <row r="436" spans="1:16" x14ac:dyDescent="0.2">
      <c r="A436" s="17" t="s">
        <v>850</v>
      </c>
      <c r="B436" s="17" t="s">
        <v>1356</v>
      </c>
      <c r="C436" s="17">
        <v>13</v>
      </c>
      <c r="D436" s="17">
        <v>9</v>
      </c>
      <c r="E436" s="18" t="s">
        <v>1514</v>
      </c>
      <c r="F436" s="19">
        <v>41236.808056152899</v>
      </c>
      <c r="G436" s="19">
        <v>45019.829615029397</v>
      </c>
      <c r="H436" s="19">
        <v>37993.508466209903</v>
      </c>
      <c r="I436" s="19">
        <v>58722.5607451959</v>
      </c>
      <c r="J436" s="19">
        <v>34741.216480442403</v>
      </c>
      <c r="K436" s="19">
        <v>48982.824370652503</v>
      </c>
      <c r="L436" s="20">
        <f t="shared" si="36"/>
        <v>41416.715379130736</v>
      </c>
      <c r="M436" s="20">
        <f t="shared" si="37"/>
        <v>47482.200532096933</v>
      </c>
      <c r="N436" s="21">
        <f t="shared" si="38"/>
        <v>0.45006751571314568</v>
      </c>
      <c r="O436" s="22">
        <f t="shared" si="39"/>
        <v>0.19717365451723606</v>
      </c>
      <c r="P436" s="23" t="str">
        <f t="shared" si="40"/>
        <v>UNCHANGED</v>
      </c>
    </row>
    <row r="437" spans="1:16" x14ac:dyDescent="0.2">
      <c r="A437" s="17" t="s">
        <v>1034</v>
      </c>
      <c r="B437" s="17" t="s">
        <v>1375</v>
      </c>
      <c r="C437" s="17">
        <v>6</v>
      </c>
      <c r="D437" s="17">
        <v>6</v>
      </c>
      <c r="E437" s="18" t="s">
        <v>1516</v>
      </c>
      <c r="F437" s="19">
        <v>56925.838206144799</v>
      </c>
      <c r="G437" s="19">
        <v>62426.645820949198</v>
      </c>
      <c r="H437" s="19">
        <v>56641.4400380652</v>
      </c>
      <c r="I437" s="19">
        <v>48218.634636044597</v>
      </c>
      <c r="J437" s="19">
        <v>50956.303583626002</v>
      </c>
      <c r="K437" s="19">
        <v>76501.262998482896</v>
      </c>
      <c r="L437" s="20">
        <f t="shared" si="36"/>
        <v>58664.641355053063</v>
      </c>
      <c r="M437" s="20">
        <f t="shared" si="37"/>
        <v>58558.733739384501</v>
      </c>
      <c r="N437" s="21">
        <f t="shared" si="38"/>
        <v>0.9913671317074304</v>
      </c>
      <c r="O437" s="22">
        <f t="shared" si="39"/>
        <v>-2.606859482878122E-3</v>
      </c>
      <c r="P437" s="23" t="str">
        <f t="shared" si="40"/>
        <v>UNCHANGED</v>
      </c>
    </row>
    <row r="438" spans="1:16" x14ac:dyDescent="0.2">
      <c r="A438" s="17" t="s">
        <v>161</v>
      </c>
      <c r="B438" s="17" t="s">
        <v>1315</v>
      </c>
      <c r="C438" s="17">
        <v>6</v>
      </c>
      <c r="D438" s="17">
        <v>1</v>
      </c>
      <c r="E438" s="18" t="s">
        <v>1513</v>
      </c>
      <c r="F438" s="19">
        <v>271.32444911104898</v>
      </c>
      <c r="G438" s="19">
        <v>154.88651089415899</v>
      </c>
      <c r="H438" s="19">
        <v>198.90759790218999</v>
      </c>
      <c r="I438" s="19">
        <v>270.660240600441</v>
      </c>
      <c r="J438" s="19">
        <v>74.282975969819702</v>
      </c>
      <c r="K438" s="19">
        <v>56.952176961841197</v>
      </c>
      <c r="L438" s="20">
        <f t="shared" si="36"/>
        <v>208.37285263579932</v>
      </c>
      <c r="M438" s="20">
        <f t="shared" si="37"/>
        <v>133.96513117736728</v>
      </c>
      <c r="N438" s="21">
        <f t="shared" si="38"/>
        <v>0.38567149098789755</v>
      </c>
      <c r="O438" s="22">
        <f t="shared" si="39"/>
        <v>-0.63730979094379114</v>
      </c>
      <c r="P438" s="23" t="str">
        <f t="shared" si="40"/>
        <v>UNCHANGED</v>
      </c>
    </row>
    <row r="439" spans="1:16" x14ac:dyDescent="0.2">
      <c r="A439" s="17" t="s">
        <v>878</v>
      </c>
      <c r="B439" s="17" t="s">
        <v>1084</v>
      </c>
      <c r="C439" s="17">
        <v>12</v>
      </c>
      <c r="D439" s="17">
        <v>4</v>
      </c>
      <c r="E439" s="18" t="s">
        <v>1516</v>
      </c>
      <c r="F439" s="19">
        <v>69131.6904048711</v>
      </c>
      <c r="G439" s="19">
        <v>58981.700479454303</v>
      </c>
      <c r="H439" s="19">
        <v>75722.244953315298</v>
      </c>
      <c r="I439" s="19">
        <v>72190.923150045797</v>
      </c>
      <c r="J439" s="19">
        <v>71440.931576852701</v>
      </c>
      <c r="K439" s="19">
        <v>41273.0813013566</v>
      </c>
      <c r="L439" s="20">
        <f t="shared" si="36"/>
        <v>67945.211945880234</v>
      </c>
      <c r="M439" s="20">
        <f t="shared" si="37"/>
        <v>61634.978676085033</v>
      </c>
      <c r="N439" s="21">
        <f t="shared" si="38"/>
        <v>0.60594424060406027</v>
      </c>
      <c r="O439" s="22">
        <f t="shared" si="39"/>
        <v>-0.14062255671372881</v>
      </c>
      <c r="P439" s="23" t="str">
        <f t="shared" si="40"/>
        <v>UNCHANGED</v>
      </c>
    </row>
    <row r="440" spans="1:16" x14ac:dyDescent="0.2">
      <c r="A440" s="17" t="s">
        <v>195</v>
      </c>
      <c r="B440" s="17" t="s">
        <v>1483</v>
      </c>
      <c r="C440" s="17">
        <v>47</v>
      </c>
      <c r="D440" s="17">
        <v>7</v>
      </c>
      <c r="E440" s="18" t="s">
        <v>1515</v>
      </c>
      <c r="F440" s="19">
        <v>42352.653635253097</v>
      </c>
      <c r="G440" s="19">
        <v>28016.215781880801</v>
      </c>
      <c r="H440" s="19">
        <v>53776.654418211299</v>
      </c>
      <c r="I440" s="19">
        <v>46493.060249788403</v>
      </c>
      <c r="J440" s="19">
        <v>22993.652897584601</v>
      </c>
      <c r="K440" s="19">
        <v>19697.185194632999</v>
      </c>
      <c r="L440" s="20">
        <f t="shared" si="36"/>
        <v>41381.841278448403</v>
      </c>
      <c r="M440" s="20">
        <f t="shared" si="37"/>
        <v>29727.966114002</v>
      </c>
      <c r="N440" s="21">
        <f t="shared" si="38"/>
        <v>0.35901036266976372</v>
      </c>
      <c r="O440" s="22">
        <f t="shared" si="39"/>
        <v>-0.47717707676229942</v>
      </c>
      <c r="P440" s="23" t="str">
        <f t="shared" si="40"/>
        <v>UNCHANGED</v>
      </c>
    </row>
    <row r="441" spans="1:16" x14ac:dyDescent="0.2">
      <c r="A441" s="17" t="s">
        <v>826</v>
      </c>
      <c r="B441" s="17" t="s">
        <v>1084</v>
      </c>
      <c r="C441" s="17">
        <v>10</v>
      </c>
      <c r="D441" s="17">
        <v>2</v>
      </c>
      <c r="E441" s="18" t="s">
        <v>1516</v>
      </c>
      <c r="F441" s="19">
        <v>22907.5860644159</v>
      </c>
      <c r="G441" s="19">
        <v>119125.323557143</v>
      </c>
      <c r="H441" s="19">
        <v>16783.197430010499</v>
      </c>
      <c r="I441" s="19">
        <v>33698.209655012302</v>
      </c>
      <c r="J441" s="19">
        <v>83841.443423518504</v>
      </c>
      <c r="K441" s="19">
        <v>81455.344731781093</v>
      </c>
      <c r="L441" s="20">
        <f t="shared" si="36"/>
        <v>52938.702350523141</v>
      </c>
      <c r="M441" s="20">
        <f t="shared" si="37"/>
        <v>66331.665936770631</v>
      </c>
      <c r="N441" s="21">
        <f t="shared" si="38"/>
        <v>0.73531883838764567</v>
      </c>
      <c r="O441" s="22">
        <f t="shared" si="39"/>
        <v>0.32537492849586824</v>
      </c>
      <c r="P441" s="23" t="str">
        <f t="shared" si="40"/>
        <v>UNCHANGED</v>
      </c>
    </row>
    <row r="442" spans="1:16" x14ac:dyDescent="0.2">
      <c r="A442" s="17" t="s">
        <v>273</v>
      </c>
      <c r="B442" s="17" t="s">
        <v>1394</v>
      </c>
      <c r="C442" s="17">
        <v>22</v>
      </c>
      <c r="D442" s="17">
        <v>1</v>
      </c>
      <c r="E442" s="18" t="s">
        <v>1513</v>
      </c>
      <c r="F442" s="19">
        <v>1537.63252178332</v>
      </c>
      <c r="G442" s="19">
        <v>2130.0610031808001</v>
      </c>
      <c r="H442" s="19">
        <v>1393.22615691756</v>
      </c>
      <c r="I442" s="19">
        <v>2249.3864427338199</v>
      </c>
      <c r="J442" s="19">
        <v>1321.68737440424</v>
      </c>
      <c r="K442" s="19">
        <v>601.29398711178396</v>
      </c>
      <c r="L442" s="20">
        <f t="shared" si="36"/>
        <v>1686.9732272938934</v>
      </c>
      <c r="M442" s="20">
        <f t="shared" si="37"/>
        <v>1390.7892680832813</v>
      </c>
      <c r="N442" s="21">
        <f t="shared" si="38"/>
        <v>0.60450109031031851</v>
      </c>
      <c r="O442" s="22">
        <f t="shared" si="39"/>
        <v>-0.27853323808215652</v>
      </c>
      <c r="P442" s="23" t="str">
        <f t="shared" si="40"/>
        <v>UNCHANGED</v>
      </c>
    </row>
    <row r="443" spans="1:16" x14ac:dyDescent="0.2">
      <c r="A443" s="17" t="s">
        <v>799</v>
      </c>
      <c r="B443" s="17" t="s">
        <v>1084</v>
      </c>
      <c r="C443" s="17">
        <v>53</v>
      </c>
      <c r="D443" s="17">
        <v>9</v>
      </c>
      <c r="E443" s="18" t="s">
        <v>1515</v>
      </c>
      <c r="F443" s="19">
        <v>110177.02185133001</v>
      </c>
      <c r="G443" s="19">
        <v>99128.250036892394</v>
      </c>
      <c r="H443" s="19">
        <v>81051.554214693693</v>
      </c>
      <c r="I443" s="19">
        <v>32479.112134768799</v>
      </c>
      <c r="J443" s="19">
        <v>83750.254923065004</v>
      </c>
      <c r="K443" s="19">
        <v>114872.320381122</v>
      </c>
      <c r="L443" s="20">
        <f t="shared" si="36"/>
        <v>96785.608700972036</v>
      </c>
      <c r="M443" s="20">
        <f t="shared" si="37"/>
        <v>77033.895812985269</v>
      </c>
      <c r="N443" s="21">
        <f t="shared" si="38"/>
        <v>0.48145276153035227</v>
      </c>
      <c r="O443" s="22">
        <f t="shared" si="39"/>
        <v>-0.3292991572813137</v>
      </c>
      <c r="P443" s="23" t="str">
        <f t="shared" si="40"/>
        <v>UNCHANGED</v>
      </c>
    </row>
    <row r="444" spans="1:16" x14ac:dyDescent="0.2">
      <c r="A444" s="17" t="s">
        <v>1045</v>
      </c>
      <c r="B444" s="17" t="s">
        <v>1084</v>
      </c>
      <c r="C444" s="17">
        <v>24</v>
      </c>
      <c r="D444" s="17">
        <v>8</v>
      </c>
      <c r="E444" s="18" t="s">
        <v>1513</v>
      </c>
      <c r="F444" s="19">
        <v>17026.581805826499</v>
      </c>
      <c r="G444" s="19">
        <v>23267.849677416201</v>
      </c>
      <c r="H444" s="19">
        <v>30225.733773844699</v>
      </c>
      <c r="I444" s="19">
        <v>24607.181505991499</v>
      </c>
      <c r="J444" s="19">
        <v>30239.176873840999</v>
      </c>
      <c r="K444" s="19">
        <v>17557.890049581099</v>
      </c>
      <c r="L444" s="20">
        <f t="shared" si="36"/>
        <v>23506.721752362468</v>
      </c>
      <c r="M444" s="20">
        <f t="shared" si="37"/>
        <v>24134.749476471199</v>
      </c>
      <c r="N444" s="21">
        <f t="shared" si="38"/>
        <v>0.91122907546259302</v>
      </c>
      <c r="O444" s="22">
        <f t="shared" si="39"/>
        <v>3.8038496641877119E-2</v>
      </c>
      <c r="P444" s="23" t="str">
        <f t="shared" si="40"/>
        <v>UNCHANGED</v>
      </c>
    </row>
    <row r="445" spans="1:16" x14ac:dyDescent="0.2">
      <c r="A445" s="17" t="s">
        <v>338</v>
      </c>
      <c r="B445" s="17" t="s">
        <v>1339</v>
      </c>
      <c r="C445" s="17">
        <v>21</v>
      </c>
      <c r="D445" s="17">
        <v>9</v>
      </c>
      <c r="E445" s="18" t="s">
        <v>1516</v>
      </c>
      <c r="F445" s="19">
        <v>21601.419552851199</v>
      </c>
      <c r="G445" s="19">
        <v>22640.257956297301</v>
      </c>
      <c r="H445" s="19">
        <v>17680.238805379598</v>
      </c>
      <c r="I445" s="19">
        <v>18703.964265812399</v>
      </c>
      <c r="J445" s="19">
        <v>32280.6781229648</v>
      </c>
      <c r="K445" s="19">
        <v>19208.572445689799</v>
      </c>
      <c r="L445" s="20">
        <f t="shared" si="36"/>
        <v>20640.63877150937</v>
      </c>
      <c r="M445" s="20">
        <f t="shared" si="37"/>
        <v>23397.738278155666</v>
      </c>
      <c r="N445" s="21">
        <f t="shared" si="38"/>
        <v>0.58847346435940928</v>
      </c>
      <c r="O445" s="22">
        <f t="shared" si="39"/>
        <v>0.18088146076682737</v>
      </c>
      <c r="P445" s="23" t="str">
        <f t="shared" si="40"/>
        <v>UNCHANGED</v>
      </c>
    </row>
    <row r="446" spans="1:16" x14ac:dyDescent="0.2">
      <c r="A446" s="17" t="s">
        <v>519</v>
      </c>
      <c r="B446" s="17" t="s">
        <v>1084</v>
      </c>
      <c r="C446" s="17">
        <v>36</v>
      </c>
      <c r="D446" s="17">
        <v>4</v>
      </c>
      <c r="E446" s="18" t="s">
        <v>1515</v>
      </c>
      <c r="F446" s="19">
        <v>67535.365928330997</v>
      </c>
      <c r="G446" s="19">
        <v>81235.026429296006</v>
      </c>
      <c r="H446" s="19">
        <v>118620.329798251</v>
      </c>
      <c r="I446" s="19">
        <v>58621.916923700097</v>
      </c>
      <c r="J446" s="19">
        <v>53784.8864071758</v>
      </c>
      <c r="K446" s="19">
        <v>40736.538470509302</v>
      </c>
      <c r="L446" s="20">
        <f t="shared" si="36"/>
        <v>89130.240718625995</v>
      </c>
      <c r="M446" s="20">
        <f t="shared" si="37"/>
        <v>51047.780600461738</v>
      </c>
      <c r="N446" s="21">
        <f t="shared" si="38"/>
        <v>7.8121858359988486E-2</v>
      </c>
      <c r="O446" s="22">
        <f t="shared" si="39"/>
        <v>-0.80406676370999897</v>
      </c>
      <c r="P446" s="23" t="str">
        <f t="shared" si="40"/>
        <v>UNCHANGED</v>
      </c>
    </row>
    <row r="447" spans="1:16" x14ac:dyDescent="0.2">
      <c r="A447" s="17" t="s">
        <v>230</v>
      </c>
      <c r="B447" s="17" t="s">
        <v>1345</v>
      </c>
      <c r="C447" s="17">
        <v>8</v>
      </c>
      <c r="D447" s="17">
        <v>3</v>
      </c>
      <c r="E447" s="18" t="s">
        <v>1510</v>
      </c>
      <c r="F447" s="19">
        <v>17657.062263772601</v>
      </c>
      <c r="G447" s="19">
        <v>18629.847546252</v>
      </c>
      <c r="H447" s="19">
        <v>16437.382289302201</v>
      </c>
      <c r="I447" s="19">
        <v>9309.7204914297909</v>
      </c>
      <c r="J447" s="19">
        <v>19277.1770099282</v>
      </c>
      <c r="K447" s="19">
        <v>16156.606140682199</v>
      </c>
      <c r="L447" s="20">
        <f t="shared" si="36"/>
        <v>17574.764033108935</v>
      </c>
      <c r="M447" s="20">
        <f t="shared" si="37"/>
        <v>14914.501214013397</v>
      </c>
      <c r="N447" s="21">
        <f t="shared" si="38"/>
        <v>0.42688727025726103</v>
      </c>
      <c r="O447" s="22">
        <f t="shared" si="39"/>
        <v>-0.23678958874011524</v>
      </c>
      <c r="P447" s="23" t="str">
        <f t="shared" si="40"/>
        <v>UNCHANGED</v>
      </c>
    </row>
    <row r="448" spans="1:16" x14ac:dyDescent="0.2">
      <c r="A448" s="17" t="s">
        <v>452</v>
      </c>
      <c r="B448" s="17" t="s">
        <v>1084</v>
      </c>
      <c r="C448" s="17">
        <v>6</v>
      </c>
      <c r="D448" s="17">
        <v>2</v>
      </c>
      <c r="E448" s="18" t="s">
        <v>1516</v>
      </c>
      <c r="F448" s="19">
        <v>1749.07332917197</v>
      </c>
      <c r="G448" s="19">
        <v>3890.54320535225</v>
      </c>
      <c r="H448" s="19">
        <v>2531.8182198278701</v>
      </c>
      <c r="I448" s="19">
        <v>2596.7109149336402</v>
      </c>
      <c r="J448" s="19">
        <v>2013.02241865168</v>
      </c>
      <c r="K448" s="19">
        <v>3444.8162081783698</v>
      </c>
      <c r="L448" s="20">
        <f t="shared" si="36"/>
        <v>2723.8115847840299</v>
      </c>
      <c r="M448" s="20">
        <f t="shared" si="37"/>
        <v>2684.8498472545634</v>
      </c>
      <c r="N448" s="21">
        <f t="shared" si="38"/>
        <v>0.96111712212506628</v>
      </c>
      <c r="O448" s="22">
        <f t="shared" si="39"/>
        <v>-2.0785504335475827E-2</v>
      </c>
      <c r="P448" s="23" t="str">
        <f t="shared" si="40"/>
        <v>UNCHANGED</v>
      </c>
    </row>
    <row r="449" spans="1:16" x14ac:dyDescent="0.2">
      <c r="A449" s="17" t="s">
        <v>695</v>
      </c>
      <c r="B449" s="17" t="s">
        <v>1084</v>
      </c>
      <c r="C449" s="17">
        <v>8</v>
      </c>
      <c r="D449" s="17">
        <v>3</v>
      </c>
      <c r="E449" s="18" t="s">
        <v>1516</v>
      </c>
      <c r="F449" s="19">
        <v>722843.87055720098</v>
      </c>
      <c r="G449" s="19">
        <v>603626.40708936902</v>
      </c>
      <c r="H449" s="19">
        <v>545166.360881245</v>
      </c>
      <c r="I449" s="19">
        <v>524039.64752603299</v>
      </c>
      <c r="J449" s="19">
        <v>609442.66201987804</v>
      </c>
      <c r="K449" s="19">
        <v>499529.70522713801</v>
      </c>
      <c r="L449" s="20">
        <f t="shared" si="36"/>
        <v>623878.8795092717</v>
      </c>
      <c r="M449" s="20">
        <f t="shared" si="37"/>
        <v>544337.33825768298</v>
      </c>
      <c r="N449" s="21">
        <f t="shared" si="38"/>
        <v>0.26875881220701153</v>
      </c>
      <c r="O449" s="22">
        <f t="shared" si="39"/>
        <v>-0.1967649703312857</v>
      </c>
      <c r="P449" s="23" t="str">
        <f t="shared" si="40"/>
        <v>UNCHANGED</v>
      </c>
    </row>
    <row r="450" spans="1:16" x14ac:dyDescent="0.2">
      <c r="A450" s="17" t="s">
        <v>1026</v>
      </c>
      <c r="B450" s="17" t="s">
        <v>1296</v>
      </c>
      <c r="C450" s="17">
        <v>7</v>
      </c>
      <c r="D450" s="17">
        <v>7</v>
      </c>
      <c r="E450" s="18" t="s">
        <v>1510</v>
      </c>
      <c r="F450" s="19">
        <v>23587.4395235714</v>
      </c>
      <c r="G450" s="19">
        <v>17315.6091758287</v>
      </c>
      <c r="H450" s="19">
        <v>16846.4098872631</v>
      </c>
      <c r="I450" s="19">
        <v>10165.325484037599</v>
      </c>
      <c r="J450" s="19">
        <v>28390.7400993999</v>
      </c>
      <c r="K450" s="19">
        <v>29314.789818699799</v>
      </c>
      <c r="L450" s="20">
        <f t="shared" si="36"/>
        <v>19249.819528887732</v>
      </c>
      <c r="M450" s="20">
        <f t="shared" si="37"/>
        <v>22623.618467379099</v>
      </c>
      <c r="N450" s="21">
        <f t="shared" si="38"/>
        <v>0.63628023066310302</v>
      </c>
      <c r="O450" s="22">
        <f t="shared" si="39"/>
        <v>0.2329847750498508</v>
      </c>
      <c r="P450" s="23" t="str">
        <f t="shared" si="40"/>
        <v>UNCHANGED</v>
      </c>
    </row>
    <row r="451" spans="1:16" x14ac:dyDescent="0.2">
      <c r="A451" s="17" t="s">
        <v>567</v>
      </c>
      <c r="B451" s="17" t="s">
        <v>1144</v>
      </c>
      <c r="C451" s="17">
        <v>7</v>
      </c>
      <c r="D451" s="17">
        <v>1</v>
      </c>
      <c r="E451" s="18">
        <v>1</v>
      </c>
      <c r="F451" s="19">
        <v>1942.57881404502</v>
      </c>
      <c r="G451" s="19">
        <v>2510.8587276578701</v>
      </c>
      <c r="H451" s="19">
        <v>2440.7523603565401</v>
      </c>
      <c r="I451" s="19">
        <v>3330.01543524712</v>
      </c>
      <c r="J451" s="19">
        <v>2881.10202823185</v>
      </c>
      <c r="K451" s="19">
        <v>2509.1322651949899</v>
      </c>
      <c r="L451" s="20">
        <f t="shared" si="36"/>
        <v>2298.0633006864769</v>
      </c>
      <c r="M451" s="20">
        <f t="shared" si="37"/>
        <v>2906.7499095579865</v>
      </c>
      <c r="N451" s="21">
        <f t="shared" si="38"/>
        <v>0.10992016189319208</v>
      </c>
      <c r="O451" s="22">
        <f t="shared" si="39"/>
        <v>0.33898841256841222</v>
      </c>
      <c r="P451" s="23" t="str">
        <f t="shared" si="40"/>
        <v>UNCHANGED</v>
      </c>
    </row>
    <row r="452" spans="1:16" x14ac:dyDescent="0.2">
      <c r="A452" s="17" t="s">
        <v>1066</v>
      </c>
      <c r="B452" s="17" t="s">
        <v>1113</v>
      </c>
      <c r="C452" s="17">
        <v>2</v>
      </c>
      <c r="D452" s="17">
        <v>2</v>
      </c>
      <c r="E452" s="18">
        <v>5</v>
      </c>
      <c r="F452" s="19">
        <v>4758.1997308346199</v>
      </c>
      <c r="G452" s="19">
        <v>3757.6186409187399</v>
      </c>
      <c r="H452" s="19">
        <v>1738.4985470896399</v>
      </c>
      <c r="I452" s="19">
        <v>7105.8262538234403</v>
      </c>
      <c r="J452" s="19">
        <v>2362.1662077670098</v>
      </c>
      <c r="K452" s="19">
        <v>1669.35315190197</v>
      </c>
      <c r="L452" s="20">
        <f t="shared" si="36"/>
        <v>3418.1056396143335</v>
      </c>
      <c r="M452" s="20">
        <f t="shared" si="37"/>
        <v>3712.4485378308068</v>
      </c>
      <c r="N452" s="21">
        <f t="shared" si="38"/>
        <v>0.88590398398920001</v>
      </c>
      <c r="O452" s="22">
        <f t="shared" si="39"/>
        <v>0.11917404184802444</v>
      </c>
      <c r="P452" s="23" t="str">
        <f t="shared" si="40"/>
        <v>UNCHANGED</v>
      </c>
    </row>
    <row r="453" spans="1:16" x14ac:dyDescent="0.2">
      <c r="A453" s="17" t="s">
        <v>282</v>
      </c>
      <c r="B453" s="17" t="s">
        <v>1221</v>
      </c>
      <c r="C453" s="17">
        <v>18</v>
      </c>
      <c r="D453" s="17">
        <v>12</v>
      </c>
      <c r="E453" s="18" t="s">
        <v>1515</v>
      </c>
      <c r="F453" s="19">
        <v>1492512.2398711899</v>
      </c>
      <c r="G453" s="19">
        <v>1269859.4093937399</v>
      </c>
      <c r="H453" s="19">
        <v>1186041.6468300801</v>
      </c>
      <c r="I453" s="19">
        <v>579699.92538793595</v>
      </c>
      <c r="J453" s="19">
        <v>1419502.68776032</v>
      </c>
      <c r="K453" s="19">
        <v>1402164.5163608801</v>
      </c>
      <c r="L453" s="20">
        <f t="shared" si="36"/>
        <v>1316137.7653650034</v>
      </c>
      <c r="M453" s="20">
        <f t="shared" si="37"/>
        <v>1133789.0431697119</v>
      </c>
      <c r="N453" s="21">
        <f t="shared" si="38"/>
        <v>0.5658962617749177</v>
      </c>
      <c r="O453" s="22">
        <f t="shared" si="39"/>
        <v>-0.21515827732606591</v>
      </c>
      <c r="P453" s="23" t="str">
        <f t="shared" si="40"/>
        <v>UNCHANGED</v>
      </c>
    </row>
    <row r="454" spans="1:16" x14ac:dyDescent="0.2">
      <c r="A454" s="17" t="s">
        <v>911</v>
      </c>
      <c r="B454" s="17" t="s">
        <v>1434</v>
      </c>
      <c r="C454" s="17">
        <v>10</v>
      </c>
      <c r="D454" s="17">
        <v>10</v>
      </c>
      <c r="E454" s="18" t="s">
        <v>1516</v>
      </c>
      <c r="F454" s="19">
        <v>60321.134551905401</v>
      </c>
      <c r="G454" s="19">
        <v>61244.850613668597</v>
      </c>
      <c r="H454" s="19">
        <v>68869.379779275594</v>
      </c>
      <c r="I454" s="19">
        <v>63993.907089724496</v>
      </c>
      <c r="J454" s="19">
        <v>64284.524445538598</v>
      </c>
      <c r="K454" s="19">
        <v>55573.434376673897</v>
      </c>
      <c r="L454" s="20">
        <f t="shared" si="36"/>
        <v>63478.454981616531</v>
      </c>
      <c r="M454" s="20">
        <f t="shared" si="37"/>
        <v>61283.955303978997</v>
      </c>
      <c r="N454" s="21">
        <f t="shared" si="38"/>
        <v>0.60692725249217716</v>
      </c>
      <c r="O454" s="22">
        <f t="shared" si="39"/>
        <v>-5.0757601787508579E-2</v>
      </c>
      <c r="P454" s="23" t="str">
        <f t="shared" si="40"/>
        <v>UNCHANGED</v>
      </c>
    </row>
    <row r="455" spans="1:16" x14ac:dyDescent="0.2">
      <c r="A455" s="17" t="s">
        <v>345</v>
      </c>
      <c r="B455" s="17" t="s">
        <v>1292</v>
      </c>
      <c r="C455" s="17">
        <v>8</v>
      </c>
      <c r="D455" s="17">
        <v>8</v>
      </c>
      <c r="E455" s="18">
        <v>1</v>
      </c>
      <c r="F455" s="19">
        <v>38797.8779313302</v>
      </c>
      <c r="G455" s="19">
        <v>91150.331628288099</v>
      </c>
      <c r="H455" s="19">
        <v>58075.7192154882</v>
      </c>
      <c r="I455" s="19">
        <v>17471.520880206201</v>
      </c>
      <c r="J455" s="19">
        <v>75956.742254723693</v>
      </c>
      <c r="K455" s="19">
        <v>72154.4785919524</v>
      </c>
      <c r="L455" s="20">
        <f t="shared" si="36"/>
        <v>62674.6429250355</v>
      </c>
      <c r="M455" s="20">
        <f t="shared" si="37"/>
        <v>55194.247242294099</v>
      </c>
      <c r="N455" s="21">
        <f t="shared" si="38"/>
        <v>0.77359896839959208</v>
      </c>
      <c r="O455" s="22">
        <f t="shared" si="39"/>
        <v>-0.18336396528555587</v>
      </c>
      <c r="P455" s="23" t="str">
        <f t="shared" si="40"/>
        <v>UNCHANGED</v>
      </c>
    </row>
    <row r="456" spans="1:16" x14ac:dyDescent="0.2">
      <c r="A456" s="17" t="s">
        <v>717</v>
      </c>
      <c r="B456" s="17" t="s">
        <v>1330</v>
      </c>
      <c r="C456" s="17">
        <v>4</v>
      </c>
      <c r="D456" s="17">
        <v>4</v>
      </c>
      <c r="E456" s="18" t="s">
        <v>1516</v>
      </c>
      <c r="F456" s="19">
        <v>34133.720168897002</v>
      </c>
      <c r="G456" s="19">
        <v>21450.177161827702</v>
      </c>
      <c r="H456" s="19">
        <v>21843.5809007881</v>
      </c>
      <c r="I456" s="19">
        <v>26299.957682975899</v>
      </c>
      <c r="J456" s="19">
        <v>15869.514118392601</v>
      </c>
      <c r="K456" s="19">
        <v>17680.728090301302</v>
      </c>
      <c r="L456" s="20">
        <f t="shared" si="36"/>
        <v>25809.159410504271</v>
      </c>
      <c r="M456" s="20">
        <f t="shared" si="37"/>
        <v>19950.066630556601</v>
      </c>
      <c r="N456" s="21">
        <f t="shared" si="38"/>
        <v>0.32792097615836746</v>
      </c>
      <c r="O456" s="22">
        <f t="shared" si="39"/>
        <v>-0.37148958958401829</v>
      </c>
      <c r="P456" s="23" t="str">
        <f t="shared" si="40"/>
        <v>UNCHANGED</v>
      </c>
    </row>
    <row r="457" spans="1:16" x14ac:dyDescent="0.2">
      <c r="A457" s="17" t="s">
        <v>1049</v>
      </c>
      <c r="B457" s="17" t="s">
        <v>1347</v>
      </c>
      <c r="C457" s="17">
        <v>5</v>
      </c>
      <c r="D457" s="17">
        <v>5</v>
      </c>
      <c r="E457" s="18" t="s">
        <v>1516</v>
      </c>
      <c r="F457" s="19">
        <v>48476.123835463899</v>
      </c>
      <c r="G457" s="19">
        <v>32319.567049392299</v>
      </c>
      <c r="H457" s="19">
        <v>47069.4000134343</v>
      </c>
      <c r="I457" s="19">
        <v>39594.685715090403</v>
      </c>
      <c r="J457" s="19">
        <v>48838.916223141598</v>
      </c>
      <c r="K457" s="19">
        <v>40129.727326504297</v>
      </c>
      <c r="L457" s="20">
        <f t="shared" si="36"/>
        <v>42621.696966096839</v>
      </c>
      <c r="M457" s="20">
        <f t="shared" si="37"/>
        <v>42854.443088245433</v>
      </c>
      <c r="N457" s="21">
        <f t="shared" si="38"/>
        <v>0.97078404789893846</v>
      </c>
      <c r="O457" s="22">
        <f t="shared" si="39"/>
        <v>7.8567540806500635E-3</v>
      </c>
      <c r="P457" s="23" t="str">
        <f t="shared" si="40"/>
        <v>UNCHANGED</v>
      </c>
    </row>
    <row r="458" spans="1:16" x14ac:dyDescent="0.2">
      <c r="A458" s="17" t="s">
        <v>109</v>
      </c>
      <c r="B458" s="17" t="s">
        <v>1348</v>
      </c>
      <c r="C458" s="17">
        <v>6</v>
      </c>
      <c r="D458" s="17">
        <v>3</v>
      </c>
      <c r="E458" s="18">
        <v>1</v>
      </c>
      <c r="F458" s="19">
        <v>2540.4988192363699</v>
      </c>
      <c r="G458" s="19">
        <v>5924.2382992147004</v>
      </c>
      <c r="H458" s="19">
        <v>3237.4446538422098</v>
      </c>
      <c r="I458" s="19">
        <v>1018.89165180667</v>
      </c>
      <c r="J458" s="19">
        <v>1837.0388293339499</v>
      </c>
      <c r="K458" s="19">
        <v>3069.6436115322599</v>
      </c>
      <c r="L458" s="20">
        <f t="shared" ref="L458:L521" si="41">IFERROR(SUM(F458:H458)/COUNTIF(F458:H458,"&gt;0"),)</f>
        <v>3900.7272574310932</v>
      </c>
      <c r="M458" s="20">
        <f t="shared" ref="M458:M521" si="42">IFERROR(SUM(I458:K458)/COUNTIF(I458:K458,"&gt;0"),)</f>
        <v>1975.1913642242932</v>
      </c>
      <c r="N458" s="21">
        <f t="shared" ref="N458:N521" si="43">_xlfn.T.TEST(I458:K458,F458:H458, 2, 2)</f>
        <v>0.18134862710352401</v>
      </c>
      <c r="O458" s="22">
        <f t="shared" ref="O458:O521" si="44">LOG(M458/L458,2)</f>
        <v>-0.9817506933063791</v>
      </c>
      <c r="P458" s="23" t="str">
        <f t="shared" ref="P458:P521" si="45">IF(N458&lt;=0.05,IF(O458&gt;=0.6,"UP",IF(O458&lt;=-0.6,"DOWN","UNCHANGED")),"UNCHANGED")</f>
        <v>UNCHANGED</v>
      </c>
    </row>
    <row r="459" spans="1:16" x14ac:dyDescent="0.2">
      <c r="A459" s="17" t="s">
        <v>947</v>
      </c>
      <c r="B459" s="17" t="s">
        <v>1427</v>
      </c>
      <c r="C459" s="17">
        <v>25</v>
      </c>
      <c r="D459" s="17">
        <v>2</v>
      </c>
      <c r="E459" s="18" t="s">
        <v>1513</v>
      </c>
      <c r="F459" s="19">
        <v>16667.308813372601</v>
      </c>
      <c r="G459" s="19">
        <v>23350.4984425125</v>
      </c>
      <c r="H459" s="19">
        <v>14857.073922048299</v>
      </c>
      <c r="I459" s="19">
        <v>23209.403136659701</v>
      </c>
      <c r="J459" s="19">
        <v>13352.0754014671</v>
      </c>
      <c r="K459" s="19">
        <v>25414.4044840278</v>
      </c>
      <c r="L459" s="20">
        <f t="shared" si="41"/>
        <v>18291.627059311133</v>
      </c>
      <c r="M459" s="20">
        <f t="shared" si="42"/>
        <v>20658.627674051535</v>
      </c>
      <c r="N459" s="21">
        <f t="shared" si="43"/>
        <v>0.62811698280073491</v>
      </c>
      <c r="O459" s="22">
        <f t="shared" si="44"/>
        <v>0.17556101099458732</v>
      </c>
      <c r="P459" s="23" t="str">
        <f t="shared" si="45"/>
        <v>UNCHANGED</v>
      </c>
    </row>
    <row r="460" spans="1:16" x14ac:dyDescent="0.2">
      <c r="A460" s="17" t="s">
        <v>880</v>
      </c>
      <c r="B460" s="17" t="s">
        <v>1329</v>
      </c>
      <c r="C460" s="17">
        <v>7</v>
      </c>
      <c r="D460" s="17">
        <v>5</v>
      </c>
      <c r="E460" s="18" t="s">
        <v>1513</v>
      </c>
      <c r="F460" s="19">
        <v>19331.484422118301</v>
      </c>
      <c r="G460" s="19">
        <v>21158.781876024401</v>
      </c>
      <c r="H460" s="19">
        <v>18769.123037662401</v>
      </c>
      <c r="I460" s="19">
        <v>34801.341040242201</v>
      </c>
      <c r="J460" s="19">
        <v>21301.006240712799</v>
      </c>
      <c r="K460" s="19">
        <v>15945.432428854199</v>
      </c>
      <c r="L460" s="20">
        <f t="shared" si="41"/>
        <v>19753.129778601698</v>
      </c>
      <c r="M460" s="20">
        <f t="shared" si="42"/>
        <v>24015.9265699364</v>
      </c>
      <c r="N460" s="21">
        <f t="shared" si="43"/>
        <v>0.49298697308005696</v>
      </c>
      <c r="O460" s="22">
        <f t="shared" si="44"/>
        <v>0.28191021218065626</v>
      </c>
      <c r="P460" s="23" t="str">
        <f t="shared" si="45"/>
        <v>UNCHANGED</v>
      </c>
    </row>
    <row r="461" spans="1:16" x14ac:dyDescent="0.2">
      <c r="A461" s="17" t="s">
        <v>220</v>
      </c>
      <c r="B461" s="17" t="s">
        <v>1084</v>
      </c>
      <c r="C461" s="17">
        <v>7</v>
      </c>
      <c r="D461" s="17">
        <v>3</v>
      </c>
      <c r="E461" s="18" t="s">
        <v>1514</v>
      </c>
      <c r="F461" s="19">
        <v>6202.9000198752601</v>
      </c>
      <c r="G461" s="19">
        <v>7140.1282566861</v>
      </c>
      <c r="H461" s="19">
        <v>7369.1865118129499</v>
      </c>
      <c r="I461" s="19">
        <v>498.45604055192803</v>
      </c>
      <c r="J461" s="19">
        <v>7528.6274433895696</v>
      </c>
      <c r="K461" s="19">
        <v>6028.0811632402501</v>
      </c>
      <c r="L461" s="20">
        <f t="shared" si="41"/>
        <v>6904.0715961247697</v>
      </c>
      <c r="M461" s="20">
        <f t="shared" si="42"/>
        <v>4685.0548823939162</v>
      </c>
      <c r="N461" s="21">
        <f t="shared" si="43"/>
        <v>0.36376133577737413</v>
      </c>
      <c r="O461" s="22">
        <f t="shared" si="44"/>
        <v>-0.55938147730591914</v>
      </c>
      <c r="P461" s="23" t="str">
        <f t="shared" si="45"/>
        <v>UNCHANGED</v>
      </c>
    </row>
    <row r="462" spans="1:16" x14ac:dyDescent="0.2">
      <c r="A462" s="17" t="s">
        <v>216</v>
      </c>
      <c r="B462" s="17" t="s">
        <v>1438</v>
      </c>
      <c r="C462" s="17">
        <v>14</v>
      </c>
      <c r="D462" s="17">
        <v>1</v>
      </c>
      <c r="E462" s="18" t="s">
        <v>1515</v>
      </c>
      <c r="F462" s="19">
        <v>1493.91937855724</v>
      </c>
      <c r="G462" s="19">
        <v>1546.11985778145</v>
      </c>
      <c r="H462" s="19">
        <v>2348.0939144652798</v>
      </c>
      <c r="I462" s="19">
        <v>83.947173504204997</v>
      </c>
      <c r="J462" s="19">
        <v>2179.6392553912901</v>
      </c>
      <c r="K462" s="19">
        <v>1256.0025551466599</v>
      </c>
      <c r="L462" s="20">
        <f t="shared" si="41"/>
        <v>1796.044383601323</v>
      </c>
      <c r="M462" s="20">
        <f t="shared" si="42"/>
        <v>1173.1963280140517</v>
      </c>
      <c r="N462" s="21">
        <f t="shared" si="43"/>
        <v>0.40290060756530782</v>
      </c>
      <c r="O462" s="22">
        <f t="shared" si="44"/>
        <v>-0.61437854147574467</v>
      </c>
      <c r="P462" s="23" t="str">
        <f t="shared" si="45"/>
        <v>UNCHANGED</v>
      </c>
    </row>
    <row r="463" spans="1:16" x14ac:dyDescent="0.2">
      <c r="A463" s="17" t="s">
        <v>908</v>
      </c>
      <c r="B463" s="17" t="s">
        <v>1486</v>
      </c>
      <c r="C463" s="17">
        <v>21</v>
      </c>
      <c r="D463" s="17">
        <v>7</v>
      </c>
      <c r="E463" s="18" t="s">
        <v>1513</v>
      </c>
      <c r="F463" s="19">
        <v>39061.874466541703</v>
      </c>
      <c r="G463" s="19">
        <v>40578.645843544</v>
      </c>
      <c r="H463" s="19">
        <v>33573.812171345999</v>
      </c>
      <c r="I463" s="19">
        <v>50514.380024055601</v>
      </c>
      <c r="J463" s="19">
        <v>36407.639992296899</v>
      </c>
      <c r="K463" s="19">
        <v>35846.692353716702</v>
      </c>
      <c r="L463" s="20">
        <f t="shared" si="41"/>
        <v>37738.110827143901</v>
      </c>
      <c r="M463" s="20">
        <f t="shared" si="42"/>
        <v>40922.904123356398</v>
      </c>
      <c r="N463" s="21">
        <f t="shared" si="43"/>
        <v>0.57677619633537103</v>
      </c>
      <c r="O463" s="22">
        <f t="shared" si="44"/>
        <v>0.11688632729206577</v>
      </c>
      <c r="P463" s="23" t="str">
        <f t="shared" si="45"/>
        <v>UNCHANGED</v>
      </c>
    </row>
    <row r="464" spans="1:16" x14ac:dyDescent="0.2">
      <c r="A464" s="17" t="s">
        <v>1009</v>
      </c>
      <c r="B464" s="17" t="s">
        <v>1188</v>
      </c>
      <c r="C464" s="17">
        <v>2</v>
      </c>
      <c r="D464" s="17">
        <v>2</v>
      </c>
      <c r="E464" s="18" t="s">
        <v>1513</v>
      </c>
      <c r="F464" s="19">
        <v>561532.08048576105</v>
      </c>
      <c r="G464" s="19">
        <v>759901.97883842699</v>
      </c>
      <c r="H464" s="19">
        <v>461277.03584374598</v>
      </c>
      <c r="I464" s="19">
        <v>595027.843377874</v>
      </c>
      <c r="J464" s="19">
        <v>752656.512570658</v>
      </c>
      <c r="K464" s="19">
        <v>506175.25814261899</v>
      </c>
      <c r="L464" s="20">
        <f t="shared" si="41"/>
        <v>594237.03172264469</v>
      </c>
      <c r="M464" s="20">
        <f t="shared" si="42"/>
        <v>617953.20469705027</v>
      </c>
      <c r="N464" s="21">
        <f t="shared" si="43"/>
        <v>0.84475786242330853</v>
      </c>
      <c r="O464" s="22">
        <f t="shared" si="44"/>
        <v>5.6459078336062049E-2</v>
      </c>
      <c r="P464" s="23" t="str">
        <f t="shared" si="45"/>
        <v>UNCHANGED</v>
      </c>
    </row>
    <row r="465" spans="1:16" x14ac:dyDescent="0.2">
      <c r="A465" s="17" t="s">
        <v>682</v>
      </c>
      <c r="B465" s="17" t="s">
        <v>1084</v>
      </c>
      <c r="C465" s="17">
        <v>4</v>
      </c>
      <c r="D465" s="17">
        <v>1</v>
      </c>
      <c r="E465" s="18">
        <v>5</v>
      </c>
      <c r="F465" s="19">
        <v>2531.8061151083698</v>
      </c>
      <c r="G465" s="19">
        <v>1370.22735354119</v>
      </c>
      <c r="H465" s="19">
        <v>811.26645788618498</v>
      </c>
      <c r="I465" s="19">
        <v>2850.2915588906499</v>
      </c>
      <c r="J465" s="19">
        <v>2002.20183270591</v>
      </c>
      <c r="K465" s="19">
        <v>2010.9517440811801</v>
      </c>
      <c r="L465" s="20">
        <f t="shared" si="41"/>
        <v>1571.0999755119149</v>
      </c>
      <c r="M465" s="20">
        <f t="shared" si="42"/>
        <v>2287.8150452259129</v>
      </c>
      <c r="N465" s="21">
        <f t="shared" si="43"/>
        <v>0.28385400050053206</v>
      </c>
      <c r="O465" s="22">
        <f t="shared" si="44"/>
        <v>0.54219543630670242</v>
      </c>
      <c r="P465" s="23" t="str">
        <f t="shared" si="45"/>
        <v>UNCHANGED</v>
      </c>
    </row>
    <row r="466" spans="1:16" x14ac:dyDescent="0.2">
      <c r="A466" s="17" t="s">
        <v>137</v>
      </c>
      <c r="B466" s="17" t="s">
        <v>1084</v>
      </c>
      <c r="C466" s="17">
        <v>4</v>
      </c>
      <c r="D466" s="17">
        <v>1</v>
      </c>
      <c r="E466" s="18" t="s">
        <v>1516</v>
      </c>
      <c r="F466" s="19">
        <v>2120.52569020288</v>
      </c>
      <c r="G466" s="19">
        <v>5436.9156758625004</v>
      </c>
      <c r="H466" s="19">
        <v>2666.7034928274402</v>
      </c>
      <c r="I466" s="19">
        <v>5216.75414364688</v>
      </c>
      <c r="J466" s="19">
        <v>3682.43053856293</v>
      </c>
      <c r="K466" s="19">
        <v>14560.4490141883</v>
      </c>
      <c r="L466" s="20">
        <f t="shared" si="41"/>
        <v>3408.0482862976073</v>
      </c>
      <c r="M466" s="20">
        <f t="shared" si="42"/>
        <v>7819.8778987993692</v>
      </c>
      <c r="N466" s="21">
        <f t="shared" si="43"/>
        <v>0.2819327163616076</v>
      </c>
      <c r="O466" s="22">
        <f t="shared" si="44"/>
        <v>1.1982003049033048</v>
      </c>
      <c r="P466" s="23" t="str">
        <f t="shared" si="45"/>
        <v>UNCHANGED</v>
      </c>
    </row>
    <row r="467" spans="1:16" x14ac:dyDescent="0.2">
      <c r="A467" s="17" t="s">
        <v>1052</v>
      </c>
      <c r="B467" s="17" t="s">
        <v>1427</v>
      </c>
      <c r="C467" s="17">
        <v>10</v>
      </c>
      <c r="D467" s="17">
        <v>1</v>
      </c>
      <c r="E467" s="18" t="s">
        <v>1513</v>
      </c>
      <c r="F467" s="19">
        <v>7354.2499141225999</v>
      </c>
      <c r="G467" s="19">
        <v>8104.7499375718198</v>
      </c>
      <c r="H467" s="19">
        <v>4457.7786962406799</v>
      </c>
      <c r="I467" s="19">
        <v>12571.021648006301</v>
      </c>
      <c r="J467" s="19">
        <v>4370.4033274777203</v>
      </c>
      <c r="K467" s="19">
        <v>4262.7439389293304</v>
      </c>
      <c r="L467" s="20">
        <f t="shared" si="41"/>
        <v>6638.9261826450338</v>
      </c>
      <c r="M467" s="20">
        <f t="shared" si="42"/>
        <v>7068.0563048044496</v>
      </c>
      <c r="N467" s="21">
        <f t="shared" si="43"/>
        <v>0.8920237225670844</v>
      </c>
      <c r="O467" s="22">
        <f t="shared" si="44"/>
        <v>9.0363621769206995E-2</v>
      </c>
      <c r="P467" s="23" t="str">
        <f t="shared" si="45"/>
        <v>UNCHANGED</v>
      </c>
    </row>
    <row r="468" spans="1:16" x14ac:dyDescent="0.2">
      <c r="A468" s="17" t="s">
        <v>1036</v>
      </c>
      <c r="B468" s="17" t="s">
        <v>1460</v>
      </c>
      <c r="C468" s="17">
        <v>15</v>
      </c>
      <c r="D468" s="17">
        <v>13</v>
      </c>
      <c r="E468" s="18" t="s">
        <v>1513</v>
      </c>
      <c r="F468" s="19">
        <v>20574.686441603299</v>
      </c>
      <c r="G468" s="19">
        <v>26682.394762390701</v>
      </c>
      <c r="H468" s="19">
        <v>16567.475086022201</v>
      </c>
      <c r="I468" s="19">
        <v>22203.205567635101</v>
      </c>
      <c r="J468" s="19">
        <v>15868.6944629056</v>
      </c>
      <c r="K468" s="19">
        <v>23804.144815943</v>
      </c>
      <c r="L468" s="20">
        <f t="shared" si="41"/>
        <v>21274.852096672068</v>
      </c>
      <c r="M468" s="20">
        <f t="shared" si="42"/>
        <v>20625.348282161234</v>
      </c>
      <c r="N468" s="21">
        <f t="shared" si="43"/>
        <v>0.87292373020808356</v>
      </c>
      <c r="O468" s="22">
        <f t="shared" si="44"/>
        <v>-4.4730621202883063E-2</v>
      </c>
      <c r="P468" s="23" t="str">
        <f t="shared" si="45"/>
        <v>UNCHANGED</v>
      </c>
    </row>
    <row r="469" spans="1:16" x14ac:dyDescent="0.2">
      <c r="A469" s="17" t="s">
        <v>678</v>
      </c>
      <c r="B469" s="17" t="s">
        <v>1407</v>
      </c>
      <c r="C469" s="17">
        <v>10</v>
      </c>
      <c r="D469" s="17">
        <v>2</v>
      </c>
      <c r="E469" s="18" t="s">
        <v>1513</v>
      </c>
      <c r="F469" s="19">
        <v>13705.540754661501</v>
      </c>
      <c r="G469" s="19">
        <v>18480.4149293675</v>
      </c>
      <c r="H469" s="19">
        <v>14748.9408996932</v>
      </c>
      <c r="I469" s="19">
        <v>16021.189312325299</v>
      </c>
      <c r="J469" s="19">
        <v>18141.713017353599</v>
      </c>
      <c r="K469" s="19">
        <v>27387.957758616001</v>
      </c>
      <c r="L469" s="20">
        <f t="shared" si="41"/>
        <v>15644.965527907401</v>
      </c>
      <c r="M469" s="20">
        <f t="shared" si="42"/>
        <v>20516.953362764965</v>
      </c>
      <c r="N469" s="21">
        <f t="shared" si="43"/>
        <v>0.26678071597573688</v>
      </c>
      <c r="O469" s="22">
        <f t="shared" si="44"/>
        <v>0.39111803605055662</v>
      </c>
      <c r="P469" s="23" t="str">
        <f t="shared" si="45"/>
        <v>UNCHANGED</v>
      </c>
    </row>
    <row r="470" spans="1:16" x14ac:dyDescent="0.2">
      <c r="A470" s="17" t="s">
        <v>111</v>
      </c>
      <c r="B470" s="17" t="s">
        <v>1490</v>
      </c>
      <c r="C470" s="17">
        <v>23</v>
      </c>
      <c r="D470" s="17">
        <v>3</v>
      </c>
      <c r="E470" s="18" t="s">
        <v>1514</v>
      </c>
      <c r="F470" s="19">
        <v>37585.702585933497</v>
      </c>
      <c r="G470" s="19">
        <v>33377.719078781804</v>
      </c>
      <c r="H470" s="19">
        <v>31555.666987502202</v>
      </c>
      <c r="I470" s="19">
        <v>31446.1693048003</v>
      </c>
      <c r="J470" s="19">
        <v>28715.041054108398</v>
      </c>
      <c r="K470" s="19">
        <v>19615.752004628899</v>
      </c>
      <c r="L470" s="20">
        <f t="shared" si="41"/>
        <v>34173.029550739171</v>
      </c>
      <c r="M470" s="20">
        <f t="shared" si="42"/>
        <v>26592.320787845867</v>
      </c>
      <c r="N470" s="21">
        <f t="shared" si="43"/>
        <v>0.13076820983923274</v>
      </c>
      <c r="O470" s="22">
        <f t="shared" si="44"/>
        <v>-0.36184846225658551</v>
      </c>
      <c r="P470" s="23" t="str">
        <f t="shared" si="45"/>
        <v>UNCHANGED</v>
      </c>
    </row>
    <row r="471" spans="1:16" x14ac:dyDescent="0.2">
      <c r="A471" s="17" t="s">
        <v>1048</v>
      </c>
      <c r="B471" s="17" t="s">
        <v>1084</v>
      </c>
      <c r="C471" s="17">
        <v>8</v>
      </c>
      <c r="D471" s="17">
        <v>6</v>
      </c>
      <c r="E471" s="18" t="s">
        <v>1513</v>
      </c>
      <c r="F471" s="19">
        <v>13558.3261679437</v>
      </c>
      <c r="G471" s="19">
        <v>22288.999490080801</v>
      </c>
      <c r="H471" s="19">
        <v>14397.961340555001</v>
      </c>
      <c r="I471" s="19">
        <v>8708.1200387191293</v>
      </c>
      <c r="J471" s="19">
        <v>19907.867377435799</v>
      </c>
      <c r="K471" s="19">
        <v>28890.962334271699</v>
      </c>
      <c r="L471" s="20">
        <f t="shared" si="41"/>
        <v>16748.428999526499</v>
      </c>
      <c r="M471" s="20">
        <f t="shared" si="42"/>
        <v>19168.98325014221</v>
      </c>
      <c r="N471" s="21">
        <f t="shared" si="43"/>
        <v>0.72716204467380463</v>
      </c>
      <c r="O471" s="22">
        <f t="shared" si="44"/>
        <v>0.19474803915089436</v>
      </c>
      <c r="P471" s="23" t="str">
        <f t="shared" si="45"/>
        <v>UNCHANGED</v>
      </c>
    </row>
    <row r="472" spans="1:16" x14ac:dyDescent="0.2">
      <c r="A472" s="17" t="s">
        <v>656</v>
      </c>
      <c r="B472" s="17" t="s">
        <v>1084</v>
      </c>
      <c r="C472" s="17">
        <v>49</v>
      </c>
      <c r="D472" s="17">
        <v>9</v>
      </c>
      <c r="E472" s="18" t="s">
        <v>1515</v>
      </c>
      <c r="F472" s="19">
        <v>50424.264061463102</v>
      </c>
      <c r="G472" s="19">
        <v>38979.328797450697</v>
      </c>
      <c r="H472" s="19">
        <v>43108.620689980897</v>
      </c>
      <c r="I472" s="19">
        <v>69344.018506227905</v>
      </c>
      <c r="J472" s="19">
        <v>53358.581913104797</v>
      </c>
      <c r="K472" s="19">
        <v>44403.879865846102</v>
      </c>
      <c r="L472" s="20">
        <f t="shared" si="41"/>
        <v>44170.737849631558</v>
      </c>
      <c r="M472" s="20">
        <f t="shared" si="42"/>
        <v>55702.160095059604</v>
      </c>
      <c r="N472" s="21">
        <f t="shared" si="43"/>
        <v>0.224109771617616</v>
      </c>
      <c r="O472" s="22">
        <f t="shared" si="44"/>
        <v>0.33464234340116972</v>
      </c>
      <c r="P472" s="23" t="str">
        <f t="shared" si="45"/>
        <v>UNCHANGED</v>
      </c>
    </row>
    <row r="473" spans="1:16" x14ac:dyDescent="0.2">
      <c r="A473" s="17" t="s">
        <v>657</v>
      </c>
      <c r="B473" s="17" t="s">
        <v>1084</v>
      </c>
      <c r="C473" s="17">
        <v>48</v>
      </c>
      <c r="D473" s="17">
        <v>1</v>
      </c>
      <c r="E473" s="18" t="s">
        <v>1515</v>
      </c>
      <c r="F473" s="19">
        <v>1553.6015698735901</v>
      </c>
      <c r="G473" s="19">
        <v>1200.9763065361201</v>
      </c>
      <c r="H473" s="19">
        <v>1328.20224599419</v>
      </c>
      <c r="I473" s="19">
        <v>2136.5304584574801</v>
      </c>
      <c r="J473" s="19">
        <v>1644.00964831896</v>
      </c>
      <c r="K473" s="19">
        <v>1368.10995166867</v>
      </c>
      <c r="L473" s="20">
        <f t="shared" si="41"/>
        <v>1360.9267074679667</v>
      </c>
      <c r="M473" s="20">
        <f t="shared" si="42"/>
        <v>1716.2166861483699</v>
      </c>
      <c r="N473" s="21">
        <f t="shared" si="43"/>
        <v>0.22410977161761719</v>
      </c>
      <c r="O473" s="22">
        <f t="shared" si="44"/>
        <v>0.33464234340116999</v>
      </c>
      <c r="P473" s="23" t="str">
        <f t="shared" si="45"/>
        <v>UNCHANGED</v>
      </c>
    </row>
    <row r="474" spans="1:16" x14ac:dyDescent="0.2">
      <c r="A474" s="17" t="s">
        <v>266</v>
      </c>
      <c r="B474" s="17" t="s">
        <v>1186</v>
      </c>
      <c r="C474" s="17">
        <v>2</v>
      </c>
      <c r="D474" s="17">
        <v>1</v>
      </c>
      <c r="E474" s="18">
        <v>1</v>
      </c>
      <c r="F474" s="19">
        <v>1.2628957674005199</v>
      </c>
      <c r="G474" s="19">
        <v>8.8891128467446308</v>
      </c>
      <c r="H474" s="19">
        <v>86.139596965878795</v>
      </c>
      <c r="I474" s="19">
        <v>8.8122412127036601E-2</v>
      </c>
      <c r="J474" s="19">
        <v>25.5387825360596</v>
      </c>
      <c r="K474" s="19">
        <v>1.4761003969637501</v>
      </c>
      <c r="L474" s="20">
        <f t="shared" si="41"/>
        <v>32.097201860007978</v>
      </c>
      <c r="M474" s="20">
        <f t="shared" si="42"/>
        <v>9.0343351150501281</v>
      </c>
      <c r="N474" s="21">
        <f t="shared" si="43"/>
        <v>0.46145691924292059</v>
      </c>
      <c r="O474" s="22">
        <f t="shared" si="44"/>
        <v>-1.8289571984241608</v>
      </c>
      <c r="P474" s="23" t="str">
        <f t="shared" si="45"/>
        <v>UNCHANGED</v>
      </c>
    </row>
    <row r="475" spans="1:16" x14ac:dyDescent="0.2">
      <c r="A475" s="17" t="s">
        <v>862</v>
      </c>
      <c r="B475" s="17" t="s">
        <v>1284</v>
      </c>
      <c r="C475" s="17">
        <v>3</v>
      </c>
      <c r="D475" s="17">
        <v>3</v>
      </c>
      <c r="E475" s="18" t="s">
        <v>1511</v>
      </c>
      <c r="F475" s="19">
        <v>17772.2034535653</v>
      </c>
      <c r="G475" s="19">
        <v>25721.5135385701</v>
      </c>
      <c r="H475" s="19">
        <v>16356.509232111601</v>
      </c>
      <c r="I475" s="19">
        <v>21849.257189724001</v>
      </c>
      <c r="J475" s="19">
        <v>13212.7074938763</v>
      </c>
      <c r="K475" s="19">
        <v>17283.629554602099</v>
      </c>
      <c r="L475" s="20">
        <f t="shared" si="41"/>
        <v>19950.075408082335</v>
      </c>
      <c r="M475" s="20">
        <f t="shared" si="42"/>
        <v>17448.531412734133</v>
      </c>
      <c r="N475" s="21">
        <f t="shared" si="43"/>
        <v>0.54992463632910527</v>
      </c>
      <c r="O475" s="22">
        <f t="shared" si="44"/>
        <v>-0.193288585111382</v>
      </c>
      <c r="P475" s="23" t="str">
        <f t="shared" si="45"/>
        <v>UNCHANGED</v>
      </c>
    </row>
    <row r="476" spans="1:16" x14ac:dyDescent="0.2">
      <c r="A476" s="17" t="s">
        <v>643</v>
      </c>
      <c r="B476" s="17" t="s">
        <v>1309</v>
      </c>
      <c r="C476" s="17">
        <v>4</v>
      </c>
      <c r="D476" s="17">
        <v>2</v>
      </c>
      <c r="E476" s="18" t="s">
        <v>5</v>
      </c>
      <c r="F476" s="19">
        <v>51954.455207812403</v>
      </c>
      <c r="G476" s="19">
        <v>52159.969840709899</v>
      </c>
      <c r="H476" s="19">
        <v>53256.362890097698</v>
      </c>
      <c r="I476" s="19">
        <v>13049.6319431384</v>
      </c>
      <c r="J476" s="19">
        <v>45754.430665045002</v>
      </c>
      <c r="K476" s="19">
        <v>39327.382772397599</v>
      </c>
      <c r="L476" s="20">
        <f t="shared" si="41"/>
        <v>52456.929312873333</v>
      </c>
      <c r="M476" s="20">
        <f t="shared" si="42"/>
        <v>32710.481793527</v>
      </c>
      <c r="N476" s="21">
        <f t="shared" si="43"/>
        <v>0.11985997307831987</v>
      </c>
      <c r="O476" s="22">
        <f t="shared" si="44"/>
        <v>-0.68138034952938864</v>
      </c>
      <c r="P476" s="23" t="str">
        <f t="shared" si="45"/>
        <v>UNCHANGED</v>
      </c>
    </row>
    <row r="477" spans="1:16" x14ac:dyDescent="0.2">
      <c r="A477" s="17" t="s">
        <v>758</v>
      </c>
      <c r="B477" s="17" t="s">
        <v>1224</v>
      </c>
      <c r="C477" s="17">
        <v>2</v>
      </c>
      <c r="D477" s="17">
        <v>2</v>
      </c>
      <c r="E477" s="18">
        <v>5</v>
      </c>
      <c r="F477" s="19">
        <v>52962.590633187203</v>
      </c>
      <c r="G477" s="19">
        <v>37174.253730399301</v>
      </c>
      <c r="H477" s="19">
        <v>35162.073308618201</v>
      </c>
      <c r="I477" s="19">
        <v>52990.873954969204</v>
      </c>
      <c r="J477" s="19">
        <v>26329.4725911854</v>
      </c>
      <c r="K477" s="19">
        <v>15014.8336726979</v>
      </c>
      <c r="L477" s="20">
        <f t="shared" si="41"/>
        <v>41766.305890734904</v>
      </c>
      <c r="M477" s="20">
        <f t="shared" si="42"/>
        <v>31445.060072950833</v>
      </c>
      <c r="N477" s="21">
        <f t="shared" si="43"/>
        <v>0.4582278952752798</v>
      </c>
      <c r="O477" s="22">
        <f t="shared" si="44"/>
        <v>-0.40950615519894856</v>
      </c>
      <c r="P477" s="23" t="str">
        <f t="shared" si="45"/>
        <v>UNCHANGED</v>
      </c>
    </row>
    <row r="478" spans="1:16" x14ac:dyDescent="0.2">
      <c r="A478" s="17" t="s">
        <v>66</v>
      </c>
      <c r="B478" s="17" t="s">
        <v>1391</v>
      </c>
      <c r="C478" s="17">
        <v>14</v>
      </c>
      <c r="D478" s="17">
        <v>3</v>
      </c>
      <c r="E478" s="18" t="s">
        <v>1513</v>
      </c>
      <c r="F478" s="19">
        <v>18325.8067588177</v>
      </c>
      <c r="G478" s="19">
        <v>17902.132096965401</v>
      </c>
      <c r="H478" s="19">
        <v>39129.1240527232</v>
      </c>
      <c r="I478" s="19">
        <v>10490.8739831932</v>
      </c>
      <c r="J478" s="19">
        <v>15140.321198281201</v>
      </c>
      <c r="K478" s="19">
        <v>7164.6912428615897</v>
      </c>
      <c r="L478" s="20">
        <f t="shared" si="41"/>
        <v>25119.0209695021</v>
      </c>
      <c r="M478" s="20">
        <f t="shared" si="42"/>
        <v>10931.96214144533</v>
      </c>
      <c r="N478" s="21">
        <f t="shared" si="43"/>
        <v>0.12685019007698867</v>
      </c>
      <c r="O478" s="22">
        <f t="shared" si="44"/>
        <v>-1.2002278665543824</v>
      </c>
      <c r="P478" s="23" t="str">
        <f t="shared" si="45"/>
        <v>UNCHANGED</v>
      </c>
    </row>
    <row r="479" spans="1:16" x14ac:dyDescent="0.2">
      <c r="A479" s="17" t="s">
        <v>748</v>
      </c>
      <c r="B479" s="17" t="s">
        <v>1106</v>
      </c>
      <c r="C479" s="17">
        <v>16</v>
      </c>
      <c r="D479" s="17">
        <v>2</v>
      </c>
      <c r="E479" s="18" t="s">
        <v>1513</v>
      </c>
      <c r="F479" s="19">
        <v>6801.3891372586104</v>
      </c>
      <c r="G479" s="19">
        <v>7701.2658458293199</v>
      </c>
      <c r="H479" s="19">
        <v>6509.2576379724496</v>
      </c>
      <c r="I479" s="19">
        <v>6991.9068128988001</v>
      </c>
      <c r="J479" s="19">
        <v>6343.3115426827499</v>
      </c>
      <c r="K479" s="19">
        <v>6352.8130160106502</v>
      </c>
      <c r="L479" s="20">
        <f t="shared" si="41"/>
        <v>7003.9708736867933</v>
      </c>
      <c r="M479" s="20">
        <f t="shared" si="42"/>
        <v>6562.6771238640677</v>
      </c>
      <c r="N479" s="21">
        <f t="shared" si="43"/>
        <v>0.35064958532566803</v>
      </c>
      <c r="O479" s="22">
        <f t="shared" si="44"/>
        <v>-9.3888628357679207E-2</v>
      </c>
      <c r="P479" s="23" t="str">
        <f t="shared" si="45"/>
        <v>UNCHANGED</v>
      </c>
    </row>
    <row r="480" spans="1:16" x14ac:dyDescent="0.2">
      <c r="A480" s="17" t="s">
        <v>281</v>
      </c>
      <c r="B480" s="17" t="s">
        <v>1466</v>
      </c>
      <c r="C480" s="17">
        <v>18</v>
      </c>
      <c r="D480" s="17">
        <v>7</v>
      </c>
      <c r="E480" s="18" t="s">
        <v>1513</v>
      </c>
      <c r="F480" s="19">
        <v>45896.880002104997</v>
      </c>
      <c r="G480" s="19">
        <v>38707.298005042903</v>
      </c>
      <c r="H480" s="19">
        <v>39562.708765461699</v>
      </c>
      <c r="I480" s="19">
        <v>24995.102557077302</v>
      </c>
      <c r="J480" s="19">
        <v>36758.840978841203</v>
      </c>
      <c r="K480" s="19">
        <v>48732.006234744003</v>
      </c>
      <c r="L480" s="20">
        <f t="shared" si="41"/>
        <v>41388.962257536536</v>
      </c>
      <c r="M480" s="20">
        <f t="shared" si="42"/>
        <v>36828.649923554163</v>
      </c>
      <c r="N480" s="21">
        <f t="shared" si="43"/>
        <v>0.56181423178370826</v>
      </c>
      <c r="O480" s="22">
        <f t="shared" si="44"/>
        <v>-0.16841756500297259</v>
      </c>
      <c r="P480" s="23" t="str">
        <f t="shared" si="45"/>
        <v>UNCHANGED</v>
      </c>
    </row>
    <row r="481" spans="1:16" x14ac:dyDescent="0.2">
      <c r="A481" s="17" t="s">
        <v>136</v>
      </c>
      <c r="B481" s="17" t="s">
        <v>1254</v>
      </c>
      <c r="C481" s="17">
        <v>4</v>
      </c>
      <c r="D481" s="17">
        <v>3</v>
      </c>
      <c r="E481" s="18" t="s">
        <v>1510</v>
      </c>
      <c r="F481" s="19">
        <v>481.347370769674</v>
      </c>
      <c r="G481" s="19">
        <v>923.05980556531904</v>
      </c>
      <c r="H481" s="19">
        <v>679.15427367547204</v>
      </c>
      <c r="I481" s="19">
        <v>1118.94408703469</v>
      </c>
      <c r="J481" s="19">
        <v>898.39586765359297</v>
      </c>
      <c r="K481" s="19">
        <v>778.13519840134404</v>
      </c>
      <c r="L481" s="20">
        <f t="shared" si="41"/>
        <v>694.5204833368216</v>
      </c>
      <c r="M481" s="20">
        <f t="shared" si="42"/>
        <v>931.82505102987568</v>
      </c>
      <c r="N481" s="21">
        <f t="shared" si="43"/>
        <v>0.21705906262397615</v>
      </c>
      <c r="O481" s="22">
        <f t="shared" si="44"/>
        <v>0.42404187222619949</v>
      </c>
      <c r="P481" s="23" t="str">
        <f t="shared" si="45"/>
        <v>UNCHANGED</v>
      </c>
    </row>
    <row r="482" spans="1:16" x14ac:dyDescent="0.2">
      <c r="A482" s="17" t="s">
        <v>945</v>
      </c>
      <c r="B482" s="17" t="s">
        <v>1280</v>
      </c>
      <c r="C482" s="17">
        <v>3</v>
      </c>
      <c r="D482" s="17">
        <v>2</v>
      </c>
      <c r="E482" s="18">
        <v>5</v>
      </c>
      <c r="F482" s="19">
        <v>13071.7312259177</v>
      </c>
      <c r="G482" s="19">
        <v>6543.8871211624901</v>
      </c>
      <c r="H482" s="19">
        <v>6481.5906810944398</v>
      </c>
      <c r="I482" s="19">
        <v>8448.7703369432002</v>
      </c>
      <c r="J482" s="19">
        <v>5061.2462315541898</v>
      </c>
      <c r="K482" s="19">
        <v>8860.8250164162891</v>
      </c>
      <c r="L482" s="20">
        <f t="shared" si="41"/>
        <v>8699.0696760582105</v>
      </c>
      <c r="M482" s="20">
        <f t="shared" si="42"/>
        <v>7456.947194971227</v>
      </c>
      <c r="N482" s="21">
        <f t="shared" si="43"/>
        <v>0.64483182421121321</v>
      </c>
      <c r="O482" s="22">
        <f t="shared" si="44"/>
        <v>-0.22227599449374633</v>
      </c>
      <c r="P482" s="23" t="str">
        <f t="shared" si="45"/>
        <v>UNCHANGED</v>
      </c>
    </row>
    <row r="483" spans="1:16" x14ac:dyDescent="0.2">
      <c r="A483" s="17" t="s">
        <v>986</v>
      </c>
      <c r="B483" s="17" t="s">
        <v>1084</v>
      </c>
      <c r="C483" s="17">
        <v>4</v>
      </c>
      <c r="D483" s="17">
        <v>3</v>
      </c>
      <c r="E483" s="18" t="s">
        <v>1513</v>
      </c>
      <c r="F483" s="19">
        <v>15627.4152118415</v>
      </c>
      <c r="G483" s="19">
        <v>15681.056831722901</v>
      </c>
      <c r="H483" s="19">
        <v>29755.910214484698</v>
      </c>
      <c r="I483" s="19">
        <v>20982.128028646701</v>
      </c>
      <c r="J483" s="19">
        <v>16567.506141525999</v>
      </c>
      <c r="K483" s="19">
        <v>17044.112584950501</v>
      </c>
      <c r="L483" s="20">
        <f t="shared" si="41"/>
        <v>20354.794086016365</v>
      </c>
      <c r="M483" s="20">
        <f t="shared" si="42"/>
        <v>18197.915585041064</v>
      </c>
      <c r="N483" s="21">
        <f t="shared" si="43"/>
        <v>0.68280598117764613</v>
      </c>
      <c r="O483" s="22">
        <f t="shared" si="44"/>
        <v>-0.16159541534326868</v>
      </c>
      <c r="P483" s="23" t="str">
        <f t="shared" si="45"/>
        <v>UNCHANGED</v>
      </c>
    </row>
    <row r="484" spans="1:16" x14ac:dyDescent="0.2">
      <c r="A484" s="17" t="s">
        <v>351</v>
      </c>
      <c r="B484" s="17" t="s">
        <v>1091</v>
      </c>
      <c r="C484" s="17">
        <v>6</v>
      </c>
      <c r="D484" s="17">
        <v>6</v>
      </c>
      <c r="E484" s="18" t="s">
        <v>1513</v>
      </c>
      <c r="F484" s="19">
        <v>62673.323289141001</v>
      </c>
      <c r="G484" s="19">
        <v>76947.327199999098</v>
      </c>
      <c r="H484" s="19">
        <v>29189.2495935814</v>
      </c>
      <c r="I484" s="19">
        <v>34799.689958831499</v>
      </c>
      <c r="J484" s="19">
        <v>52256.570665751802</v>
      </c>
      <c r="K484" s="19">
        <v>158091.741866645</v>
      </c>
      <c r="L484" s="20">
        <f t="shared" si="41"/>
        <v>56269.966694240495</v>
      </c>
      <c r="M484" s="20">
        <f t="shared" si="42"/>
        <v>81716.000830409423</v>
      </c>
      <c r="N484" s="21">
        <f t="shared" si="43"/>
        <v>0.56878633265731193</v>
      </c>
      <c r="O484" s="22">
        <f t="shared" si="44"/>
        <v>0.53825349103069653</v>
      </c>
      <c r="P484" s="23" t="str">
        <f t="shared" si="45"/>
        <v>UNCHANGED</v>
      </c>
    </row>
    <row r="485" spans="1:16" x14ac:dyDescent="0.2">
      <c r="A485" s="17" t="s">
        <v>734</v>
      </c>
      <c r="B485" s="17" t="s">
        <v>1394</v>
      </c>
      <c r="C485" s="17">
        <v>19</v>
      </c>
      <c r="D485" s="17">
        <v>5</v>
      </c>
      <c r="E485" s="18" t="s">
        <v>1513</v>
      </c>
      <c r="F485" s="19">
        <v>2002.3662651095501</v>
      </c>
      <c r="G485" s="19">
        <v>1440.3721781829699</v>
      </c>
      <c r="H485" s="19">
        <v>3418.1710520657098</v>
      </c>
      <c r="I485" s="19">
        <v>1751.9157508061401</v>
      </c>
      <c r="J485" s="19">
        <v>1808.4917783011199</v>
      </c>
      <c r="K485" s="19">
        <v>1185.24861351043</v>
      </c>
      <c r="L485" s="20">
        <f t="shared" si="41"/>
        <v>2286.9698317860766</v>
      </c>
      <c r="M485" s="20">
        <f t="shared" si="42"/>
        <v>1581.8853808725635</v>
      </c>
      <c r="N485" s="21">
        <f t="shared" si="43"/>
        <v>0.31972356463523366</v>
      </c>
      <c r="O485" s="22">
        <f t="shared" si="44"/>
        <v>-0.53179226495839094</v>
      </c>
      <c r="P485" s="23" t="str">
        <f t="shared" si="45"/>
        <v>UNCHANGED</v>
      </c>
    </row>
    <row r="486" spans="1:16" x14ac:dyDescent="0.2">
      <c r="A486" s="17" t="s">
        <v>801</v>
      </c>
      <c r="B486" s="17" t="s">
        <v>1130</v>
      </c>
      <c r="C486" s="17">
        <v>3</v>
      </c>
      <c r="D486" s="17">
        <v>2</v>
      </c>
      <c r="E486" s="18">
        <v>4</v>
      </c>
      <c r="F486" s="19">
        <v>2138.6222323982502</v>
      </c>
      <c r="G486" s="19">
        <v>4115.4948514146899</v>
      </c>
      <c r="H486" s="19">
        <v>4002.0368425342399</v>
      </c>
      <c r="I486" s="19">
        <v>3109.3540371459599</v>
      </c>
      <c r="J486" s="19">
        <v>2985.9192391383199</v>
      </c>
      <c r="K486" s="19">
        <v>1858.1474614567801</v>
      </c>
      <c r="L486" s="20">
        <f t="shared" si="41"/>
        <v>3418.7179754490603</v>
      </c>
      <c r="M486" s="20">
        <f t="shared" si="42"/>
        <v>2651.1402459136866</v>
      </c>
      <c r="N486" s="21">
        <f t="shared" si="43"/>
        <v>0.36650226915649042</v>
      </c>
      <c r="O486" s="22">
        <f t="shared" si="44"/>
        <v>-0.36684242252978599</v>
      </c>
      <c r="P486" s="23" t="str">
        <f t="shared" si="45"/>
        <v>UNCHANGED</v>
      </c>
    </row>
    <row r="487" spans="1:16" x14ac:dyDescent="0.2">
      <c r="A487" s="17" t="s">
        <v>891</v>
      </c>
      <c r="B487" s="17" t="s">
        <v>1305</v>
      </c>
      <c r="C487" s="17">
        <v>5</v>
      </c>
      <c r="D487" s="17">
        <v>2</v>
      </c>
      <c r="E487" s="18">
        <v>1</v>
      </c>
      <c r="F487" s="19">
        <v>27456.515666404899</v>
      </c>
      <c r="G487" s="19">
        <v>33328.895531761598</v>
      </c>
      <c r="H487" s="19">
        <v>29188.512539675401</v>
      </c>
      <c r="I487" s="19">
        <v>20077.9470052617</v>
      </c>
      <c r="J487" s="19">
        <v>32019.758023906099</v>
      </c>
      <c r="K487" s="19">
        <v>31038.181798236801</v>
      </c>
      <c r="L487" s="20">
        <f t="shared" si="41"/>
        <v>29991.307912613964</v>
      </c>
      <c r="M487" s="20">
        <f t="shared" si="42"/>
        <v>27711.962275801536</v>
      </c>
      <c r="N487" s="21">
        <f t="shared" si="43"/>
        <v>0.61659017598900667</v>
      </c>
      <c r="O487" s="22">
        <f t="shared" si="44"/>
        <v>-0.11403556786603021</v>
      </c>
      <c r="P487" s="23" t="str">
        <f t="shared" si="45"/>
        <v>UNCHANGED</v>
      </c>
    </row>
    <row r="488" spans="1:16" x14ac:dyDescent="0.2">
      <c r="A488" s="17" t="s">
        <v>615</v>
      </c>
      <c r="B488" s="17" t="s">
        <v>1230</v>
      </c>
      <c r="C488" s="17">
        <v>10</v>
      </c>
      <c r="D488" s="17">
        <v>2</v>
      </c>
      <c r="E488" s="18" t="s">
        <v>1515</v>
      </c>
      <c r="F488" s="19">
        <v>6536.8817995239797</v>
      </c>
      <c r="G488" s="19">
        <v>14914.5788705137</v>
      </c>
      <c r="H488" s="19">
        <v>5866.47354462781</v>
      </c>
      <c r="I488" s="19">
        <v>19906.275514399498</v>
      </c>
      <c r="J488" s="19">
        <v>12089.660792890099</v>
      </c>
      <c r="K488" s="19">
        <v>12932.101367696299</v>
      </c>
      <c r="L488" s="20">
        <f t="shared" si="41"/>
        <v>9105.9780715551624</v>
      </c>
      <c r="M488" s="20">
        <f t="shared" si="42"/>
        <v>14976.012558328634</v>
      </c>
      <c r="N488" s="21">
        <f t="shared" si="43"/>
        <v>0.19938498879814112</v>
      </c>
      <c r="O488" s="22">
        <f t="shared" si="44"/>
        <v>0.71776765955872146</v>
      </c>
      <c r="P488" s="23" t="str">
        <f t="shared" si="45"/>
        <v>UNCHANGED</v>
      </c>
    </row>
    <row r="489" spans="1:16" x14ac:dyDescent="0.2">
      <c r="A489" s="17" t="s">
        <v>885</v>
      </c>
      <c r="B489" s="17" t="s">
        <v>1256</v>
      </c>
      <c r="C489" s="17">
        <v>5</v>
      </c>
      <c r="D489" s="17">
        <v>3</v>
      </c>
      <c r="E489" s="18">
        <v>5</v>
      </c>
      <c r="F489" s="19">
        <v>8738.2786335197998</v>
      </c>
      <c r="G489" s="19">
        <v>8222.2125934626292</v>
      </c>
      <c r="H489" s="19">
        <v>4338.5498518021604</v>
      </c>
      <c r="I489" s="19">
        <v>5108.2360457519999</v>
      </c>
      <c r="J489" s="19">
        <v>4548.2247203630204</v>
      </c>
      <c r="K489" s="19">
        <v>7989.0654093629601</v>
      </c>
      <c r="L489" s="20">
        <f t="shared" si="41"/>
        <v>7099.6803595948622</v>
      </c>
      <c r="M489" s="20">
        <f t="shared" si="42"/>
        <v>5881.8420584926598</v>
      </c>
      <c r="N489" s="21">
        <f t="shared" si="43"/>
        <v>0.52492374268815156</v>
      </c>
      <c r="O489" s="22">
        <f t="shared" si="44"/>
        <v>-0.27148602841104752</v>
      </c>
      <c r="P489" s="23" t="str">
        <f t="shared" si="45"/>
        <v>UNCHANGED</v>
      </c>
    </row>
    <row r="490" spans="1:16" x14ac:dyDescent="0.2">
      <c r="A490" s="17" t="s">
        <v>769</v>
      </c>
      <c r="B490" s="17" t="s">
        <v>1234</v>
      </c>
      <c r="C490" s="17">
        <v>4</v>
      </c>
      <c r="D490" s="17">
        <v>4</v>
      </c>
      <c r="E490" s="18">
        <v>5</v>
      </c>
      <c r="F490" s="19">
        <v>309.21519488649301</v>
      </c>
      <c r="G490" s="19">
        <v>35.2328883005788</v>
      </c>
      <c r="H490" s="19">
        <v>108.310306292747</v>
      </c>
      <c r="I490" s="19">
        <v>196.16733189111</v>
      </c>
      <c r="J490" s="19">
        <v>126.250412725008</v>
      </c>
      <c r="K490" s="19">
        <v>403.67797629835798</v>
      </c>
      <c r="L490" s="20">
        <f t="shared" si="41"/>
        <v>150.9194631599396</v>
      </c>
      <c r="M490" s="20">
        <f t="shared" si="42"/>
        <v>242.03190697149202</v>
      </c>
      <c r="N490" s="21">
        <f t="shared" si="43"/>
        <v>0.47903219530868008</v>
      </c>
      <c r="O490" s="22">
        <f t="shared" si="44"/>
        <v>0.68141837654260595</v>
      </c>
      <c r="P490" s="23" t="str">
        <f t="shared" si="45"/>
        <v>UNCHANGED</v>
      </c>
    </row>
    <row r="491" spans="1:16" x14ac:dyDescent="0.2">
      <c r="A491" s="17" t="s">
        <v>506</v>
      </c>
      <c r="B491" s="17" t="s">
        <v>1144</v>
      </c>
      <c r="C491" s="17">
        <v>8</v>
      </c>
      <c r="D491" s="17">
        <v>2</v>
      </c>
      <c r="E491" s="18">
        <v>1</v>
      </c>
      <c r="F491" s="19">
        <v>4864.7390532531799</v>
      </c>
      <c r="G491" s="19">
        <v>4794.9516805662597</v>
      </c>
      <c r="H491" s="19">
        <v>5159.1155607606697</v>
      </c>
      <c r="I491" s="19">
        <v>5900.6777481834097</v>
      </c>
      <c r="J491" s="19">
        <v>5640.1046820444199</v>
      </c>
      <c r="K491" s="19">
        <v>5240.3080000168802</v>
      </c>
      <c r="L491" s="20">
        <f t="shared" si="41"/>
        <v>4939.6020981933698</v>
      </c>
      <c r="M491" s="20">
        <f t="shared" si="42"/>
        <v>5593.6968100815693</v>
      </c>
      <c r="N491" s="21">
        <f t="shared" si="43"/>
        <v>4.2180582352105943E-2</v>
      </c>
      <c r="O491" s="22">
        <f t="shared" si="44"/>
        <v>0.17940722640145976</v>
      </c>
      <c r="P491" s="23" t="str">
        <f t="shared" si="45"/>
        <v>UNCHANGED</v>
      </c>
    </row>
    <row r="492" spans="1:16" x14ac:dyDescent="0.2">
      <c r="A492" s="17" t="s">
        <v>589</v>
      </c>
      <c r="B492" s="17" t="s">
        <v>1318</v>
      </c>
      <c r="C492" s="17">
        <v>5</v>
      </c>
      <c r="D492" s="17">
        <v>5</v>
      </c>
      <c r="E492" s="18" t="s">
        <v>1513</v>
      </c>
      <c r="F492" s="19">
        <v>14353.300104063301</v>
      </c>
      <c r="G492" s="19">
        <v>15174.9593399852</v>
      </c>
      <c r="H492" s="19">
        <v>17077.0056022155</v>
      </c>
      <c r="I492" s="19">
        <v>14814.8393838886</v>
      </c>
      <c r="J492" s="19">
        <v>13165.2338638824</v>
      </c>
      <c r="K492" s="19">
        <v>11373.6105763094</v>
      </c>
      <c r="L492" s="20">
        <f t="shared" si="41"/>
        <v>15535.088348754667</v>
      </c>
      <c r="M492" s="20">
        <f t="shared" si="42"/>
        <v>13117.8946080268</v>
      </c>
      <c r="N492" s="21">
        <f t="shared" si="43"/>
        <v>0.13195720482482648</v>
      </c>
      <c r="O492" s="22">
        <f t="shared" si="44"/>
        <v>-0.24399425686232729</v>
      </c>
      <c r="P492" s="23" t="str">
        <f t="shared" si="45"/>
        <v>UNCHANGED</v>
      </c>
    </row>
    <row r="493" spans="1:16" x14ac:dyDescent="0.2">
      <c r="A493" s="17" t="s">
        <v>393</v>
      </c>
      <c r="B493" s="17" t="s">
        <v>1084</v>
      </c>
      <c r="C493" s="17">
        <v>2</v>
      </c>
      <c r="D493" s="17">
        <v>1</v>
      </c>
      <c r="E493" s="18">
        <v>5</v>
      </c>
      <c r="F493" s="19">
        <v>13594.928270356</v>
      </c>
      <c r="G493" s="19">
        <v>12445.782614971</v>
      </c>
      <c r="H493" s="19">
        <v>1462.24415663736</v>
      </c>
      <c r="I493" s="19">
        <v>37690.674462847397</v>
      </c>
      <c r="J493" s="19">
        <v>804.79650797237605</v>
      </c>
      <c r="K493" s="19">
        <v>26510.1175118352</v>
      </c>
      <c r="L493" s="20">
        <f t="shared" si="41"/>
        <v>9167.6516806547861</v>
      </c>
      <c r="M493" s="20">
        <f t="shared" si="42"/>
        <v>21668.529494218325</v>
      </c>
      <c r="N493" s="21">
        <f t="shared" si="43"/>
        <v>0.34125755096540511</v>
      </c>
      <c r="O493" s="22">
        <f t="shared" si="44"/>
        <v>1.2409771142547827</v>
      </c>
      <c r="P493" s="23" t="str">
        <f t="shared" si="45"/>
        <v>UNCHANGED</v>
      </c>
    </row>
    <row r="494" spans="1:16" x14ac:dyDescent="0.2">
      <c r="A494" s="17" t="s">
        <v>953</v>
      </c>
      <c r="B494" s="17" t="s">
        <v>1084</v>
      </c>
      <c r="C494" s="17">
        <v>8</v>
      </c>
      <c r="D494" s="17">
        <v>6</v>
      </c>
      <c r="E494" s="18" t="s">
        <v>1516</v>
      </c>
      <c r="F494" s="19">
        <v>37221.8365483128</v>
      </c>
      <c r="G494" s="19">
        <v>30814.2504351305</v>
      </c>
      <c r="H494" s="19">
        <v>24114.919566201901</v>
      </c>
      <c r="I494" s="19">
        <v>30305.539992759299</v>
      </c>
      <c r="J494" s="19">
        <v>24830.8580964703</v>
      </c>
      <c r="K494" s="19">
        <v>30810.848476385101</v>
      </c>
      <c r="L494" s="20">
        <f t="shared" si="41"/>
        <v>30717.002183215067</v>
      </c>
      <c r="M494" s="20">
        <f t="shared" si="42"/>
        <v>28649.082188538232</v>
      </c>
      <c r="N494" s="21">
        <f t="shared" si="43"/>
        <v>0.65133402042727684</v>
      </c>
      <c r="O494" s="22">
        <f t="shared" si="44"/>
        <v>-0.10054850246392603</v>
      </c>
      <c r="P494" s="23" t="str">
        <f t="shared" si="45"/>
        <v>UNCHANGED</v>
      </c>
    </row>
    <row r="495" spans="1:16" x14ac:dyDescent="0.2">
      <c r="A495" s="17" t="s">
        <v>414</v>
      </c>
      <c r="B495" s="17" t="s">
        <v>1339</v>
      </c>
      <c r="C495" s="17">
        <v>15</v>
      </c>
      <c r="D495" s="17">
        <v>2</v>
      </c>
      <c r="E495" s="18" t="s">
        <v>1513</v>
      </c>
      <c r="F495" s="19">
        <v>22497.550503996899</v>
      </c>
      <c r="G495" s="19">
        <v>20308.739293187798</v>
      </c>
      <c r="H495" s="19">
        <v>20497.227313068401</v>
      </c>
      <c r="I495" s="19">
        <v>23862.459410855699</v>
      </c>
      <c r="J495" s="19">
        <v>24840.786477477199</v>
      </c>
      <c r="K495" s="19">
        <v>16946.596170321802</v>
      </c>
      <c r="L495" s="20">
        <f t="shared" si="41"/>
        <v>21101.172370084369</v>
      </c>
      <c r="M495" s="20">
        <f t="shared" si="42"/>
        <v>21883.280686218233</v>
      </c>
      <c r="N495" s="21">
        <f t="shared" si="43"/>
        <v>0.77699802883008062</v>
      </c>
      <c r="O495" s="22">
        <f t="shared" si="44"/>
        <v>5.2505883004413327E-2</v>
      </c>
      <c r="P495" s="23" t="str">
        <f t="shared" si="45"/>
        <v>UNCHANGED</v>
      </c>
    </row>
    <row r="496" spans="1:16" x14ac:dyDescent="0.2">
      <c r="A496" s="17" t="s">
        <v>569</v>
      </c>
      <c r="B496" s="17" t="s">
        <v>1273</v>
      </c>
      <c r="C496" s="17">
        <v>4</v>
      </c>
      <c r="D496" s="17">
        <v>3</v>
      </c>
      <c r="E496" s="18">
        <v>5</v>
      </c>
      <c r="F496" s="19">
        <v>19707.165696506199</v>
      </c>
      <c r="G496" s="19">
        <v>24844.748379623699</v>
      </c>
      <c r="H496" s="19">
        <v>33182.858398904202</v>
      </c>
      <c r="I496" s="19">
        <v>37432.483248179902</v>
      </c>
      <c r="J496" s="19">
        <v>60927.698507625901</v>
      </c>
      <c r="K496" s="19">
        <v>31829.3284336959</v>
      </c>
      <c r="L496" s="20">
        <f t="shared" si="41"/>
        <v>25911.590825011368</v>
      </c>
      <c r="M496" s="20">
        <f t="shared" si="42"/>
        <v>43396.503396500564</v>
      </c>
      <c r="N496" s="21">
        <f t="shared" si="43"/>
        <v>0.14706637497168751</v>
      </c>
      <c r="O496" s="22">
        <f t="shared" si="44"/>
        <v>0.74398121297220854</v>
      </c>
      <c r="P496" s="23" t="str">
        <f t="shared" si="45"/>
        <v>UNCHANGED</v>
      </c>
    </row>
    <row r="497" spans="1:16" x14ac:dyDescent="0.2">
      <c r="A497" s="17" t="s">
        <v>970</v>
      </c>
      <c r="B497" s="17" t="s">
        <v>1455</v>
      </c>
      <c r="C497" s="17">
        <v>16</v>
      </c>
      <c r="D497" s="17">
        <v>1</v>
      </c>
      <c r="E497" s="18" t="s">
        <v>1515</v>
      </c>
      <c r="F497" s="19">
        <v>141771.06892755401</v>
      </c>
      <c r="G497" s="19">
        <v>136482.732119094</v>
      </c>
      <c r="H497" s="19">
        <v>162968.015195891</v>
      </c>
      <c r="I497" s="19">
        <v>106240.512289847</v>
      </c>
      <c r="J497" s="19">
        <v>145885.69765583501</v>
      </c>
      <c r="K497" s="19">
        <v>173610.11131680899</v>
      </c>
      <c r="L497" s="20">
        <f t="shared" si="41"/>
        <v>147073.93874751299</v>
      </c>
      <c r="M497" s="20">
        <f t="shared" si="42"/>
        <v>141912.10708749702</v>
      </c>
      <c r="N497" s="21">
        <f t="shared" si="43"/>
        <v>0.81925837101908217</v>
      </c>
      <c r="O497" s="22">
        <f t="shared" si="44"/>
        <v>-5.1543949412220319E-2</v>
      </c>
      <c r="P497" s="23" t="str">
        <f t="shared" si="45"/>
        <v>UNCHANGED</v>
      </c>
    </row>
    <row r="498" spans="1:16" x14ac:dyDescent="0.2">
      <c r="A498" s="17" t="s">
        <v>971</v>
      </c>
      <c r="B498" s="17" t="s">
        <v>1455</v>
      </c>
      <c r="C498" s="17">
        <v>20</v>
      </c>
      <c r="D498" s="17">
        <v>1</v>
      </c>
      <c r="E498" s="18" t="s">
        <v>1515</v>
      </c>
      <c r="F498" s="19">
        <v>191613.987101256</v>
      </c>
      <c r="G498" s="19">
        <v>184466.412432682</v>
      </c>
      <c r="H498" s="19">
        <v>220263.21306514301</v>
      </c>
      <c r="I498" s="19">
        <v>143591.836511723</v>
      </c>
      <c r="J498" s="19">
        <v>197175.209302876</v>
      </c>
      <c r="K498" s="19">
        <v>234646.78570989601</v>
      </c>
      <c r="L498" s="20">
        <f t="shared" si="41"/>
        <v>198781.20419969366</v>
      </c>
      <c r="M498" s="20">
        <f t="shared" si="42"/>
        <v>191804.610508165</v>
      </c>
      <c r="N498" s="21">
        <f t="shared" si="43"/>
        <v>0.81925837101906795</v>
      </c>
      <c r="O498" s="22">
        <f t="shared" si="44"/>
        <v>-5.1543949412224968E-2</v>
      </c>
      <c r="P498" s="23" t="str">
        <f t="shared" si="45"/>
        <v>UNCHANGED</v>
      </c>
    </row>
    <row r="499" spans="1:16" x14ac:dyDescent="0.2">
      <c r="A499" s="17" t="s">
        <v>340</v>
      </c>
      <c r="B499" s="17" t="s">
        <v>1084</v>
      </c>
      <c r="C499" s="17">
        <v>43</v>
      </c>
      <c r="D499" s="17">
        <v>1</v>
      </c>
      <c r="E499" s="18" t="s">
        <v>1515</v>
      </c>
      <c r="F499" s="19">
        <v>15873.9903787194</v>
      </c>
      <c r="G499" s="19">
        <v>10592.044582595099</v>
      </c>
      <c r="H499" s="19">
        <v>14159.225850168599</v>
      </c>
      <c r="I499" s="19">
        <v>5768.1848604919496</v>
      </c>
      <c r="J499" s="19">
        <v>24661.870987333299</v>
      </c>
      <c r="K499" s="19">
        <v>41905.123258083702</v>
      </c>
      <c r="L499" s="20">
        <f t="shared" si="41"/>
        <v>13541.753603827701</v>
      </c>
      <c r="M499" s="20">
        <f t="shared" si="42"/>
        <v>24111.726368636319</v>
      </c>
      <c r="N499" s="21">
        <f t="shared" si="43"/>
        <v>0.3731209481085756</v>
      </c>
      <c r="O499" s="22">
        <f t="shared" si="44"/>
        <v>0.83232037540667292</v>
      </c>
      <c r="P499" s="23" t="str">
        <f t="shared" si="45"/>
        <v>UNCHANGED</v>
      </c>
    </row>
    <row r="500" spans="1:16" x14ac:dyDescent="0.2">
      <c r="A500" s="17" t="s">
        <v>323</v>
      </c>
      <c r="B500" s="17" t="s">
        <v>1292</v>
      </c>
      <c r="C500" s="17">
        <v>8</v>
      </c>
      <c r="D500" s="17">
        <v>6</v>
      </c>
      <c r="E500" s="18" t="s">
        <v>1513</v>
      </c>
      <c r="F500" s="19">
        <v>14141.365210011299</v>
      </c>
      <c r="G500" s="19">
        <v>27522.4275558226</v>
      </c>
      <c r="H500" s="19">
        <v>19748.362089055001</v>
      </c>
      <c r="I500" s="19">
        <v>18719.114411635899</v>
      </c>
      <c r="J500" s="19">
        <v>22837.416439201199</v>
      </c>
      <c r="K500" s="19">
        <v>11056.463091534901</v>
      </c>
      <c r="L500" s="20">
        <f t="shared" si="41"/>
        <v>20470.718284962968</v>
      </c>
      <c r="M500" s="20">
        <f t="shared" si="42"/>
        <v>17537.664647457332</v>
      </c>
      <c r="N500" s="21">
        <f t="shared" si="43"/>
        <v>0.60236864598682627</v>
      </c>
      <c r="O500" s="22">
        <f t="shared" si="44"/>
        <v>-0.22310507687757869</v>
      </c>
      <c r="P500" s="23" t="str">
        <f t="shared" si="45"/>
        <v>UNCHANGED</v>
      </c>
    </row>
    <row r="501" spans="1:16" x14ac:dyDescent="0.2">
      <c r="A501" s="17" t="s">
        <v>935</v>
      </c>
      <c r="B501" s="17" t="s">
        <v>1394</v>
      </c>
      <c r="C501" s="17">
        <v>27</v>
      </c>
      <c r="D501" s="17">
        <v>4</v>
      </c>
      <c r="E501" s="18" t="s">
        <v>1513</v>
      </c>
      <c r="F501" s="19">
        <v>4144.9744539595904</v>
      </c>
      <c r="G501" s="19">
        <v>7300.5615946615999</v>
      </c>
      <c r="H501" s="19">
        <v>4463.3758469288896</v>
      </c>
      <c r="I501" s="19">
        <v>6583.7757205072403</v>
      </c>
      <c r="J501" s="19">
        <v>3678.3004454361198</v>
      </c>
      <c r="K501" s="19">
        <v>3842.78872980493</v>
      </c>
      <c r="L501" s="20">
        <f t="shared" si="41"/>
        <v>5302.9706318500266</v>
      </c>
      <c r="M501" s="20">
        <f t="shared" si="42"/>
        <v>4701.6216319160967</v>
      </c>
      <c r="N501" s="21">
        <f t="shared" si="43"/>
        <v>0.68469180365090743</v>
      </c>
      <c r="O501" s="22">
        <f t="shared" si="44"/>
        <v>-0.17364231755514803</v>
      </c>
      <c r="P501" s="23" t="str">
        <f t="shared" si="45"/>
        <v>UNCHANGED</v>
      </c>
    </row>
    <row r="502" spans="1:16" x14ac:dyDescent="0.2">
      <c r="A502" s="17" t="s">
        <v>252</v>
      </c>
      <c r="B502" s="17" t="s">
        <v>1381</v>
      </c>
      <c r="C502" s="17">
        <v>19</v>
      </c>
      <c r="D502" s="17">
        <v>1</v>
      </c>
      <c r="E502" s="18" t="s">
        <v>1516</v>
      </c>
      <c r="F502" s="19">
        <v>17000.9792056019</v>
      </c>
      <c r="G502" s="19">
        <v>15727.1994103914</v>
      </c>
      <c r="H502" s="19">
        <v>17005.662528778499</v>
      </c>
      <c r="I502" s="19">
        <v>18849.531830907199</v>
      </c>
      <c r="J502" s="19">
        <v>15159.076622558799</v>
      </c>
      <c r="K502" s="19">
        <v>8791.3172815438502</v>
      </c>
      <c r="L502" s="20">
        <f t="shared" si="41"/>
        <v>16577.947048257265</v>
      </c>
      <c r="M502" s="20">
        <f t="shared" si="42"/>
        <v>14266.641911669949</v>
      </c>
      <c r="N502" s="21">
        <f t="shared" si="43"/>
        <v>0.47966817219702379</v>
      </c>
      <c r="O502" s="22">
        <f t="shared" si="44"/>
        <v>-0.21661956727712953</v>
      </c>
      <c r="P502" s="23" t="str">
        <f t="shared" si="45"/>
        <v>UNCHANGED</v>
      </c>
    </row>
    <row r="503" spans="1:16" x14ac:dyDescent="0.2">
      <c r="A503" s="17" t="s">
        <v>874</v>
      </c>
      <c r="B503" s="17" t="s">
        <v>1367</v>
      </c>
      <c r="C503" s="17">
        <v>14</v>
      </c>
      <c r="D503" s="17">
        <v>9</v>
      </c>
      <c r="E503" s="18" t="s">
        <v>1515</v>
      </c>
      <c r="F503" s="19">
        <v>32822.955646746203</v>
      </c>
      <c r="G503" s="19">
        <v>41796.716125416897</v>
      </c>
      <c r="H503" s="19">
        <v>32715.023686709101</v>
      </c>
      <c r="I503" s="19">
        <v>18279.592044707199</v>
      </c>
      <c r="J503" s="19">
        <v>35248.139778953097</v>
      </c>
      <c r="K503" s="19">
        <v>41989.643236813798</v>
      </c>
      <c r="L503" s="20">
        <f t="shared" si="41"/>
        <v>35778.231819624067</v>
      </c>
      <c r="M503" s="20">
        <f t="shared" si="42"/>
        <v>31839.12502015803</v>
      </c>
      <c r="N503" s="21">
        <f t="shared" si="43"/>
        <v>0.63456142621672229</v>
      </c>
      <c r="O503" s="22">
        <f t="shared" si="44"/>
        <v>-0.16828140102674172</v>
      </c>
      <c r="P503" s="23" t="str">
        <f t="shared" si="45"/>
        <v>UNCHANGED</v>
      </c>
    </row>
    <row r="504" spans="1:16" x14ac:dyDescent="0.2">
      <c r="A504" s="17" t="s">
        <v>537</v>
      </c>
      <c r="B504" s="17" t="s">
        <v>1366</v>
      </c>
      <c r="C504" s="17">
        <v>25</v>
      </c>
      <c r="D504" s="17">
        <v>1</v>
      </c>
      <c r="E504" s="18" t="s">
        <v>1513</v>
      </c>
      <c r="F504" s="19">
        <v>219672.067751608</v>
      </c>
      <c r="G504" s="19">
        <v>179144.381957009</v>
      </c>
      <c r="H504" s="19">
        <v>228572.11838146899</v>
      </c>
      <c r="I504" s="19">
        <v>283005.51904787001</v>
      </c>
      <c r="J504" s="19">
        <v>237457.23630878099</v>
      </c>
      <c r="K504" s="19">
        <v>258437.11827666499</v>
      </c>
      <c r="L504" s="20">
        <f t="shared" si="41"/>
        <v>209129.52269669532</v>
      </c>
      <c r="M504" s="20">
        <f t="shared" si="42"/>
        <v>259633.29121110533</v>
      </c>
      <c r="N504" s="21">
        <f t="shared" si="43"/>
        <v>6.6006535939394831E-2</v>
      </c>
      <c r="O504" s="22">
        <f t="shared" si="44"/>
        <v>0.31207864253316908</v>
      </c>
      <c r="P504" s="23" t="str">
        <f t="shared" si="45"/>
        <v>UNCHANGED</v>
      </c>
    </row>
    <row r="505" spans="1:16" x14ac:dyDescent="0.2">
      <c r="A505" s="17" t="s">
        <v>703</v>
      </c>
      <c r="B505" s="17" t="s">
        <v>1084</v>
      </c>
      <c r="C505" s="17">
        <v>6</v>
      </c>
      <c r="D505" s="17">
        <v>2</v>
      </c>
      <c r="E505" s="18" t="s">
        <v>1513</v>
      </c>
      <c r="F505" s="19">
        <v>6154.6830125673996</v>
      </c>
      <c r="G505" s="19">
        <v>5729.0885072502697</v>
      </c>
      <c r="H505" s="19">
        <v>5374.5860054984296</v>
      </c>
      <c r="I505" s="19">
        <v>5631.4776183251497</v>
      </c>
      <c r="J505" s="19">
        <v>4490.8219127720904</v>
      </c>
      <c r="K505" s="19">
        <v>1108.6624363963101</v>
      </c>
      <c r="L505" s="20">
        <f t="shared" si="41"/>
        <v>5752.7858417720336</v>
      </c>
      <c r="M505" s="20">
        <f t="shared" si="42"/>
        <v>3743.6539891645166</v>
      </c>
      <c r="N505" s="21">
        <f t="shared" si="43"/>
        <v>0.21820591928047237</v>
      </c>
      <c r="O505" s="22">
        <f t="shared" si="44"/>
        <v>-0.61981366559610862</v>
      </c>
      <c r="P505" s="23" t="str">
        <f t="shared" si="45"/>
        <v>UNCHANGED</v>
      </c>
    </row>
    <row r="506" spans="1:16" x14ac:dyDescent="0.2">
      <c r="A506" s="17" t="s">
        <v>152</v>
      </c>
      <c r="B506" s="17" t="s">
        <v>1170</v>
      </c>
      <c r="C506" s="17">
        <v>2</v>
      </c>
      <c r="D506" s="17">
        <v>1</v>
      </c>
      <c r="E506" s="18">
        <v>5</v>
      </c>
      <c r="F506" s="19">
        <v>5381.4273787192797</v>
      </c>
      <c r="G506" s="19">
        <v>5014.3596288609997</v>
      </c>
      <c r="H506" s="19">
        <v>3915.9088137919598</v>
      </c>
      <c r="I506" s="19">
        <v>5501.6239483119098</v>
      </c>
      <c r="J506" s="19">
        <v>2472.4257194249899</v>
      </c>
      <c r="K506" s="19">
        <v>2281.2571134029899</v>
      </c>
      <c r="L506" s="20">
        <f t="shared" si="41"/>
        <v>4770.5652737907467</v>
      </c>
      <c r="M506" s="20">
        <f t="shared" si="42"/>
        <v>3418.4355937132964</v>
      </c>
      <c r="N506" s="21">
        <f t="shared" si="43"/>
        <v>0.29834483581043975</v>
      </c>
      <c r="O506" s="22">
        <f t="shared" si="44"/>
        <v>-0.48082398021478545</v>
      </c>
      <c r="P506" s="23" t="str">
        <f t="shared" si="45"/>
        <v>UNCHANGED</v>
      </c>
    </row>
    <row r="507" spans="1:16" x14ac:dyDescent="0.2">
      <c r="A507" s="17" t="s">
        <v>341</v>
      </c>
      <c r="B507" s="17" t="s">
        <v>1248</v>
      </c>
      <c r="C507" s="17">
        <v>11</v>
      </c>
      <c r="D507" s="17">
        <v>5</v>
      </c>
      <c r="E507" s="18" t="s">
        <v>1515</v>
      </c>
      <c r="F507" s="19">
        <v>22279.6587873918</v>
      </c>
      <c r="G507" s="19">
        <v>27454.069672866801</v>
      </c>
      <c r="H507" s="19">
        <v>27903.547438584799</v>
      </c>
      <c r="I507" s="19">
        <v>121344.821114946</v>
      </c>
      <c r="J507" s="19">
        <v>19224.063067573799</v>
      </c>
      <c r="K507" s="19">
        <v>18446.058918605999</v>
      </c>
      <c r="L507" s="20">
        <f t="shared" si="41"/>
        <v>25879.091966281132</v>
      </c>
      <c r="M507" s="20">
        <f t="shared" si="42"/>
        <v>53004.981033708602</v>
      </c>
      <c r="N507" s="21">
        <f t="shared" si="43"/>
        <v>0.47230053850356674</v>
      </c>
      <c r="O507" s="22">
        <f t="shared" si="44"/>
        <v>1.0343409427395849</v>
      </c>
      <c r="P507" s="23" t="str">
        <f t="shared" si="45"/>
        <v>UNCHANGED</v>
      </c>
    </row>
    <row r="508" spans="1:16" x14ac:dyDescent="0.2">
      <c r="A508" s="17" t="s">
        <v>42</v>
      </c>
      <c r="B508" s="17" t="s">
        <v>1248</v>
      </c>
      <c r="C508" s="17">
        <v>11</v>
      </c>
      <c r="D508" s="17">
        <v>5</v>
      </c>
      <c r="E508" s="18" t="s">
        <v>1515</v>
      </c>
      <c r="F508" s="19">
        <v>24022.667962975102</v>
      </c>
      <c r="G508" s="19">
        <v>27746.350207999101</v>
      </c>
      <c r="H508" s="19">
        <v>26515.048659423301</v>
      </c>
      <c r="I508" s="19">
        <v>22138.664548782999</v>
      </c>
      <c r="J508" s="19">
        <v>20036.290476207101</v>
      </c>
      <c r="K508" s="19">
        <v>15644.9083664348</v>
      </c>
      <c r="L508" s="20">
        <f t="shared" si="41"/>
        <v>26094.688943465833</v>
      </c>
      <c r="M508" s="20">
        <f t="shared" si="42"/>
        <v>19273.287797141635</v>
      </c>
      <c r="N508" s="21">
        <f t="shared" si="43"/>
        <v>3.6415550963706578E-2</v>
      </c>
      <c r="O508" s="22">
        <f t="shared" si="44"/>
        <v>-0.4371535051999384</v>
      </c>
      <c r="P508" s="23" t="str">
        <f t="shared" si="45"/>
        <v>UNCHANGED</v>
      </c>
    </row>
    <row r="509" spans="1:16" x14ac:dyDescent="0.2">
      <c r="A509" s="17" t="s">
        <v>369</v>
      </c>
      <c r="B509" s="17" t="s">
        <v>1366</v>
      </c>
      <c r="C509" s="17">
        <v>8</v>
      </c>
      <c r="D509" s="17">
        <v>2</v>
      </c>
      <c r="E509" s="18">
        <v>5</v>
      </c>
      <c r="F509" s="19">
        <v>5238.5811358411402</v>
      </c>
      <c r="G509" s="19">
        <v>3081.91399405734</v>
      </c>
      <c r="H509" s="19">
        <v>3809.4079246732299</v>
      </c>
      <c r="I509" s="19">
        <v>4580.7426690216598</v>
      </c>
      <c r="J509" s="19">
        <v>3176.8501738885502</v>
      </c>
      <c r="K509" s="19">
        <v>3403.1608896970301</v>
      </c>
      <c r="L509" s="20">
        <f t="shared" si="41"/>
        <v>4043.3010181905702</v>
      </c>
      <c r="M509" s="20">
        <f t="shared" si="42"/>
        <v>3720.2512442024131</v>
      </c>
      <c r="N509" s="21">
        <f t="shared" si="43"/>
        <v>0.69583481955741977</v>
      </c>
      <c r="O509" s="22">
        <f t="shared" si="44"/>
        <v>-0.12013355838315828</v>
      </c>
      <c r="P509" s="23" t="str">
        <f t="shared" si="45"/>
        <v>UNCHANGED</v>
      </c>
    </row>
    <row r="510" spans="1:16" x14ac:dyDescent="0.2">
      <c r="A510" s="17" t="s">
        <v>160</v>
      </c>
      <c r="B510" s="17" t="s">
        <v>1084</v>
      </c>
      <c r="C510" s="17">
        <v>5</v>
      </c>
      <c r="D510" s="17">
        <v>1</v>
      </c>
      <c r="E510" s="18" t="s">
        <v>1513</v>
      </c>
      <c r="F510" s="19">
        <v>2278.6664371869201</v>
      </c>
      <c r="G510" s="19">
        <v>1522.31302612945</v>
      </c>
      <c r="H510" s="19">
        <v>2786.1781237318601</v>
      </c>
      <c r="I510" s="19">
        <v>1966.70952224143</v>
      </c>
      <c r="J510" s="19">
        <v>1444.7542058972899</v>
      </c>
      <c r="K510" s="19">
        <v>1531.1527430533699</v>
      </c>
      <c r="L510" s="20">
        <f t="shared" si="41"/>
        <v>2195.7191956827432</v>
      </c>
      <c r="M510" s="20">
        <f t="shared" si="42"/>
        <v>1647.5388237306968</v>
      </c>
      <c r="N510" s="21">
        <f t="shared" si="43"/>
        <v>0.24355128700521181</v>
      </c>
      <c r="O510" s="22">
        <f t="shared" si="44"/>
        <v>-0.41438110166606795</v>
      </c>
      <c r="P510" s="23" t="str">
        <f t="shared" si="45"/>
        <v>UNCHANGED</v>
      </c>
    </row>
    <row r="511" spans="1:16" x14ac:dyDescent="0.2">
      <c r="A511" s="17" t="s">
        <v>146</v>
      </c>
      <c r="B511" s="17" t="s">
        <v>1453</v>
      </c>
      <c r="C511" s="17">
        <v>14</v>
      </c>
      <c r="D511" s="17">
        <v>1</v>
      </c>
      <c r="E511" s="18" t="s">
        <v>1513</v>
      </c>
      <c r="F511" s="19">
        <v>2163.1456399543499</v>
      </c>
      <c r="G511" s="19">
        <v>2350.8230700332401</v>
      </c>
      <c r="H511" s="19">
        <v>2510.3359447862599</v>
      </c>
      <c r="I511" s="19">
        <v>2277.3299486490901</v>
      </c>
      <c r="J511" s="19">
        <v>2053.9171681419798</v>
      </c>
      <c r="K511" s="19">
        <v>2188.67274035013</v>
      </c>
      <c r="L511" s="20">
        <f t="shared" si="41"/>
        <v>2341.4348849246167</v>
      </c>
      <c r="M511" s="20">
        <f t="shared" si="42"/>
        <v>2173.3066190470668</v>
      </c>
      <c r="N511" s="21">
        <f t="shared" si="43"/>
        <v>0.23226247837266492</v>
      </c>
      <c r="O511" s="22">
        <f t="shared" si="44"/>
        <v>-0.10750118715084278</v>
      </c>
      <c r="P511" s="23" t="str">
        <f t="shared" si="45"/>
        <v>UNCHANGED</v>
      </c>
    </row>
    <row r="512" spans="1:16" x14ac:dyDescent="0.2">
      <c r="A512" s="17" t="s">
        <v>380</v>
      </c>
      <c r="B512" s="17" t="s">
        <v>1315</v>
      </c>
      <c r="C512" s="17">
        <v>7</v>
      </c>
      <c r="D512" s="17">
        <v>2</v>
      </c>
      <c r="E512" s="18" t="s">
        <v>1513</v>
      </c>
      <c r="F512" s="19">
        <v>21539.334693947501</v>
      </c>
      <c r="G512" s="19">
        <v>10133.589714248999</v>
      </c>
      <c r="H512" s="19">
        <v>9579.4080436137392</v>
      </c>
      <c r="I512" s="19">
        <v>27850.244365554099</v>
      </c>
      <c r="J512" s="19">
        <v>5775.8336795715404</v>
      </c>
      <c r="K512" s="19">
        <v>7612.4839038564896</v>
      </c>
      <c r="L512" s="20">
        <f t="shared" si="41"/>
        <v>13750.777483936747</v>
      </c>
      <c r="M512" s="20">
        <f t="shared" si="42"/>
        <v>13746.187316327378</v>
      </c>
      <c r="N512" s="21">
        <f t="shared" si="43"/>
        <v>0.99957366078423071</v>
      </c>
      <c r="O512" s="22">
        <f t="shared" si="44"/>
        <v>-4.8166858826069166E-4</v>
      </c>
      <c r="P512" s="23" t="str">
        <f t="shared" si="45"/>
        <v>UNCHANGED</v>
      </c>
    </row>
    <row r="513" spans="1:16" x14ac:dyDescent="0.2">
      <c r="A513" s="17" t="s">
        <v>574</v>
      </c>
      <c r="B513" s="17" t="s">
        <v>1246</v>
      </c>
      <c r="C513" s="17">
        <v>6</v>
      </c>
      <c r="D513" s="17">
        <v>5</v>
      </c>
      <c r="E513" s="18" t="s">
        <v>1513</v>
      </c>
      <c r="F513" s="19">
        <v>2855.2637973533601</v>
      </c>
      <c r="G513" s="19">
        <v>1905.8974345203901</v>
      </c>
      <c r="H513" s="19">
        <v>2532.90736591523</v>
      </c>
      <c r="I513" s="19">
        <v>1944.3282601135199</v>
      </c>
      <c r="J513" s="19">
        <v>1757.56786986322</v>
      </c>
      <c r="K513" s="19">
        <v>1056.82773214299</v>
      </c>
      <c r="L513" s="20">
        <f t="shared" si="41"/>
        <v>2431.3561992629934</v>
      </c>
      <c r="M513" s="20">
        <f t="shared" si="42"/>
        <v>1586.2412873732435</v>
      </c>
      <c r="N513" s="21">
        <f t="shared" si="43"/>
        <v>9.5033626978897279E-2</v>
      </c>
      <c r="O513" s="22">
        <f t="shared" si="44"/>
        <v>-0.61614902707783314</v>
      </c>
      <c r="P513" s="23" t="str">
        <f t="shared" si="45"/>
        <v>UNCHANGED</v>
      </c>
    </row>
    <row r="514" spans="1:16" x14ac:dyDescent="0.2">
      <c r="A514" s="17" t="s">
        <v>404</v>
      </c>
      <c r="B514" s="17" t="s">
        <v>1489</v>
      </c>
      <c r="C514" s="17">
        <v>25</v>
      </c>
      <c r="D514" s="17">
        <v>2</v>
      </c>
      <c r="E514" s="18" t="s">
        <v>1513</v>
      </c>
      <c r="F514" s="19">
        <v>6478.3700855193301</v>
      </c>
      <c r="G514" s="19">
        <v>6392.5772271554297</v>
      </c>
      <c r="H514" s="19">
        <v>6957.1106520345902</v>
      </c>
      <c r="I514" s="19">
        <v>8743.7044106194098</v>
      </c>
      <c r="J514" s="19">
        <v>6835.2057228327703</v>
      </c>
      <c r="K514" s="19">
        <v>5323.0232210744898</v>
      </c>
      <c r="L514" s="20">
        <f t="shared" si="41"/>
        <v>6609.3526549031167</v>
      </c>
      <c r="M514" s="20">
        <f t="shared" si="42"/>
        <v>6967.3111181755567</v>
      </c>
      <c r="N514" s="21">
        <f t="shared" si="43"/>
        <v>0.73973312604942598</v>
      </c>
      <c r="O514" s="22">
        <f t="shared" si="44"/>
        <v>7.6093011184940287E-2</v>
      </c>
      <c r="P514" s="23" t="str">
        <f t="shared" si="45"/>
        <v>UNCHANGED</v>
      </c>
    </row>
    <row r="515" spans="1:16" x14ac:dyDescent="0.2">
      <c r="A515" s="17" t="s">
        <v>1063</v>
      </c>
      <c r="B515" s="17" t="s">
        <v>1421</v>
      </c>
      <c r="C515" s="17">
        <v>10</v>
      </c>
      <c r="D515" s="17">
        <v>7</v>
      </c>
      <c r="E515" s="18">
        <v>5</v>
      </c>
      <c r="F515" s="19">
        <v>14757.622126799</v>
      </c>
      <c r="G515" s="19">
        <v>8429.2751451393706</v>
      </c>
      <c r="H515" s="19">
        <v>8100.2315736760002</v>
      </c>
      <c r="I515" s="19">
        <v>17035.423867425699</v>
      </c>
      <c r="J515" s="19">
        <v>5992.2985448183199</v>
      </c>
      <c r="K515" s="19">
        <v>8968.1907206805809</v>
      </c>
      <c r="L515" s="20">
        <f t="shared" si="41"/>
        <v>10429.042948538123</v>
      </c>
      <c r="M515" s="20">
        <f t="shared" si="42"/>
        <v>10665.304377641534</v>
      </c>
      <c r="N515" s="21">
        <f t="shared" si="43"/>
        <v>0.95513525187994153</v>
      </c>
      <c r="O515" s="22">
        <f t="shared" si="44"/>
        <v>3.231836858498692E-2</v>
      </c>
      <c r="P515" s="23" t="str">
        <f t="shared" si="45"/>
        <v>UNCHANGED</v>
      </c>
    </row>
    <row r="516" spans="1:16" x14ac:dyDescent="0.2">
      <c r="A516" s="17" t="s">
        <v>204</v>
      </c>
      <c r="B516" s="17" t="s">
        <v>1084</v>
      </c>
      <c r="C516" s="17">
        <v>20</v>
      </c>
      <c r="D516" s="17">
        <v>10</v>
      </c>
      <c r="E516" s="18" t="s">
        <v>1514</v>
      </c>
      <c r="F516" s="19">
        <v>67412.1624202659</v>
      </c>
      <c r="G516" s="19">
        <v>53482.422202567701</v>
      </c>
      <c r="H516" s="19">
        <v>50845.281791378002</v>
      </c>
      <c r="I516" s="19">
        <v>119243.878063111</v>
      </c>
      <c r="J516" s="19">
        <v>43062.056077812398</v>
      </c>
      <c r="K516" s="19">
        <v>108470.626879844</v>
      </c>
      <c r="L516" s="20">
        <f t="shared" si="41"/>
        <v>57246.622138070532</v>
      </c>
      <c r="M516" s="20">
        <f t="shared" si="42"/>
        <v>90258.853673589139</v>
      </c>
      <c r="N516" s="21">
        <f t="shared" si="43"/>
        <v>0.24668896571466503</v>
      </c>
      <c r="O516" s="22">
        <f t="shared" si="44"/>
        <v>0.65687788694657101</v>
      </c>
      <c r="P516" s="23" t="str">
        <f t="shared" si="45"/>
        <v>UNCHANGED</v>
      </c>
    </row>
    <row r="517" spans="1:16" x14ac:dyDescent="0.2">
      <c r="A517" s="17" t="s">
        <v>1037</v>
      </c>
      <c r="B517" s="17" t="s">
        <v>1084</v>
      </c>
      <c r="C517" s="17">
        <v>11</v>
      </c>
      <c r="D517" s="17">
        <v>5</v>
      </c>
      <c r="E517" s="18" t="s">
        <v>1516</v>
      </c>
      <c r="F517" s="19">
        <v>67018.878035238202</v>
      </c>
      <c r="G517" s="19">
        <v>72784.294891329395</v>
      </c>
      <c r="H517" s="19">
        <v>63684.699347199603</v>
      </c>
      <c r="I517" s="19">
        <v>71801.969825409906</v>
      </c>
      <c r="J517" s="19">
        <v>52887.841880813299</v>
      </c>
      <c r="K517" s="19">
        <v>77558.955032014303</v>
      </c>
      <c r="L517" s="20">
        <f t="shared" si="41"/>
        <v>67829.290757922412</v>
      </c>
      <c r="M517" s="20">
        <f t="shared" si="42"/>
        <v>67416.255579412507</v>
      </c>
      <c r="N517" s="21">
        <f t="shared" si="43"/>
        <v>0.96086801031095948</v>
      </c>
      <c r="O517" s="22">
        <f t="shared" si="44"/>
        <v>-8.8119080064452127E-3</v>
      </c>
      <c r="P517" s="23" t="str">
        <f t="shared" si="45"/>
        <v>UNCHANGED</v>
      </c>
    </row>
    <row r="518" spans="1:16" x14ac:dyDescent="0.2">
      <c r="A518" s="17" t="s">
        <v>725</v>
      </c>
      <c r="B518" s="17" t="s">
        <v>1151</v>
      </c>
      <c r="C518" s="17">
        <v>20</v>
      </c>
      <c r="D518" s="17">
        <v>9</v>
      </c>
      <c r="E518" s="18" t="s">
        <v>1515</v>
      </c>
      <c r="F518" s="19">
        <v>93810.022252404699</v>
      </c>
      <c r="G518" s="19">
        <v>103686.03757008701</v>
      </c>
      <c r="H518" s="19">
        <v>128300.292233621</v>
      </c>
      <c r="I518" s="19">
        <v>103777.47650407899</v>
      </c>
      <c r="J518" s="19">
        <v>98560.683037230396</v>
      </c>
      <c r="K518" s="19">
        <v>79174.181335771296</v>
      </c>
      <c r="L518" s="20">
        <f t="shared" si="41"/>
        <v>108598.78401870425</v>
      </c>
      <c r="M518" s="20">
        <f t="shared" si="42"/>
        <v>93837.4469590269</v>
      </c>
      <c r="N518" s="21">
        <f t="shared" si="43"/>
        <v>0.30959556238921271</v>
      </c>
      <c r="O518" s="22">
        <f t="shared" si="44"/>
        <v>-0.2107722818432457</v>
      </c>
      <c r="P518" s="23" t="str">
        <f t="shared" si="45"/>
        <v>UNCHANGED</v>
      </c>
    </row>
    <row r="519" spans="1:16" x14ac:dyDescent="0.2">
      <c r="A519" s="17" t="s">
        <v>39</v>
      </c>
      <c r="B519" s="17" t="s">
        <v>1151</v>
      </c>
      <c r="C519" s="17">
        <v>18</v>
      </c>
      <c r="D519" s="17">
        <v>12</v>
      </c>
      <c r="E519" s="18" t="s">
        <v>1515</v>
      </c>
      <c r="F519" s="19">
        <v>952037.85132681695</v>
      </c>
      <c r="G519" s="19">
        <v>791418.67026225396</v>
      </c>
      <c r="H519" s="19">
        <v>899427.69575085095</v>
      </c>
      <c r="I519" s="19">
        <v>1864856.9479809799</v>
      </c>
      <c r="J519" s="19">
        <v>1275533.9110938499</v>
      </c>
      <c r="K519" s="19">
        <v>1155758.1699274201</v>
      </c>
      <c r="L519" s="20">
        <f t="shared" si="41"/>
        <v>880961.40577997395</v>
      </c>
      <c r="M519" s="20">
        <f t="shared" si="42"/>
        <v>1432049.6763340833</v>
      </c>
      <c r="N519" s="21">
        <f t="shared" si="43"/>
        <v>6.9831713165690312E-2</v>
      </c>
      <c r="O519" s="22">
        <f t="shared" si="44"/>
        <v>0.70093081676310254</v>
      </c>
      <c r="P519" s="23" t="str">
        <f t="shared" si="45"/>
        <v>UNCHANGED</v>
      </c>
    </row>
    <row r="520" spans="1:16" x14ac:dyDescent="0.2">
      <c r="A520" s="17" t="s">
        <v>565</v>
      </c>
      <c r="B520" s="17" t="s">
        <v>1132</v>
      </c>
      <c r="C520" s="17">
        <v>2</v>
      </c>
      <c r="D520" s="17">
        <v>1</v>
      </c>
      <c r="E520" s="18">
        <v>1</v>
      </c>
      <c r="F520" s="19">
        <v>365.688115567034</v>
      </c>
      <c r="G520" s="19">
        <v>2504.42302732178</v>
      </c>
      <c r="H520" s="19">
        <v>1596.4469012455099</v>
      </c>
      <c r="I520" s="19">
        <v>271.64837683915198</v>
      </c>
      <c r="J520" s="19">
        <v>391.22273770896999</v>
      </c>
      <c r="K520" s="19">
        <v>353.28934053312099</v>
      </c>
      <c r="L520" s="20">
        <f t="shared" si="41"/>
        <v>1488.8526813781079</v>
      </c>
      <c r="M520" s="20">
        <f t="shared" si="42"/>
        <v>338.72015169374771</v>
      </c>
      <c r="N520" s="21">
        <f t="shared" si="43"/>
        <v>0.13753709350146617</v>
      </c>
      <c r="O520" s="22">
        <f t="shared" si="44"/>
        <v>-2.1360352838816916</v>
      </c>
      <c r="P520" s="23" t="str">
        <f t="shared" si="45"/>
        <v>UNCHANGED</v>
      </c>
    </row>
    <row r="521" spans="1:16" x14ac:dyDescent="0.2">
      <c r="A521" s="17" t="s">
        <v>171</v>
      </c>
      <c r="B521" s="17" t="s">
        <v>1084</v>
      </c>
      <c r="C521" s="17">
        <v>3</v>
      </c>
      <c r="D521" s="17">
        <v>1</v>
      </c>
      <c r="E521" s="18">
        <v>5</v>
      </c>
      <c r="F521" s="19">
        <v>2059.3363331057099</v>
      </c>
      <c r="G521" s="19">
        <v>1125.92612465</v>
      </c>
      <c r="H521" s="19">
        <v>2158.12595457921</v>
      </c>
      <c r="I521" s="19">
        <v>2316.6560251528699</v>
      </c>
      <c r="J521" s="19">
        <v>3609.6044769382002</v>
      </c>
      <c r="K521" s="19">
        <v>1791.38160794536</v>
      </c>
      <c r="L521" s="20">
        <f t="shared" si="41"/>
        <v>1781.1294707783065</v>
      </c>
      <c r="M521" s="20">
        <f t="shared" si="42"/>
        <v>2572.5473700121433</v>
      </c>
      <c r="N521" s="21">
        <f t="shared" si="43"/>
        <v>0.27899915518276797</v>
      </c>
      <c r="O521" s="22">
        <f t="shared" si="44"/>
        <v>0.53040525251936177</v>
      </c>
      <c r="P521" s="23" t="str">
        <f t="shared" si="45"/>
        <v>UNCHANGED</v>
      </c>
    </row>
    <row r="522" spans="1:16" x14ac:dyDescent="0.2">
      <c r="A522" s="17" t="s">
        <v>648</v>
      </c>
      <c r="B522" s="17" t="s">
        <v>1114</v>
      </c>
      <c r="C522" s="17">
        <v>2</v>
      </c>
      <c r="D522" s="17">
        <v>2</v>
      </c>
      <c r="E522" s="18">
        <v>1</v>
      </c>
      <c r="F522" s="19">
        <v>9841.6429984816896</v>
      </c>
      <c r="G522" s="19">
        <v>17148.827956647801</v>
      </c>
      <c r="H522" s="19">
        <v>12424.3357175685</v>
      </c>
      <c r="I522" s="19">
        <v>4358.8824487418196</v>
      </c>
      <c r="J522" s="19">
        <v>9291.1096706164808</v>
      </c>
      <c r="K522" s="19">
        <v>11453.221152398601</v>
      </c>
      <c r="L522" s="20">
        <f t="shared" ref="L522:L585" si="46">IFERROR(SUM(F522:H522)/COUNTIF(F522:H522,"&gt;0"),)</f>
        <v>13138.26889089933</v>
      </c>
      <c r="M522" s="20">
        <f t="shared" ref="M522:M585" si="47">IFERROR(SUM(I522:K522)/COUNTIF(I522:K522,"&gt;0"),)</f>
        <v>8367.7377572523001</v>
      </c>
      <c r="N522" s="21">
        <f t="shared" ref="N522:N585" si="48">_xlfn.T.TEST(I522:K522,F522:H522, 2, 2)</f>
        <v>0.18669503401680751</v>
      </c>
      <c r="O522" s="22">
        <f t="shared" ref="O522:O585" si="49">LOG(M522/L522,2)</f>
        <v>-0.6508656537841</v>
      </c>
      <c r="P522" s="23" t="str">
        <f t="shared" ref="P522:P585" si="50">IF(N522&lt;=0.05,IF(O522&gt;=0.6,"UP",IF(O522&lt;=-0.6,"DOWN","UNCHANGED")),"UNCHANGED")</f>
        <v>UNCHANGED</v>
      </c>
    </row>
    <row r="523" spans="1:16" x14ac:dyDescent="0.2">
      <c r="A523" s="17" t="s">
        <v>364</v>
      </c>
      <c r="B523" s="17" t="s">
        <v>1204</v>
      </c>
      <c r="C523" s="17">
        <v>3</v>
      </c>
      <c r="D523" s="17">
        <v>3</v>
      </c>
      <c r="E523" s="18">
        <v>1</v>
      </c>
      <c r="F523" s="19">
        <v>5089.3826769079997</v>
      </c>
      <c r="G523" s="19">
        <v>9270.0291220679792</v>
      </c>
      <c r="H523" s="19">
        <v>7044.5075753884603</v>
      </c>
      <c r="I523" s="19">
        <v>3173.3766133162499</v>
      </c>
      <c r="J523" s="19">
        <v>11672.4968778854</v>
      </c>
      <c r="K523" s="19">
        <v>5516.16221813425</v>
      </c>
      <c r="L523" s="20">
        <f t="shared" si="46"/>
        <v>7134.6397914548133</v>
      </c>
      <c r="M523" s="20">
        <f t="shared" si="47"/>
        <v>6787.3452364452996</v>
      </c>
      <c r="N523" s="21">
        <f t="shared" si="48"/>
        <v>0.90751789808477479</v>
      </c>
      <c r="O523" s="22">
        <f t="shared" si="49"/>
        <v>-7.1993196516823399E-2</v>
      </c>
      <c r="P523" s="23" t="str">
        <f t="shared" si="50"/>
        <v>UNCHANGED</v>
      </c>
    </row>
    <row r="524" spans="1:16" x14ac:dyDescent="0.2">
      <c r="A524" s="17" t="s">
        <v>872</v>
      </c>
      <c r="B524" s="17" t="s">
        <v>1219</v>
      </c>
      <c r="C524" s="17">
        <v>3</v>
      </c>
      <c r="D524" s="17">
        <v>3</v>
      </c>
      <c r="E524" s="18">
        <v>5</v>
      </c>
      <c r="F524" s="19">
        <v>5740.2625140242399</v>
      </c>
      <c r="G524" s="19">
        <v>5403.2206431061004</v>
      </c>
      <c r="H524" s="19">
        <v>5191.5340046267102</v>
      </c>
      <c r="I524" s="19">
        <v>3518.68893659169</v>
      </c>
      <c r="J524" s="19">
        <v>4803.4058637265998</v>
      </c>
      <c r="K524" s="19">
        <v>6668.3526751575</v>
      </c>
      <c r="L524" s="20">
        <f t="shared" si="46"/>
        <v>5445.0057205856838</v>
      </c>
      <c r="M524" s="20">
        <f t="shared" si="47"/>
        <v>4996.8158251585965</v>
      </c>
      <c r="N524" s="21">
        <f t="shared" si="48"/>
        <v>0.65443722768262647</v>
      </c>
      <c r="O524" s="22">
        <f t="shared" si="49"/>
        <v>-0.12392452109131613</v>
      </c>
      <c r="P524" s="23" t="str">
        <f t="shared" si="50"/>
        <v>UNCHANGED</v>
      </c>
    </row>
    <row r="525" spans="1:16" x14ac:dyDescent="0.2">
      <c r="A525" s="17" t="s">
        <v>417</v>
      </c>
      <c r="B525" s="17" t="s">
        <v>1084</v>
      </c>
      <c r="C525" s="17">
        <v>2</v>
      </c>
      <c r="D525" s="17">
        <v>1</v>
      </c>
      <c r="E525" s="18">
        <v>4</v>
      </c>
      <c r="F525" s="19">
        <v>12882.7002703005</v>
      </c>
      <c r="G525" s="19">
        <v>27137.341296386501</v>
      </c>
      <c r="H525" s="19">
        <v>22303.265886842801</v>
      </c>
      <c r="I525" s="19">
        <v>22230.442963617501</v>
      </c>
      <c r="J525" s="19">
        <v>27319.044313901599</v>
      </c>
      <c r="K525" s="19">
        <v>14872.7994405345</v>
      </c>
      <c r="L525" s="20">
        <f t="shared" si="46"/>
        <v>20774.43581784327</v>
      </c>
      <c r="M525" s="20">
        <f t="shared" si="47"/>
        <v>21474.095572684535</v>
      </c>
      <c r="N525" s="21">
        <f t="shared" si="48"/>
        <v>0.90540678425102916</v>
      </c>
      <c r="O525" s="22">
        <f t="shared" si="49"/>
        <v>4.778807295778871E-2</v>
      </c>
      <c r="P525" s="23" t="str">
        <f t="shared" si="50"/>
        <v>UNCHANGED</v>
      </c>
    </row>
    <row r="526" spans="1:16" x14ac:dyDescent="0.2">
      <c r="A526" s="17" t="s">
        <v>278</v>
      </c>
      <c r="B526" s="17" t="s">
        <v>1210</v>
      </c>
      <c r="C526" s="17">
        <v>3</v>
      </c>
      <c r="D526" s="17">
        <v>2</v>
      </c>
      <c r="E526" s="18">
        <v>5</v>
      </c>
      <c r="F526" s="19">
        <v>2252.9952397730699</v>
      </c>
      <c r="G526" s="19">
        <v>3459.6669849667601</v>
      </c>
      <c r="H526" s="19">
        <v>4337.4248255603798</v>
      </c>
      <c r="I526" s="19">
        <v>6068.4316640687603</v>
      </c>
      <c r="J526" s="19">
        <v>2649.0489817970501</v>
      </c>
      <c r="K526" s="19">
        <v>4213.3767684799705</v>
      </c>
      <c r="L526" s="20">
        <f t="shared" si="46"/>
        <v>3350.0290167667367</v>
      </c>
      <c r="M526" s="20">
        <f t="shared" si="47"/>
        <v>4310.2858047819273</v>
      </c>
      <c r="N526" s="21">
        <f t="shared" si="48"/>
        <v>0.45371328776382314</v>
      </c>
      <c r="O526" s="22">
        <f t="shared" si="49"/>
        <v>0.36360994241800432</v>
      </c>
      <c r="P526" s="23" t="str">
        <f t="shared" si="50"/>
        <v>UNCHANGED</v>
      </c>
    </row>
    <row r="527" spans="1:16" x14ac:dyDescent="0.2">
      <c r="A527" s="17" t="s">
        <v>231</v>
      </c>
      <c r="B527" s="17" t="s">
        <v>1435</v>
      </c>
      <c r="C527" s="17">
        <v>20</v>
      </c>
      <c r="D527" s="17">
        <v>7</v>
      </c>
      <c r="E527" s="18" t="s">
        <v>1515</v>
      </c>
      <c r="F527" s="19">
        <v>72986.822935968303</v>
      </c>
      <c r="G527" s="19">
        <v>64672.0215396653</v>
      </c>
      <c r="H527" s="19">
        <v>62354.875589430703</v>
      </c>
      <c r="I527" s="19">
        <v>58155.455434080803</v>
      </c>
      <c r="J527" s="19">
        <v>77191.674538618201</v>
      </c>
      <c r="K527" s="19">
        <v>120066.531643275</v>
      </c>
      <c r="L527" s="20">
        <f t="shared" si="46"/>
        <v>66671.240021688107</v>
      </c>
      <c r="M527" s="20">
        <f t="shared" si="47"/>
        <v>85137.887205324674</v>
      </c>
      <c r="N527" s="21">
        <f t="shared" si="48"/>
        <v>0.37677885308142112</v>
      </c>
      <c r="O527" s="22">
        <f t="shared" si="49"/>
        <v>0.35273672830484581</v>
      </c>
      <c r="P527" s="23" t="str">
        <f t="shared" si="50"/>
        <v>UNCHANGED</v>
      </c>
    </row>
    <row r="528" spans="1:16" x14ac:dyDescent="0.2">
      <c r="A528" s="17" t="s">
        <v>186</v>
      </c>
      <c r="B528" s="17" t="s">
        <v>1084</v>
      </c>
      <c r="C528" s="17">
        <v>9</v>
      </c>
      <c r="D528" s="17">
        <v>8</v>
      </c>
      <c r="E528" s="18" t="s">
        <v>1513</v>
      </c>
      <c r="F528" s="19">
        <v>30601.890443093202</v>
      </c>
      <c r="G528" s="19">
        <v>18839.425358898101</v>
      </c>
      <c r="H528" s="19">
        <v>11334.6417355253</v>
      </c>
      <c r="I528" s="19">
        <v>30793.772111786799</v>
      </c>
      <c r="J528" s="19">
        <v>22604.774877531301</v>
      </c>
      <c r="K528" s="19">
        <v>26868.909512849899</v>
      </c>
      <c r="L528" s="20">
        <f t="shared" si="46"/>
        <v>20258.652512505534</v>
      </c>
      <c r="M528" s="20">
        <f t="shared" si="47"/>
        <v>26755.818834056001</v>
      </c>
      <c r="N528" s="21">
        <f t="shared" si="48"/>
        <v>0.34581574529257858</v>
      </c>
      <c r="O528" s="22">
        <f t="shared" si="49"/>
        <v>0.40131446413435734</v>
      </c>
      <c r="P528" s="23" t="str">
        <f t="shared" si="50"/>
        <v>UNCHANGED</v>
      </c>
    </row>
    <row r="529" spans="1:16" x14ac:dyDescent="0.2">
      <c r="A529" s="17" t="s">
        <v>516</v>
      </c>
      <c r="B529" s="17" t="s">
        <v>1458</v>
      </c>
      <c r="C529" s="17">
        <v>12</v>
      </c>
      <c r="D529" s="17">
        <v>10</v>
      </c>
      <c r="E529" s="18" t="s">
        <v>1516</v>
      </c>
      <c r="F529" s="19">
        <v>830003.43066276901</v>
      </c>
      <c r="G529" s="19">
        <v>953471.95836290403</v>
      </c>
      <c r="H529" s="19">
        <v>800639.71279871895</v>
      </c>
      <c r="I529" s="19">
        <v>1462935.7012346401</v>
      </c>
      <c r="J529" s="19">
        <v>1313247.88383419</v>
      </c>
      <c r="K529" s="19">
        <v>984349.00275579805</v>
      </c>
      <c r="L529" s="20">
        <f t="shared" si="46"/>
        <v>861371.70060813066</v>
      </c>
      <c r="M529" s="20">
        <f t="shared" si="47"/>
        <v>1253510.8626082095</v>
      </c>
      <c r="N529" s="21">
        <f t="shared" si="48"/>
        <v>5.7970600498686846E-2</v>
      </c>
      <c r="O529" s="22">
        <f t="shared" si="49"/>
        <v>0.54126666689745784</v>
      </c>
      <c r="P529" s="23" t="str">
        <f t="shared" si="50"/>
        <v>UNCHANGED</v>
      </c>
    </row>
    <row r="530" spans="1:16" x14ac:dyDescent="0.2">
      <c r="A530" s="17" t="s">
        <v>376</v>
      </c>
      <c r="B530" s="17" t="s">
        <v>1084</v>
      </c>
      <c r="C530" s="17">
        <v>17</v>
      </c>
      <c r="D530" s="17">
        <v>3</v>
      </c>
      <c r="E530" s="18" t="s">
        <v>1515</v>
      </c>
      <c r="F530" s="19">
        <v>4981.9155465457397</v>
      </c>
      <c r="G530" s="19">
        <v>3009.02686596793</v>
      </c>
      <c r="H530" s="19">
        <v>3350.6476744506899</v>
      </c>
      <c r="I530" s="19">
        <v>3207.3827707778401</v>
      </c>
      <c r="J530" s="19">
        <v>3740.44928046216</v>
      </c>
      <c r="K530" s="19">
        <v>3563.35040578191</v>
      </c>
      <c r="L530" s="20">
        <f t="shared" si="46"/>
        <v>3780.5300289881197</v>
      </c>
      <c r="M530" s="20">
        <f t="shared" si="47"/>
        <v>3503.72748567397</v>
      </c>
      <c r="N530" s="21">
        <f t="shared" si="48"/>
        <v>0.68243079118303629</v>
      </c>
      <c r="O530" s="22">
        <f t="shared" si="49"/>
        <v>-0.10969794517939144</v>
      </c>
      <c r="P530" s="23" t="str">
        <f t="shared" si="50"/>
        <v>UNCHANGED</v>
      </c>
    </row>
    <row r="531" spans="1:16" x14ac:dyDescent="0.2">
      <c r="A531" s="17" t="s">
        <v>915</v>
      </c>
      <c r="B531" s="17" t="s">
        <v>1094</v>
      </c>
      <c r="C531" s="17">
        <v>3</v>
      </c>
      <c r="D531" s="17">
        <v>3</v>
      </c>
      <c r="E531" s="18">
        <v>5</v>
      </c>
      <c r="F531" s="19">
        <v>3813.9702982797799</v>
      </c>
      <c r="G531" s="19">
        <v>3554.8740498894999</v>
      </c>
      <c r="H531" s="19">
        <v>3235.5182724267302</v>
      </c>
      <c r="I531" s="19">
        <v>3588.4416489576201</v>
      </c>
      <c r="J531" s="19">
        <v>3966.3070809747001</v>
      </c>
      <c r="K531" s="19">
        <v>2341.5420344322501</v>
      </c>
      <c r="L531" s="20">
        <f t="shared" si="46"/>
        <v>3534.7875401986698</v>
      </c>
      <c r="M531" s="20">
        <f t="shared" si="47"/>
        <v>3298.7635881215233</v>
      </c>
      <c r="N531" s="21">
        <f t="shared" si="48"/>
        <v>0.67263579905531112</v>
      </c>
      <c r="O531" s="22">
        <f t="shared" si="49"/>
        <v>-9.969811563567646E-2</v>
      </c>
      <c r="P531" s="23" t="str">
        <f t="shared" si="50"/>
        <v>UNCHANGED</v>
      </c>
    </row>
    <row r="532" spans="1:16" x14ac:dyDescent="0.2">
      <c r="A532" s="17" t="s">
        <v>865</v>
      </c>
      <c r="B532" s="17" t="s">
        <v>1237</v>
      </c>
      <c r="C532" s="17">
        <v>4</v>
      </c>
      <c r="D532" s="17">
        <v>2</v>
      </c>
      <c r="E532" s="18">
        <v>5</v>
      </c>
      <c r="F532" s="19">
        <v>3791.0120097470899</v>
      </c>
      <c r="G532" s="19">
        <v>4348.9297589076004</v>
      </c>
      <c r="H532" s="19">
        <v>3714.2617582921498</v>
      </c>
      <c r="I532" s="19">
        <v>5471.5035144900903</v>
      </c>
      <c r="J532" s="19">
        <v>2851.0014473473602</v>
      </c>
      <c r="K532" s="19">
        <v>2339.5138788823601</v>
      </c>
      <c r="L532" s="20">
        <f t="shared" si="46"/>
        <v>3951.4011756489467</v>
      </c>
      <c r="M532" s="20">
        <f t="shared" si="47"/>
        <v>3554.006280239937</v>
      </c>
      <c r="N532" s="21">
        <f t="shared" si="48"/>
        <v>0.70876450971774041</v>
      </c>
      <c r="O532" s="22">
        <f t="shared" si="49"/>
        <v>-0.15291809614980617</v>
      </c>
      <c r="P532" s="23" t="str">
        <f t="shared" si="50"/>
        <v>UNCHANGED</v>
      </c>
    </row>
    <row r="533" spans="1:16" x14ac:dyDescent="0.2">
      <c r="A533" s="17" t="s">
        <v>173</v>
      </c>
      <c r="B533" s="17" t="s">
        <v>1084</v>
      </c>
      <c r="C533" s="17">
        <v>9</v>
      </c>
      <c r="D533" s="17">
        <v>1</v>
      </c>
      <c r="E533" s="18" t="s">
        <v>1516</v>
      </c>
      <c r="F533" s="19">
        <v>206469.10152368899</v>
      </c>
      <c r="G533" s="19">
        <v>185090.55813024001</v>
      </c>
      <c r="H533" s="19">
        <v>243914.579870683</v>
      </c>
      <c r="I533" s="19">
        <v>207554.670334703</v>
      </c>
      <c r="J533" s="19">
        <v>301198.47842403402</v>
      </c>
      <c r="K533" s="19">
        <v>246201.52543099201</v>
      </c>
      <c r="L533" s="20">
        <f t="shared" si="46"/>
        <v>211824.746508204</v>
      </c>
      <c r="M533" s="20">
        <f t="shared" si="47"/>
        <v>251651.55806324302</v>
      </c>
      <c r="N533" s="21">
        <f t="shared" si="48"/>
        <v>0.28317118935109681</v>
      </c>
      <c r="O533" s="22">
        <f t="shared" si="49"/>
        <v>0.2485563875104797</v>
      </c>
      <c r="P533" s="23" t="str">
        <f t="shared" si="50"/>
        <v>UNCHANGED</v>
      </c>
    </row>
    <row r="534" spans="1:16" x14ac:dyDescent="0.2">
      <c r="A534" s="17" t="s">
        <v>652</v>
      </c>
      <c r="B534" s="17" t="s">
        <v>1084</v>
      </c>
      <c r="C534" s="17">
        <v>6</v>
      </c>
      <c r="D534" s="17">
        <v>5</v>
      </c>
      <c r="E534" s="18" t="s">
        <v>1516</v>
      </c>
      <c r="F534" s="19">
        <v>75852.848100134506</v>
      </c>
      <c r="G534" s="19">
        <v>69698.134847719004</v>
      </c>
      <c r="H534" s="19">
        <v>61757.4821367841</v>
      </c>
      <c r="I534" s="19">
        <v>67018.547925411607</v>
      </c>
      <c r="J534" s="19">
        <v>47396.913155433103</v>
      </c>
      <c r="K534" s="19">
        <v>60324.039764357702</v>
      </c>
      <c r="L534" s="20">
        <f t="shared" si="46"/>
        <v>69102.821694879196</v>
      </c>
      <c r="M534" s="20">
        <f t="shared" si="47"/>
        <v>58246.500281734137</v>
      </c>
      <c r="N534" s="21">
        <f t="shared" si="48"/>
        <v>0.19880855567293262</v>
      </c>
      <c r="O534" s="22">
        <f t="shared" si="49"/>
        <v>-0.24657325318532125</v>
      </c>
      <c r="P534" s="23" t="str">
        <f t="shared" si="50"/>
        <v>UNCHANGED</v>
      </c>
    </row>
    <row r="535" spans="1:16" x14ac:dyDescent="0.2">
      <c r="A535" s="17" t="s">
        <v>976</v>
      </c>
      <c r="B535" s="17" t="s">
        <v>1259</v>
      </c>
      <c r="C535" s="17">
        <v>7</v>
      </c>
      <c r="D535" s="17">
        <v>4</v>
      </c>
      <c r="E535" s="18" t="s">
        <v>1513</v>
      </c>
      <c r="F535" s="19">
        <v>10958.0326379095</v>
      </c>
      <c r="G535" s="19">
        <v>16658.011228485499</v>
      </c>
      <c r="H535" s="19">
        <v>13901.506936240399</v>
      </c>
      <c r="I535" s="19">
        <v>13383.0324949397</v>
      </c>
      <c r="J535" s="19">
        <v>13486.532154525899</v>
      </c>
      <c r="K535" s="19">
        <v>16055.0586909665</v>
      </c>
      <c r="L535" s="20">
        <f t="shared" si="46"/>
        <v>13839.183600878465</v>
      </c>
      <c r="M535" s="20">
        <f t="shared" si="47"/>
        <v>14308.207780144032</v>
      </c>
      <c r="N535" s="21">
        <f t="shared" si="48"/>
        <v>0.81367217684680515</v>
      </c>
      <c r="O535" s="22">
        <f t="shared" si="49"/>
        <v>4.8084135820083598E-2</v>
      </c>
      <c r="P535" s="23" t="str">
        <f t="shared" si="50"/>
        <v>UNCHANGED</v>
      </c>
    </row>
    <row r="536" spans="1:16" x14ac:dyDescent="0.2">
      <c r="A536" s="17" t="s">
        <v>952</v>
      </c>
      <c r="B536" s="17" t="s">
        <v>1084</v>
      </c>
      <c r="C536" s="17">
        <v>6</v>
      </c>
      <c r="D536" s="17">
        <v>5</v>
      </c>
      <c r="E536" s="18" t="s">
        <v>5</v>
      </c>
      <c r="F536" s="19">
        <v>2081547.98461798</v>
      </c>
      <c r="G536" s="19">
        <v>1543139.1637910199</v>
      </c>
      <c r="H536" s="19">
        <v>1963153.75107953</v>
      </c>
      <c r="I536" s="19">
        <v>294302.16472551599</v>
      </c>
      <c r="J536" s="19">
        <v>2896481.8953769798</v>
      </c>
      <c r="K536" s="19">
        <v>2874219.6438365602</v>
      </c>
      <c r="L536" s="20">
        <f t="shared" si="46"/>
        <v>1862613.6331628431</v>
      </c>
      <c r="M536" s="20">
        <f t="shared" si="47"/>
        <v>2021667.9013130188</v>
      </c>
      <c r="N536" s="21">
        <f t="shared" si="48"/>
        <v>0.86520881534706051</v>
      </c>
      <c r="O536" s="22">
        <f t="shared" si="49"/>
        <v>0.11821758239582419</v>
      </c>
      <c r="P536" s="23" t="str">
        <f t="shared" si="50"/>
        <v>UNCHANGED</v>
      </c>
    </row>
    <row r="537" spans="1:16" x14ac:dyDescent="0.2">
      <c r="A537" s="17" t="s">
        <v>770</v>
      </c>
      <c r="B537" s="17" t="s">
        <v>1369</v>
      </c>
      <c r="C537" s="17">
        <v>9</v>
      </c>
      <c r="D537" s="17">
        <v>2</v>
      </c>
      <c r="E537" s="18" t="s">
        <v>1513</v>
      </c>
      <c r="F537" s="19">
        <v>62962.687777358296</v>
      </c>
      <c r="G537" s="19">
        <v>10634.602950213</v>
      </c>
      <c r="H537" s="19">
        <v>33501.580000521302</v>
      </c>
      <c r="I537" s="19">
        <v>31940.482631031999</v>
      </c>
      <c r="J537" s="19">
        <v>10370.395315513901</v>
      </c>
      <c r="K537" s="19">
        <v>9867.1942198719098</v>
      </c>
      <c r="L537" s="20">
        <f t="shared" si="46"/>
        <v>35699.623576030863</v>
      </c>
      <c r="M537" s="20">
        <f t="shared" si="47"/>
        <v>17392.690722139272</v>
      </c>
      <c r="N537" s="21">
        <f t="shared" si="48"/>
        <v>0.3371594978156694</v>
      </c>
      <c r="O537" s="22">
        <f t="shared" si="49"/>
        <v>-1.0374277213905461</v>
      </c>
      <c r="P537" s="23" t="str">
        <f t="shared" si="50"/>
        <v>UNCHANGED</v>
      </c>
    </row>
    <row r="538" spans="1:16" x14ac:dyDescent="0.2">
      <c r="A538" s="17" t="s">
        <v>262</v>
      </c>
      <c r="B538" s="17" t="s">
        <v>1084</v>
      </c>
      <c r="C538" s="17">
        <v>4</v>
      </c>
      <c r="D538" s="17">
        <v>3</v>
      </c>
      <c r="E538" s="18" t="s">
        <v>1513</v>
      </c>
      <c r="F538" s="19">
        <v>40245.637045485098</v>
      </c>
      <c r="G538" s="19">
        <v>41420.399307200001</v>
      </c>
      <c r="H538" s="19">
        <v>39892.950158714702</v>
      </c>
      <c r="I538" s="19">
        <v>30719.517798563898</v>
      </c>
      <c r="J538" s="19">
        <v>37292.694450731098</v>
      </c>
      <c r="K538" s="19">
        <v>44652.683514988203</v>
      </c>
      <c r="L538" s="20">
        <f t="shared" si="46"/>
        <v>40519.662170466596</v>
      </c>
      <c r="M538" s="20">
        <f t="shared" si="47"/>
        <v>37554.965254761068</v>
      </c>
      <c r="N538" s="21">
        <f t="shared" si="48"/>
        <v>0.50480294324121833</v>
      </c>
      <c r="O538" s="22">
        <f t="shared" si="49"/>
        <v>-0.10961848243661607</v>
      </c>
      <c r="P538" s="23" t="str">
        <f t="shared" si="50"/>
        <v>UNCHANGED</v>
      </c>
    </row>
    <row r="539" spans="1:16" x14ac:dyDescent="0.2">
      <c r="A539" s="17" t="s">
        <v>147</v>
      </c>
      <c r="B539" s="17" t="s">
        <v>1084</v>
      </c>
      <c r="C539" s="17">
        <v>4</v>
      </c>
      <c r="D539" s="17">
        <v>1</v>
      </c>
      <c r="E539" s="18">
        <v>5</v>
      </c>
      <c r="F539" s="19">
        <v>517.11126517444495</v>
      </c>
      <c r="G539" s="19">
        <v>2459.8670339407699</v>
      </c>
      <c r="H539" s="19">
        <v>94.653573948204397</v>
      </c>
      <c r="I539" s="19">
        <v>47.1226420151567</v>
      </c>
      <c r="J539" s="19">
        <v>114.170383182717</v>
      </c>
      <c r="K539" s="19">
        <v>264.92432611272102</v>
      </c>
      <c r="L539" s="20">
        <f t="shared" si="46"/>
        <v>1023.8772910211397</v>
      </c>
      <c r="M539" s="20">
        <f t="shared" si="47"/>
        <v>142.0724504368649</v>
      </c>
      <c r="N539" s="21">
        <f t="shared" si="48"/>
        <v>0.29423721521964846</v>
      </c>
      <c r="O539" s="22">
        <f t="shared" si="49"/>
        <v>-2.8493440916919908</v>
      </c>
      <c r="P539" s="23" t="str">
        <f t="shared" si="50"/>
        <v>UNCHANGED</v>
      </c>
    </row>
    <row r="540" spans="1:16" x14ac:dyDescent="0.2">
      <c r="A540" s="17" t="s">
        <v>294</v>
      </c>
      <c r="B540" s="17" t="s">
        <v>1087</v>
      </c>
      <c r="C540" s="17">
        <v>2</v>
      </c>
      <c r="D540" s="17">
        <v>2</v>
      </c>
      <c r="E540" s="18">
        <v>5</v>
      </c>
      <c r="F540" s="19">
        <v>598.97503003841598</v>
      </c>
      <c r="G540" s="19">
        <v>2561.2395108062001</v>
      </c>
      <c r="H540" s="19">
        <v>999.52476947670402</v>
      </c>
      <c r="I540" s="19">
        <v>1139.4840766049199</v>
      </c>
      <c r="J540" s="19">
        <v>2841.7082722985901</v>
      </c>
      <c r="K540" s="19">
        <v>14.4759446395481</v>
      </c>
      <c r="L540" s="20">
        <f t="shared" si="46"/>
        <v>1386.5797701071067</v>
      </c>
      <c r="M540" s="20">
        <f t="shared" si="47"/>
        <v>1331.8894311810193</v>
      </c>
      <c r="N540" s="21">
        <f t="shared" si="48"/>
        <v>0.9596804097751217</v>
      </c>
      <c r="O540" s="22">
        <f t="shared" si="49"/>
        <v>-5.8056297324874974E-2</v>
      </c>
      <c r="P540" s="23" t="str">
        <f t="shared" si="50"/>
        <v>UNCHANGED</v>
      </c>
    </row>
    <row r="541" spans="1:16" x14ac:dyDescent="0.2">
      <c r="A541" s="17" t="s">
        <v>1058</v>
      </c>
      <c r="B541" s="17" t="s">
        <v>1336</v>
      </c>
      <c r="C541" s="17">
        <v>6</v>
      </c>
      <c r="D541" s="17">
        <v>1</v>
      </c>
      <c r="E541" s="18">
        <v>1</v>
      </c>
      <c r="F541" s="19">
        <v>67597.983306170499</v>
      </c>
      <c r="G541" s="19">
        <v>83240.141613231099</v>
      </c>
      <c r="H541" s="19">
        <v>70221.490343780097</v>
      </c>
      <c r="I541" s="19">
        <v>34984.1519757352</v>
      </c>
      <c r="J541" s="19">
        <v>102799.960613647</v>
      </c>
      <c r="K541" s="19">
        <v>99306.649634450703</v>
      </c>
      <c r="L541" s="20">
        <f t="shared" si="46"/>
        <v>73686.538421060555</v>
      </c>
      <c r="M541" s="20">
        <f t="shared" si="47"/>
        <v>79030.254074610959</v>
      </c>
      <c r="N541" s="21">
        <f t="shared" si="48"/>
        <v>0.82447533672510787</v>
      </c>
      <c r="O541" s="22">
        <f t="shared" si="49"/>
        <v>0.10100396466087641</v>
      </c>
      <c r="P541" s="23" t="str">
        <f t="shared" si="50"/>
        <v>UNCHANGED</v>
      </c>
    </row>
    <row r="542" spans="1:16" x14ac:dyDescent="0.2">
      <c r="A542" s="17" t="s">
        <v>797</v>
      </c>
      <c r="B542" s="17" t="s">
        <v>1107</v>
      </c>
      <c r="C542" s="17">
        <v>2</v>
      </c>
      <c r="D542" s="17">
        <v>1</v>
      </c>
      <c r="E542" s="18">
        <v>5</v>
      </c>
      <c r="F542" s="19">
        <v>184284.82177961801</v>
      </c>
      <c r="G542" s="19">
        <v>129208.31263467199</v>
      </c>
      <c r="H542" s="19">
        <v>201423.49709046999</v>
      </c>
      <c r="I542" s="19">
        <v>201070.51673298099</v>
      </c>
      <c r="J542" s="19">
        <v>149287.820214345</v>
      </c>
      <c r="K542" s="19">
        <v>40658.8149840888</v>
      </c>
      <c r="L542" s="20">
        <f t="shared" si="46"/>
        <v>171638.87716825333</v>
      </c>
      <c r="M542" s="20">
        <f t="shared" si="47"/>
        <v>130339.05064380493</v>
      </c>
      <c r="N542" s="21">
        <f t="shared" si="48"/>
        <v>0.47187719752623403</v>
      </c>
      <c r="O542" s="22">
        <f t="shared" si="49"/>
        <v>-0.39710697648443838</v>
      </c>
      <c r="P542" s="23" t="str">
        <f t="shared" si="50"/>
        <v>UNCHANGED</v>
      </c>
    </row>
    <row r="543" spans="1:16" x14ac:dyDescent="0.2">
      <c r="A543" s="17" t="s">
        <v>320</v>
      </c>
      <c r="B543" s="17" t="s">
        <v>1399</v>
      </c>
      <c r="C543" s="17">
        <v>9</v>
      </c>
      <c r="D543" s="17">
        <v>1</v>
      </c>
      <c r="E543" s="18" t="s">
        <v>1513</v>
      </c>
      <c r="F543" s="19">
        <v>9922.9586111908993</v>
      </c>
      <c r="G543" s="19">
        <v>6432.6585422704102</v>
      </c>
      <c r="H543" s="19">
        <v>6892.57397585115</v>
      </c>
      <c r="I543" s="19">
        <v>10319.485542732</v>
      </c>
      <c r="J543" s="19">
        <v>5449.76225431701</v>
      </c>
      <c r="K543" s="19">
        <v>4919.7516251117304</v>
      </c>
      <c r="L543" s="20">
        <f t="shared" si="46"/>
        <v>7749.3970431041525</v>
      </c>
      <c r="M543" s="20">
        <f t="shared" si="47"/>
        <v>6896.3331407202468</v>
      </c>
      <c r="N543" s="21">
        <f t="shared" si="48"/>
        <v>0.69695963800911276</v>
      </c>
      <c r="O543" s="22">
        <f t="shared" si="49"/>
        <v>-0.16825459477580951</v>
      </c>
      <c r="P543" s="23" t="str">
        <f t="shared" si="50"/>
        <v>UNCHANGED</v>
      </c>
    </row>
    <row r="544" spans="1:16" x14ac:dyDescent="0.2">
      <c r="A544" s="17" t="s">
        <v>967</v>
      </c>
      <c r="B544" s="17" t="s">
        <v>1339</v>
      </c>
      <c r="C544" s="17">
        <v>7</v>
      </c>
      <c r="D544" s="17">
        <v>1</v>
      </c>
      <c r="E544" s="18">
        <v>4</v>
      </c>
      <c r="F544" s="19">
        <v>4030.9430754799</v>
      </c>
      <c r="G544" s="19">
        <v>3750.7362539089299</v>
      </c>
      <c r="H544" s="19">
        <v>5754.4462651863496</v>
      </c>
      <c r="I544" s="19">
        <v>5649.8415324735497</v>
      </c>
      <c r="J544" s="19">
        <v>4871.5630553113897</v>
      </c>
      <c r="K544" s="19">
        <v>3812.8822894629202</v>
      </c>
      <c r="L544" s="20">
        <f t="shared" si="46"/>
        <v>4512.0418648583936</v>
      </c>
      <c r="M544" s="20">
        <f t="shared" si="47"/>
        <v>4778.0956257492862</v>
      </c>
      <c r="N544" s="21">
        <f t="shared" si="48"/>
        <v>0.76242954614811309</v>
      </c>
      <c r="O544" s="22">
        <f t="shared" si="49"/>
        <v>8.2655273453104069E-2</v>
      </c>
      <c r="P544" s="23" t="str">
        <f t="shared" si="50"/>
        <v>UNCHANGED</v>
      </c>
    </row>
    <row r="545" spans="1:16" x14ac:dyDescent="0.2">
      <c r="A545" s="17" t="s">
        <v>228</v>
      </c>
      <c r="B545" s="17" t="s">
        <v>1084</v>
      </c>
      <c r="C545" s="17">
        <v>21</v>
      </c>
      <c r="D545" s="17">
        <v>4</v>
      </c>
      <c r="E545" s="18" t="s">
        <v>1513</v>
      </c>
      <c r="F545" s="19">
        <v>1959.7559720177401</v>
      </c>
      <c r="G545" s="19">
        <v>3023.7982914476602</v>
      </c>
      <c r="H545" s="19">
        <v>1482.30405674281</v>
      </c>
      <c r="I545" s="19">
        <v>1689.3039051846799</v>
      </c>
      <c r="J545" s="19">
        <v>2509.9426062186499</v>
      </c>
      <c r="K545" s="19">
        <v>289.90375133063799</v>
      </c>
      <c r="L545" s="20">
        <f t="shared" si="46"/>
        <v>2155.28610673607</v>
      </c>
      <c r="M545" s="20">
        <f t="shared" si="47"/>
        <v>1496.3834209113222</v>
      </c>
      <c r="N545" s="21">
        <f t="shared" si="48"/>
        <v>0.45233173151661998</v>
      </c>
      <c r="O545" s="22">
        <f t="shared" si="49"/>
        <v>-0.52639950793843082</v>
      </c>
      <c r="P545" s="23" t="str">
        <f t="shared" si="50"/>
        <v>UNCHANGED</v>
      </c>
    </row>
    <row r="546" spans="1:16" x14ac:dyDescent="0.2">
      <c r="A546" s="17" t="s">
        <v>325</v>
      </c>
      <c r="B546" s="17" t="s">
        <v>1084</v>
      </c>
      <c r="C546" s="17">
        <v>4</v>
      </c>
      <c r="D546" s="17">
        <v>1</v>
      </c>
      <c r="E546" s="18">
        <v>5</v>
      </c>
      <c r="F546" s="19">
        <v>6769.2748583958301</v>
      </c>
      <c r="G546" s="19">
        <v>4244.4575285977298</v>
      </c>
      <c r="H546" s="19">
        <v>3296.2950178040901</v>
      </c>
      <c r="I546" s="19">
        <v>4034.8224420874899</v>
      </c>
      <c r="J546" s="19">
        <v>2140.0161349792302</v>
      </c>
      <c r="K546" s="19">
        <v>66002.320864158406</v>
      </c>
      <c r="L546" s="20">
        <f t="shared" si="46"/>
        <v>4770.0091349325503</v>
      </c>
      <c r="M546" s="20">
        <f t="shared" si="47"/>
        <v>24059.053147075043</v>
      </c>
      <c r="N546" s="21">
        <f t="shared" si="48"/>
        <v>0.41040732369642119</v>
      </c>
      <c r="O546" s="22">
        <f t="shared" si="49"/>
        <v>2.3345159316174087</v>
      </c>
      <c r="P546" s="23" t="str">
        <f t="shared" si="50"/>
        <v>UNCHANGED</v>
      </c>
    </row>
    <row r="547" spans="1:16" x14ac:dyDescent="0.2">
      <c r="A547" s="17" t="s">
        <v>1077</v>
      </c>
      <c r="B547" s="17" t="s">
        <v>1084</v>
      </c>
      <c r="C547" s="17">
        <v>3</v>
      </c>
      <c r="D547" s="17">
        <v>2</v>
      </c>
      <c r="E547" s="18">
        <v>5</v>
      </c>
      <c r="F547" s="19">
        <v>4678.2955429487201</v>
      </c>
      <c r="G547" s="19">
        <v>6085.3249158272902</v>
      </c>
      <c r="H547" s="19">
        <v>2944.20934599356</v>
      </c>
      <c r="I547" s="19">
        <v>3367.7917668773198</v>
      </c>
      <c r="J547" s="19">
        <v>2448.8166776502899</v>
      </c>
      <c r="K547" s="19">
        <v>10447.9587414284</v>
      </c>
      <c r="L547" s="20">
        <f t="shared" si="46"/>
        <v>4569.2766015898569</v>
      </c>
      <c r="M547" s="20">
        <f t="shared" si="47"/>
        <v>5421.5223953186696</v>
      </c>
      <c r="N547" s="21">
        <f t="shared" si="48"/>
        <v>0.76685093775786428</v>
      </c>
      <c r="O547" s="22">
        <f t="shared" si="49"/>
        <v>0.24673224683691411</v>
      </c>
      <c r="P547" s="23" t="str">
        <f t="shared" si="50"/>
        <v>UNCHANGED</v>
      </c>
    </row>
    <row r="548" spans="1:16" x14ac:dyDescent="0.2">
      <c r="A548" s="17" t="s">
        <v>441</v>
      </c>
      <c r="B548" s="17" t="s">
        <v>1419</v>
      </c>
      <c r="C548" s="17">
        <v>16</v>
      </c>
      <c r="D548" s="17">
        <v>1</v>
      </c>
      <c r="E548" s="18" t="s">
        <v>1514</v>
      </c>
      <c r="F548" s="19">
        <v>3088.3844885229701</v>
      </c>
      <c r="G548" s="19">
        <v>2125.5390877545501</v>
      </c>
      <c r="H548" s="19">
        <v>2645.46077908188</v>
      </c>
      <c r="I548" s="19">
        <v>3697.5951956541699</v>
      </c>
      <c r="J548" s="19">
        <v>2626.8304307598701</v>
      </c>
      <c r="K548" s="19">
        <v>1904.62930726893</v>
      </c>
      <c r="L548" s="20">
        <f t="shared" si="46"/>
        <v>2619.7947851198001</v>
      </c>
      <c r="M548" s="20">
        <f t="shared" si="47"/>
        <v>2743.0183112276568</v>
      </c>
      <c r="N548" s="21">
        <f t="shared" si="48"/>
        <v>0.8448961796915393</v>
      </c>
      <c r="O548" s="22">
        <f t="shared" si="49"/>
        <v>6.6310446652316141E-2</v>
      </c>
      <c r="P548" s="23" t="str">
        <f t="shared" si="50"/>
        <v>UNCHANGED</v>
      </c>
    </row>
    <row r="549" spans="1:16" x14ac:dyDescent="0.2">
      <c r="A549" s="17" t="s">
        <v>991</v>
      </c>
      <c r="B549" s="17" t="s">
        <v>1135</v>
      </c>
      <c r="C549" s="17">
        <v>17</v>
      </c>
      <c r="D549" s="17">
        <v>12</v>
      </c>
      <c r="E549" s="18">
        <v>5</v>
      </c>
      <c r="F549" s="19">
        <v>166394.88048348299</v>
      </c>
      <c r="G549" s="19">
        <v>193560.456829829</v>
      </c>
      <c r="H549" s="19">
        <v>71100.454570358299</v>
      </c>
      <c r="I549" s="19">
        <v>111434.867876099</v>
      </c>
      <c r="J549" s="19">
        <v>80161.293660337004</v>
      </c>
      <c r="K549" s="19">
        <v>439645.73609964002</v>
      </c>
      <c r="L549" s="20">
        <f t="shared" si="46"/>
        <v>143685.26396122342</v>
      </c>
      <c r="M549" s="20">
        <f t="shared" si="47"/>
        <v>210413.96587869199</v>
      </c>
      <c r="N549" s="21">
        <f t="shared" si="48"/>
        <v>0.61014470940547749</v>
      </c>
      <c r="O549" s="22">
        <f t="shared" si="49"/>
        <v>0.55031835449289623</v>
      </c>
      <c r="P549" s="23" t="str">
        <f t="shared" si="50"/>
        <v>UNCHANGED</v>
      </c>
    </row>
    <row r="550" spans="1:16" x14ac:dyDescent="0.2">
      <c r="A550" s="17" t="s">
        <v>135</v>
      </c>
      <c r="B550" s="17" t="s">
        <v>1084</v>
      </c>
      <c r="C550" s="17">
        <v>44</v>
      </c>
      <c r="D550" s="17">
        <v>5</v>
      </c>
      <c r="E550" s="18" t="s">
        <v>1515</v>
      </c>
      <c r="F550" s="19">
        <v>58237.119489548801</v>
      </c>
      <c r="G550" s="19">
        <v>45018.878729346397</v>
      </c>
      <c r="H550" s="19">
        <v>49787.972930887598</v>
      </c>
      <c r="I550" s="19">
        <v>80088.345696234697</v>
      </c>
      <c r="J550" s="19">
        <v>61626.087529579701</v>
      </c>
      <c r="K550" s="19">
        <v>51283.922644756502</v>
      </c>
      <c r="L550" s="20">
        <f t="shared" si="46"/>
        <v>51014.657049927599</v>
      </c>
      <c r="M550" s="20">
        <f t="shared" si="47"/>
        <v>64332.785290190302</v>
      </c>
      <c r="N550" s="21">
        <f t="shared" si="48"/>
        <v>0.22410977161761581</v>
      </c>
      <c r="O550" s="22">
        <f t="shared" si="49"/>
        <v>0.33464234340116999</v>
      </c>
      <c r="P550" s="23" t="str">
        <f t="shared" si="50"/>
        <v>UNCHANGED</v>
      </c>
    </row>
    <row r="551" spans="1:16" x14ac:dyDescent="0.2">
      <c r="A551" s="17" t="s">
        <v>124</v>
      </c>
      <c r="B551" s="17" t="s">
        <v>1304</v>
      </c>
      <c r="C551" s="17">
        <v>4</v>
      </c>
      <c r="D551" s="17">
        <v>1</v>
      </c>
      <c r="E551" s="18" t="s">
        <v>1513</v>
      </c>
      <c r="F551" s="19">
        <v>12411.821087995801</v>
      </c>
      <c r="G551" s="19">
        <v>16572.5392363664</v>
      </c>
      <c r="H551" s="19">
        <v>19704.384912261801</v>
      </c>
      <c r="I551" s="19">
        <v>15214.912134967</v>
      </c>
      <c r="J551" s="19">
        <v>9876.7097956417892</v>
      </c>
      <c r="K551" s="19">
        <v>10967.8653431937</v>
      </c>
      <c r="L551" s="20">
        <f t="shared" si="46"/>
        <v>16229.581745541334</v>
      </c>
      <c r="M551" s="20">
        <f t="shared" si="47"/>
        <v>12019.829091267495</v>
      </c>
      <c r="N551" s="21">
        <f t="shared" si="48"/>
        <v>0.18959316848696695</v>
      </c>
      <c r="O551" s="22">
        <f t="shared" si="49"/>
        <v>-0.43320943784123372</v>
      </c>
      <c r="P551" s="23" t="str">
        <f t="shared" si="50"/>
        <v>UNCHANGED</v>
      </c>
    </row>
    <row r="552" spans="1:16" x14ac:dyDescent="0.2">
      <c r="A552" s="17" t="s">
        <v>194</v>
      </c>
      <c r="B552" s="17" t="s">
        <v>1084</v>
      </c>
      <c r="C552" s="17">
        <v>3</v>
      </c>
      <c r="D552" s="17">
        <v>1</v>
      </c>
      <c r="E552" s="18" t="s">
        <v>1511</v>
      </c>
      <c r="F552" s="19">
        <v>5835.8814567404097</v>
      </c>
      <c r="G552" s="19">
        <v>11052.348832038901</v>
      </c>
      <c r="H552" s="19">
        <v>4603.3781791178299</v>
      </c>
      <c r="I552" s="19">
        <v>7548.6412679958303</v>
      </c>
      <c r="J552" s="19">
        <v>8029.19530053771</v>
      </c>
      <c r="K552" s="19">
        <v>68972.018925130993</v>
      </c>
      <c r="L552" s="20">
        <f t="shared" si="46"/>
        <v>7163.869489299047</v>
      </c>
      <c r="M552" s="20">
        <f t="shared" si="47"/>
        <v>28183.285164554847</v>
      </c>
      <c r="N552" s="21">
        <f t="shared" si="48"/>
        <v>0.36295914585073041</v>
      </c>
      <c r="O552" s="22">
        <f t="shared" si="49"/>
        <v>1.9760288283756844</v>
      </c>
      <c r="P552" s="23" t="str">
        <f t="shared" si="50"/>
        <v>UNCHANGED</v>
      </c>
    </row>
    <row r="553" spans="1:16" x14ac:dyDescent="0.2">
      <c r="A553" s="17" t="s">
        <v>113</v>
      </c>
      <c r="B553" s="17" t="s">
        <v>1407</v>
      </c>
      <c r="C553" s="17">
        <v>11</v>
      </c>
      <c r="D553" s="17">
        <v>2</v>
      </c>
      <c r="E553" s="18" t="s">
        <v>1513</v>
      </c>
      <c r="F553" s="19">
        <v>2768.88645712984</v>
      </c>
      <c r="G553" s="19">
        <v>2682.5194004401101</v>
      </c>
      <c r="H553" s="19">
        <v>3508.83525619392</v>
      </c>
      <c r="I553" s="19">
        <v>2699.5962645621698</v>
      </c>
      <c r="J553" s="19">
        <v>2482.0183384511001</v>
      </c>
      <c r="K553" s="19">
        <v>2466.9174365452</v>
      </c>
      <c r="L553" s="20">
        <f t="shared" si="46"/>
        <v>2986.74703792129</v>
      </c>
      <c r="M553" s="20">
        <f t="shared" si="47"/>
        <v>2549.5106798528232</v>
      </c>
      <c r="N553" s="21">
        <f t="shared" si="48"/>
        <v>0.18423760414838677</v>
      </c>
      <c r="O553" s="22">
        <f t="shared" si="49"/>
        <v>-0.22835467258747946</v>
      </c>
      <c r="P553" s="23" t="str">
        <f t="shared" si="50"/>
        <v>UNCHANGED</v>
      </c>
    </row>
    <row r="554" spans="1:16" x14ac:dyDescent="0.2">
      <c r="A554" s="17" t="s">
        <v>1007</v>
      </c>
      <c r="B554" s="17" t="s">
        <v>1258</v>
      </c>
      <c r="C554" s="17">
        <v>6</v>
      </c>
      <c r="D554" s="17">
        <v>2</v>
      </c>
      <c r="E554" s="18">
        <v>5</v>
      </c>
      <c r="F554" s="19">
        <v>4690.4415256552902</v>
      </c>
      <c r="G554" s="19">
        <v>5504.7744596512503</v>
      </c>
      <c r="H554" s="19">
        <v>5572.2809416009204</v>
      </c>
      <c r="I554" s="19">
        <v>7246.77159133233</v>
      </c>
      <c r="J554" s="19">
        <v>6900.8014179393804</v>
      </c>
      <c r="K554" s="19">
        <v>2079.23296611981</v>
      </c>
      <c r="L554" s="20">
        <f t="shared" si="46"/>
        <v>5255.8323089691539</v>
      </c>
      <c r="M554" s="20">
        <f t="shared" si="47"/>
        <v>5408.9353251305065</v>
      </c>
      <c r="N554" s="21">
        <f t="shared" si="48"/>
        <v>0.9322405179790425</v>
      </c>
      <c r="O554" s="22">
        <f t="shared" si="49"/>
        <v>4.1425401035291777E-2</v>
      </c>
      <c r="P554" s="23" t="str">
        <f t="shared" si="50"/>
        <v>UNCHANGED</v>
      </c>
    </row>
    <row r="555" spans="1:16" x14ac:dyDescent="0.2">
      <c r="A555" s="17" t="s">
        <v>1055</v>
      </c>
      <c r="B555" s="17" t="s">
        <v>1106</v>
      </c>
      <c r="C555" s="17">
        <v>2</v>
      </c>
      <c r="D555" s="17">
        <v>2</v>
      </c>
      <c r="E555" s="18">
        <v>5</v>
      </c>
      <c r="F555" s="19">
        <v>2261.6624971338501</v>
      </c>
      <c r="G555" s="19">
        <v>2163.57018231847</v>
      </c>
      <c r="H555" s="19">
        <v>2556.28665442684</v>
      </c>
      <c r="I555" s="19">
        <v>1462.3097431277999</v>
      </c>
      <c r="J555" s="19">
        <v>4461.1696099051396</v>
      </c>
      <c r="K555" s="19">
        <v>2122.0185242795601</v>
      </c>
      <c r="L555" s="20">
        <f t="shared" si="46"/>
        <v>2327.1731112930534</v>
      </c>
      <c r="M555" s="20">
        <f t="shared" si="47"/>
        <v>2681.8326257708336</v>
      </c>
      <c r="N555" s="21">
        <f t="shared" si="48"/>
        <v>0.71875580717650811</v>
      </c>
      <c r="O555" s="22">
        <f t="shared" si="49"/>
        <v>0.20464066847850163</v>
      </c>
      <c r="P555" s="23" t="str">
        <f t="shared" si="50"/>
        <v>UNCHANGED</v>
      </c>
    </row>
    <row r="556" spans="1:16" x14ac:dyDescent="0.2">
      <c r="A556" s="17" t="s">
        <v>41</v>
      </c>
      <c r="B556" s="17" t="s">
        <v>1228</v>
      </c>
      <c r="C556" s="17">
        <v>2</v>
      </c>
      <c r="D556" s="17">
        <v>2</v>
      </c>
      <c r="E556" s="18" t="s">
        <v>1513</v>
      </c>
      <c r="F556" s="19">
        <v>29386.0881840082</v>
      </c>
      <c r="G556" s="19">
        <v>32110.3538433596</v>
      </c>
      <c r="H556" s="19">
        <v>27906.303715338701</v>
      </c>
      <c r="I556" s="19">
        <v>26533.3690927139</v>
      </c>
      <c r="J556" s="19">
        <v>24520.021083932101</v>
      </c>
      <c r="K556" s="19">
        <v>21585.332562684402</v>
      </c>
      <c r="L556" s="20">
        <f t="shared" si="46"/>
        <v>29800.915247568832</v>
      </c>
      <c r="M556" s="20">
        <f t="shared" si="47"/>
        <v>24212.907579776802</v>
      </c>
      <c r="N556" s="21">
        <f t="shared" si="48"/>
        <v>4.182438311209042E-2</v>
      </c>
      <c r="O556" s="22">
        <f t="shared" si="49"/>
        <v>-0.29958030535683827</v>
      </c>
      <c r="P556" s="23" t="str">
        <f t="shared" si="50"/>
        <v>UNCHANGED</v>
      </c>
    </row>
    <row r="557" spans="1:16" x14ac:dyDescent="0.2">
      <c r="A557" s="17" t="s">
        <v>792</v>
      </c>
      <c r="B557" s="17" t="s">
        <v>1280</v>
      </c>
      <c r="C557" s="17">
        <v>5</v>
      </c>
      <c r="D557" s="17">
        <v>3</v>
      </c>
      <c r="E557" s="18">
        <v>5</v>
      </c>
      <c r="F557" s="19">
        <v>5412.0311338618403</v>
      </c>
      <c r="G557" s="19">
        <v>2698.2237712502701</v>
      </c>
      <c r="H557" s="19">
        <v>3147.9064782475298</v>
      </c>
      <c r="I557" s="19">
        <v>4004.09299262582</v>
      </c>
      <c r="J557" s="19">
        <v>4781.3405636708503</v>
      </c>
      <c r="K557" s="19">
        <v>4355.4776639082902</v>
      </c>
      <c r="L557" s="20">
        <f t="shared" si="46"/>
        <v>3752.7204611198799</v>
      </c>
      <c r="M557" s="20">
        <f t="shared" si="47"/>
        <v>4380.3037400683197</v>
      </c>
      <c r="N557" s="21">
        <f t="shared" si="48"/>
        <v>0.51027731727627901</v>
      </c>
      <c r="O557" s="22">
        <f t="shared" si="49"/>
        <v>0.22309408463851813</v>
      </c>
      <c r="P557" s="23" t="str">
        <f t="shared" si="50"/>
        <v>UNCHANGED</v>
      </c>
    </row>
    <row r="558" spans="1:16" x14ac:dyDescent="0.2">
      <c r="A558" s="17" t="s">
        <v>213</v>
      </c>
      <c r="B558" s="17" t="s">
        <v>1151</v>
      </c>
      <c r="C558" s="17">
        <v>5</v>
      </c>
      <c r="D558" s="17">
        <v>4</v>
      </c>
      <c r="E558" s="18" t="s">
        <v>1514</v>
      </c>
      <c r="F558" s="19">
        <v>6484.4552793326502</v>
      </c>
      <c r="G558" s="19">
        <v>2641.1292598191199</v>
      </c>
      <c r="H558" s="19">
        <v>5210.5350197387297</v>
      </c>
      <c r="I558" s="19">
        <v>4518.6728085940003</v>
      </c>
      <c r="J558" s="19">
        <v>14677.1315560528</v>
      </c>
      <c r="K558" s="19">
        <v>5546.3679664015699</v>
      </c>
      <c r="L558" s="20">
        <f t="shared" si="46"/>
        <v>4778.7065196301664</v>
      </c>
      <c r="M558" s="20">
        <f t="shared" si="47"/>
        <v>8247.3907770161222</v>
      </c>
      <c r="N558" s="21">
        <f t="shared" si="48"/>
        <v>0.3679164057032287</v>
      </c>
      <c r="O558" s="22">
        <f t="shared" si="49"/>
        <v>0.7873175984548707</v>
      </c>
      <c r="P558" s="23" t="str">
        <f t="shared" si="50"/>
        <v>UNCHANGED</v>
      </c>
    </row>
    <row r="559" spans="1:16" x14ac:dyDescent="0.2">
      <c r="A559" s="17" t="s">
        <v>90</v>
      </c>
      <c r="B559" s="17" t="s">
        <v>1289</v>
      </c>
      <c r="C559" s="17">
        <v>4</v>
      </c>
      <c r="D559" s="17">
        <v>1</v>
      </c>
      <c r="E559" s="18">
        <v>1</v>
      </c>
      <c r="F559" s="19">
        <v>33056.606228062803</v>
      </c>
      <c r="G559" s="19">
        <v>33396.862608618198</v>
      </c>
      <c r="H559" s="19">
        <v>22668.4960442384</v>
      </c>
      <c r="I559" s="19">
        <v>18318.375548648699</v>
      </c>
      <c r="J559" s="19">
        <v>18982.258779424999</v>
      </c>
      <c r="K559" s="19">
        <v>25999.9462688815</v>
      </c>
      <c r="L559" s="20">
        <f t="shared" si="46"/>
        <v>29707.321626973135</v>
      </c>
      <c r="M559" s="20">
        <f t="shared" si="47"/>
        <v>21100.193532318401</v>
      </c>
      <c r="N559" s="21">
        <f t="shared" si="48"/>
        <v>0.11549961751764579</v>
      </c>
      <c r="O559" s="22">
        <f t="shared" si="49"/>
        <v>-0.49356230806611889</v>
      </c>
      <c r="P559" s="23" t="str">
        <f t="shared" si="50"/>
        <v>UNCHANGED</v>
      </c>
    </row>
    <row r="560" spans="1:16" x14ac:dyDescent="0.2">
      <c r="A560" s="17" t="s">
        <v>283</v>
      </c>
      <c r="B560" s="17" t="s">
        <v>1084</v>
      </c>
      <c r="C560" s="17">
        <v>6</v>
      </c>
      <c r="D560" s="17">
        <v>2</v>
      </c>
      <c r="E560" s="18" t="s">
        <v>1514</v>
      </c>
      <c r="F560" s="19">
        <v>297725.12376743101</v>
      </c>
      <c r="G560" s="19">
        <v>227402.00463164199</v>
      </c>
      <c r="H560" s="19">
        <v>204070.66706542601</v>
      </c>
      <c r="I560" s="19">
        <v>47534.550427775699</v>
      </c>
      <c r="J560" s="19">
        <v>276058.802555295</v>
      </c>
      <c r="K560" s="19">
        <v>284149.83820999798</v>
      </c>
      <c r="L560" s="20">
        <f t="shared" si="46"/>
        <v>243065.93182149969</v>
      </c>
      <c r="M560" s="20">
        <f t="shared" si="47"/>
        <v>202581.06373102288</v>
      </c>
      <c r="N560" s="21">
        <f t="shared" si="48"/>
        <v>0.64935480135293133</v>
      </c>
      <c r="O560" s="22">
        <f t="shared" si="49"/>
        <v>-0.26284837456418075</v>
      </c>
      <c r="P560" s="23" t="str">
        <f t="shared" si="50"/>
        <v>UNCHANGED</v>
      </c>
    </row>
    <row r="561" spans="1:16" x14ac:dyDescent="0.2">
      <c r="A561" s="17" t="s">
        <v>736</v>
      </c>
      <c r="B561" s="17" t="s">
        <v>1496</v>
      </c>
      <c r="C561" s="17">
        <v>29</v>
      </c>
      <c r="D561" s="17">
        <v>16</v>
      </c>
      <c r="E561" s="18" t="s">
        <v>1515</v>
      </c>
      <c r="F561" s="19">
        <v>67843.172771044396</v>
      </c>
      <c r="G561" s="19">
        <v>99174.960621338003</v>
      </c>
      <c r="H561" s="19">
        <v>69619.6279787393</v>
      </c>
      <c r="I561" s="19">
        <v>26461.0126003308</v>
      </c>
      <c r="J561" s="19">
        <v>74555.428234179795</v>
      </c>
      <c r="K561" s="19">
        <v>71430.260465958694</v>
      </c>
      <c r="L561" s="20">
        <f t="shared" si="46"/>
        <v>78879.253790373899</v>
      </c>
      <c r="M561" s="20">
        <f t="shared" si="47"/>
        <v>57482.233766823098</v>
      </c>
      <c r="N561" s="21">
        <f t="shared" si="48"/>
        <v>0.31327308861785014</v>
      </c>
      <c r="O561" s="22">
        <f t="shared" si="49"/>
        <v>-0.45652977747285234</v>
      </c>
      <c r="P561" s="23" t="str">
        <f t="shared" si="50"/>
        <v>UNCHANGED</v>
      </c>
    </row>
    <row r="562" spans="1:16" x14ac:dyDescent="0.2">
      <c r="A562" s="17" t="s">
        <v>709</v>
      </c>
      <c r="B562" s="17" t="s">
        <v>1084</v>
      </c>
      <c r="C562" s="17">
        <v>14</v>
      </c>
      <c r="D562" s="17">
        <v>14</v>
      </c>
      <c r="E562" s="18" t="s">
        <v>1513</v>
      </c>
      <c r="F562" s="19">
        <v>16438.915880029799</v>
      </c>
      <c r="G562" s="19">
        <v>12899.4050196394</v>
      </c>
      <c r="H562" s="19">
        <v>20742.805555931001</v>
      </c>
      <c r="I562" s="19">
        <v>15220.9342800828</v>
      </c>
      <c r="J562" s="19">
        <v>14106.5757986153</v>
      </c>
      <c r="K562" s="19">
        <v>5324.3975291839197</v>
      </c>
      <c r="L562" s="20">
        <f t="shared" si="46"/>
        <v>16693.7088185334</v>
      </c>
      <c r="M562" s="20">
        <f t="shared" si="47"/>
        <v>11550.635869294007</v>
      </c>
      <c r="N562" s="21">
        <f t="shared" si="48"/>
        <v>0.25407775901671442</v>
      </c>
      <c r="O562" s="22">
        <f t="shared" si="49"/>
        <v>-0.5313322368639235</v>
      </c>
      <c r="P562" s="23" t="str">
        <f t="shared" si="50"/>
        <v>UNCHANGED</v>
      </c>
    </row>
    <row r="563" spans="1:16" x14ac:dyDescent="0.2">
      <c r="A563" s="17" t="s">
        <v>630</v>
      </c>
      <c r="B563" s="17" t="s">
        <v>1393</v>
      </c>
      <c r="C563" s="17">
        <v>11</v>
      </c>
      <c r="D563" s="17">
        <v>10</v>
      </c>
      <c r="E563" s="18" t="s">
        <v>1513</v>
      </c>
      <c r="F563" s="19">
        <v>27549.4020048327</v>
      </c>
      <c r="G563" s="19">
        <v>61850.934058014602</v>
      </c>
      <c r="H563" s="19">
        <v>56491.383217893897</v>
      </c>
      <c r="I563" s="19">
        <v>50480.315517675997</v>
      </c>
      <c r="J563" s="19">
        <v>96515.958824758505</v>
      </c>
      <c r="K563" s="19">
        <v>102047.19120459699</v>
      </c>
      <c r="L563" s="20">
        <f t="shared" si="46"/>
        <v>48630.573093580402</v>
      </c>
      <c r="M563" s="20">
        <f t="shared" si="47"/>
        <v>83014.488515677163</v>
      </c>
      <c r="N563" s="21">
        <f t="shared" si="48"/>
        <v>0.15280332743513556</v>
      </c>
      <c r="O563" s="22">
        <f t="shared" si="49"/>
        <v>0.77149955863611064</v>
      </c>
      <c r="P563" s="23" t="str">
        <f t="shared" si="50"/>
        <v>UNCHANGED</v>
      </c>
    </row>
    <row r="564" spans="1:16" x14ac:dyDescent="0.2">
      <c r="A564" s="17" t="s">
        <v>881</v>
      </c>
      <c r="B564" s="17" t="s">
        <v>1465</v>
      </c>
      <c r="C564" s="17">
        <v>16</v>
      </c>
      <c r="D564" s="17">
        <v>3</v>
      </c>
      <c r="E564" s="18" t="s">
        <v>1513</v>
      </c>
      <c r="F564" s="19">
        <v>19482.8059912342</v>
      </c>
      <c r="G564" s="19">
        <v>9875.7564715574099</v>
      </c>
      <c r="H564" s="19">
        <v>12192.332604065299</v>
      </c>
      <c r="I564" s="19">
        <v>13823.028865178399</v>
      </c>
      <c r="J564" s="19">
        <v>11268.5066847708</v>
      </c>
      <c r="K564" s="19">
        <v>9936.9222832904197</v>
      </c>
      <c r="L564" s="20">
        <f t="shared" si="46"/>
        <v>13850.29835561897</v>
      </c>
      <c r="M564" s="20">
        <f t="shared" si="47"/>
        <v>11676.152611079873</v>
      </c>
      <c r="N564" s="21">
        <f t="shared" si="48"/>
        <v>0.52314646136754406</v>
      </c>
      <c r="O564" s="22">
        <f t="shared" si="49"/>
        <v>-0.24635208179822393</v>
      </c>
      <c r="P564" s="23" t="str">
        <f t="shared" si="50"/>
        <v>UNCHANGED</v>
      </c>
    </row>
    <row r="565" spans="1:16" x14ac:dyDescent="0.2">
      <c r="A565" s="17" t="s">
        <v>482</v>
      </c>
      <c r="B565" s="17" t="s">
        <v>1262</v>
      </c>
      <c r="C565" s="17">
        <v>4</v>
      </c>
      <c r="D565" s="17">
        <v>4</v>
      </c>
      <c r="E565" s="18" t="s">
        <v>1516</v>
      </c>
      <c r="F565" s="19">
        <v>33937.819218991499</v>
      </c>
      <c r="G565" s="19">
        <v>40815.381184170401</v>
      </c>
      <c r="H565" s="19">
        <v>33704.885610855701</v>
      </c>
      <c r="I565" s="19">
        <v>49842.204397580099</v>
      </c>
      <c r="J565" s="19">
        <v>48927.123741262702</v>
      </c>
      <c r="K565" s="19">
        <v>47526.581569861897</v>
      </c>
      <c r="L565" s="20">
        <f t="shared" si="46"/>
        <v>36152.695338005869</v>
      </c>
      <c r="M565" s="20">
        <f t="shared" si="47"/>
        <v>48765.303236234897</v>
      </c>
      <c r="N565" s="21">
        <f t="shared" si="48"/>
        <v>6.5359418452115257E-3</v>
      </c>
      <c r="O565" s="22">
        <f t="shared" si="49"/>
        <v>0.43175181758728881</v>
      </c>
      <c r="P565" s="23" t="str">
        <f t="shared" si="50"/>
        <v>UNCHANGED</v>
      </c>
    </row>
    <row r="566" spans="1:16" x14ac:dyDescent="0.2">
      <c r="A566" s="17" t="s">
        <v>552</v>
      </c>
      <c r="B566" s="17" t="s">
        <v>1457</v>
      </c>
      <c r="C566" s="17">
        <v>14</v>
      </c>
      <c r="D566" s="17">
        <v>7</v>
      </c>
      <c r="E566" s="18" t="s">
        <v>1515</v>
      </c>
      <c r="F566" s="19">
        <v>164689.381137744</v>
      </c>
      <c r="G566" s="19">
        <v>156854.88408807901</v>
      </c>
      <c r="H566" s="19">
        <v>143308.75341858499</v>
      </c>
      <c r="I566" s="19">
        <v>315599.98820179299</v>
      </c>
      <c r="J566" s="19">
        <v>164795.75676184901</v>
      </c>
      <c r="K566" s="19">
        <v>273637.12655809801</v>
      </c>
      <c r="L566" s="20">
        <f t="shared" si="46"/>
        <v>154951.00621480268</v>
      </c>
      <c r="M566" s="20">
        <f t="shared" si="47"/>
        <v>251344.29050724665</v>
      </c>
      <c r="N566" s="21">
        <f t="shared" si="48"/>
        <v>0.10081614320122942</v>
      </c>
      <c r="O566" s="22">
        <f t="shared" si="49"/>
        <v>0.69785279392700961</v>
      </c>
      <c r="P566" s="23" t="str">
        <f t="shared" si="50"/>
        <v>UNCHANGED</v>
      </c>
    </row>
    <row r="567" spans="1:16" x14ac:dyDescent="0.2">
      <c r="A567" s="17" t="s">
        <v>258</v>
      </c>
      <c r="B567" s="17" t="s">
        <v>1432</v>
      </c>
      <c r="C567" s="17">
        <v>15</v>
      </c>
      <c r="D567" s="17">
        <v>3</v>
      </c>
      <c r="E567" s="18" t="s">
        <v>1515</v>
      </c>
      <c r="F567" s="19">
        <v>587092.41631349304</v>
      </c>
      <c r="G567" s="19">
        <v>507882.11490993999</v>
      </c>
      <c r="H567" s="19">
        <v>591494.11467774399</v>
      </c>
      <c r="I567" s="19">
        <v>585436.31229515001</v>
      </c>
      <c r="J567" s="19">
        <v>712576.68022244202</v>
      </c>
      <c r="K567" s="19">
        <v>538941.94539633102</v>
      </c>
      <c r="L567" s="20">
        <f t="shared" si="46"/>
        <v>562156.21530039236</v>
      </c>
      <c r="M567" s="20">
        <f t="shared" si="47"/>
        <v>612318.31263797439</v>
      </c>
      <c r="N567" s="21">
        <f t="shared" si="48"/>
        <v>0.44006732226980877</v>
      </c>
      <c r="O567" s="22">
        <f t="shared" si="49"/>
        <v>0.12331073969152134</v>
      </c>
      <c r="P567" s="23" t="str">
        <f t="shared" si="50"/>
        <v>UNCHANGED</v>
      </c>
    </row>
    <row r="568" spans="1:16" x14ac:dyDescent="0.2">
      <c r="A568" s="17" t="s">
        <v>984</v>
      </c>
      <c r="B568" s="17" t="s">
        <v>1151</v>
      </c>
      <c r="C568" s="17">
        <v>23</v>
      </c>
      <c r="D568" s="17">
        <v>11</v>
      </c>
      <c r="E568" s="18" t="s">
        <v>1515</v>
      </c>
      <c r="F568" s="19">
        <v>47749.553225063602</v>
      </c>
      <c r="G568" s="19">
        <v>118500.357392162</v>
      </c>
      <c r="H568" s="19">
        <v>35195.4089117728</v>
      </c>
      <c r="I568" s="19">
        <v>17729.806161906399</v>
      </c>
      <c r="J568" s="19">
        <v>56424.736494250697</v>
      </c>
      <c r="K568" s="19">
        <v>530197.22967207502</v>
      </c>
      <c r="L568" s="20">
        <f t="shared" si="46"/>
        <v>67148.439842999462</v>
      </c>
      <c r="M568" s="20">
        <f t="shared" si="47"/>
        <v>201450.59077607736</v>
      </c>
      <c r="N568" s="21">
        <f t="shared" si="48"/>
        <v>0.46580984385264784</v>
      </c>
      <c r="O568" s="22">
        <f t="shared" si="49"/>
        <v>1.5850002514246311</v>
      </c>
      <c r="P568" s="23" t="str">
        <f t="shared" si="50"/>
        <v>UNCHANGED</v>
      </c>
    </row>
    <row r="569" spans="1:16" x14ac:dyDescent="0.2">
      <c r="A569" s="17" t="s">
        <v>363</v>
      </c>
      <c r="B569" s="17" t="s">
        <v>1151</v>
      </c>
      <c r="C569" s="17">
        <v>15</v>
      </c>
      <c r="D569" s="17">
        <v>5</v>
      </c>
      <c r="E569" s="18" t="s">
        <v>1515</v>
      </c>
      <c r="F569" s="19">
        <v>25392.9165058209</v>
      </c>
      <c r="G569" s="19">
        <v>50744.3297015067</v>
      </c>
      <c r="H569" s="19">
        <v>19200.381921870001</v>
      </c>
      <c r="I569" s="19">
        <v>11650.8333193619</v>
      </c>
      <c r="J569" s="19">
        <v>28130.167340555501</v>
      </c>
      <c r="K569" s="19">
        <v>223229.91074020101</v>
      </c>
      <c r="L569" s="20">
        <f t="shared" si="46"/>
        <v>31779.209376399202</v>
      </c>
      <c r="M569" s="20">
        <f t="shared" si="47"/>
        <v>87670.303800039474</v>
      </c>
      <c r="N569" s="21">
        <f t="shared" si="48"/>
        <v>0.46111990820513138</v>
      </c>
      <c r="O569" s="22">
        <f t="shared" si="49"/>
        <v>1.4640050144436725</v>
      </c>
      <c r="P569" s="23" t="str">
        <f t="shared" si="50"/>
        <v>UNCHANGED</v>
      </c>
    </row>
    <row r="570" spans="1:16" x14ac:dyDescent="0.2">
      <c r="A570" s="17" t="s">
        <v>798</v>
      </c>
      <c r="B570" s="17" t="s">
        <v>1151</v>
      </c>
      <c r="C570" s="17">
        <v>14</v>
      </c>
      <c r="D570" s="17">
        <v>6</v>
      </c>
      <c r="E570" s="18" t="s">
        <v>1514</v>
      </c>
      <c r="F570" s="19">
        <v>4557.9397651821901</v>
      </c>
      <c r="G570" s="19">
        <v>5087.4832838008697</v>
      </c>
      <c r="H570" s="19">
        <v>4590.32034685694</v>
      </c>
      <c r="I570" s="19">
        <v>3420.1159048753698</v>
      </c>
      <c r="J570" s="19">
        <v>5373.4576905004496</v>
      </c>
      <c r="K570" s="19">
        <v>83428.420608587097</v>
      </c>
      <c r="L570" s="20">
        <f t="shared" si="46"/>
        <v>4745.2477986133335</v>
      </c>
      <c r="M570" s="20">
        <f t="shared" si="47"/>
        <v>30740.664734654303</v>
      </c>
      <c r="N570" s="21">
        <f t="shared" si="48"/>
        <v>0.379724835115333</v>
      </c>
      <c r="O570" s="22">
        <f t="shared" si="49"/>
        <v>2.695593029733748</v>
      </c>
      <c r="P570" s="23" t="str">
        <f t="shared" si="50"/>
        <v>UNCHANGED</v>
      </c>
    </row>
    <row r="571" spans="1:16" x14ac:dyDescent="0.2">
      <c r="A571" s="17" t="s">
        <v>356</v>
      </c>
      <c r="B571" s="17" t="s">
        <v>1151</v>
      </c>
      <c r="C571" s="17">
        <v>10</v>
      </c>
      <c r="D571" s="17">
        <v>4</v>
      </c>
      <c r="E571" s="18" t="s">
        <v>1514</v>
      </c>
      <c r="F571" s="19">
        <v>29051.084103745001</v>
      </c>
      <c r="G571" s="19">
        <v>48760.574530484599</v>
      </c>
      <c r="H571" s="19">
        <v>27312.5896188931</v>
      </c>
      <c r="I571" s="19">
        <v>27309.6779016533</v>
      </c>
      <c r="J571" s="19">
        <v>38706.837462918302</v>
      </c>
      <c r="K571" s="19">
        <v>27761.328297482702</v>
      </c>
      <c r="L571" s="20">
        <f t="shared" si="46"/>
        <v>35041.416084374236</v>
      </c>
      <c r="M571" s="20">
        <f t="shared" si="47"/>
        <v>31259.28122068477</v>
      </c>
      <c r="N571" s="21">
        <f t="shared" si="48"/>
        <v>0.65401363108974864</v>
      </c>
      <c r="O571" s="22">
        <f t="shared" si="49"/>
        <v>-0.16477647269276777</v>
      </c>
      <c r="P571" s="23" t="str">
        <f t="shared" si="50"/>
        <v>UNCHANGED</v>
      </c>
    </row>
    <row r="572" spans="1:16" x14ac:dyDescent="0.2">
      <c r="A572" s="17" t="s">
        <v>78</v>
      </c>
      <c r="B572" s="17" t="s">
        <v>1084</v>
      </c>
      <c r="C572" s="17">
        <v>13</v>
      </c>
      <c r="D572" s="17">
        <v>1</v>
      </c>
      <c r="E572" s="18" t="s">
        <v>1514</v>
      </c>
      <c r="F572" s="19">
        <v>1841.39024258927</v>
      </c>
      <c r="G572" s="19">
        <v>811.25953666463499</v>
      </c>
      <c r="H572" s="19">
        <v>847.79469972307299</v>
      </c>
      <c r="I572" s="19">
        <v>227.44924186661399</v>
      </c>
      <c r="J572" s="19">
        <v>532.58513054911703</v>
      </c>
      <c r="K572" s="19">
        <v>676.76194389279101</v>
      </c>
      <c r="L572" s="20">
        <f t="shared" si="46"/>
        <v>1166.8148263256592</v>
      </c>
      <c r="M572" s="20">
        <f t="shared" si="47"/>
        <v>478.93210543617397</v>
      </c>
      <c r="N572" s="21">
        <f t="shared" si="48"/>
        <v>0.13061092470616495</v>
      </c>
      <c r="O572" s="22">
        <f t="shared" si="49"/>
        <v>-1.2846825676479332</v>
      </c>
      <c r="P572" s="23" t="str">
        <f t="shared" si="50"/>
        <v>UNCHANGED</v>
      </c>
    </row>
    <row r="573" spans="1:16" x14ac:dyDescent="0.2">
      <c r="A573" s="17" t="s">
        <v>1020</v>
      </c>
      <c r="B573" s="17" t="s">
        <v>1123</v>
      </c>
      <c r="C573" s="17">
        <v>2</v>
      </c>
      <c r="D573" s="17">
        <v>2</v>
      </c>
      <c r="E573" s="18">
        <v>5</v>
      </c>
      <c r="F573" s="19">
        <v>1808.39350753127</v>
      </c>
      <c r="G573" s="19">
        <v>611.35503784725802</v>
      </c>
      <c r="H573" s="19">
        <v>556.52872267804696</v>
      </c>
      <c r="I573" s="19">
        <v>646.67289164359795</v>
      </c>
      <c r="J573" s="19">
        <v>318.03229203728199</v>
      </c>
      <c r="K573" s="19">
        <v>1961.0218451145499</v>
      </c>
      <c r="L573" s="20">
        <f t="shared" si="46"/>
        <v>992.09242268552498</v>
      </c>
      <c r="M573" s="20">
        <f t="shared" si="47"/>
        <v>975.24234293180996</v>
      </c>
      <c r="N573" s="21">
        <f t="shared" si="48"/>
        <v>0.98047415077420885</v>
      </c>
      <c r="O573" s="22">
        <f t="shared" si="49"/>
        <v>-2.4713761361731968E-2</v>
      </c>
      <c r="P573" s="23" t="str">
        <f t="shared" si="50"/>
        <v>UNCHANGED</v>
      </c>
    </row>
    <row r="574" spans="1:16" x14ac:dyDescent="0.2">
      <c r="A574" s="17" t="s">
        <v>448</v>
      </c>
      <c r="B574" s="17" t="s">
        <v>1280</v>
      </c>
      <c r="C574" s="17">
        <v>3</v>
      </c>
      <c r="D574" s="17">
        <v>3</v>
      </c>
      <c r="E574" s="18">
        <v>5</v>
      </c>
      <c r="F574" s="19">
        <v>496.16154329056002</v>
      </c>
      <c r="G574" s="19">
        <v>275.13404215434502</v>
      </c>
      <c r="H574" s="19">
        <v>280.784522835681</v>
      </c>
      <c r="I574" s="19">
        <v>205.56507585872799</v>
      </c>
      <c r="J574" s="19">
        <v>235.27718489906999</v>
      </c>
      <c r="K574" s="19">
        <v>882.12037314967404</v>
      </c>
      <c r="L574" s="20">
        <f t="shared" si="46"/>
        <v>350.69336942686203</v>
      </c>
      <c r="M574" s="20">
        <f t="shared" si="47"/>
        <v>440.98754463582401</v>
      </c>
      <c r="N574" s="21">
        <f t="shared" si="48"/>
        <v>0.71743362484286854</v>
      </c>
      <c r="O574" s="22">
        <f t="shared" si="49"/>
        <v>0.3305277547557095</v>
      </c>
      <c r="P574" s="23" t="str">
        <f t="shared" si="50"/>
        <v>UNCHANGED</v>
      </c>
    </row>
    <row r="575" spans="1:16" x14ac:dyDescent="0.2">
      <c r="A575" s="17" t="s">
        <v>706</v>
      </c>
      <c r="B575" s="17" t="s">
        <v>1198</v>
      </c>
      <c r="C575" s="17">
        <v>8</v>
      </c>
      <c r="D575" s="17">
        <v>5</v>
      </c>
      <c r="E575" s="18" t="s">
        <v>1513</v>
      </c>
      <c r="F575" s="19">
        <v>29063.339156385398</v>
      </c>
      <c r="G575" s="19">
        <v>35561.136538231403</v>
      </c>
      <c r="H575" s="19">
        <v>27253.355306237601</v>
      </c>
      <c r="I575" s="19">
        <v>31889.1885263406</v>
      </c>
      <c r="J575" s="19">
        <v>34394.240969720697</v>
      </c>
      <c r="K575" s="19">
        <v>35312.270917296803</v>
      </c>
      <c r="L575" s="20">
        <f t="shared" si="46"/>
        <v>30625.943666951469</v>
      </c>
      <c r="M575" s="20">
        <f t="shared" si="47"/>
        <v>33865.233471119362</v>
      </c>
      <c r="N575" s="21">
        <f t="shared" si="48"/>
        <v>0.29981011946111297</v>
      </c>
      <c r="O575" s="22">
        <f t="shared" si="49"/>
        <v>0.14505064383082863</v>
      </c>
      <c r="P575" s="23" t="str">
        <f t="shared" si="50"/>
        <v>UNCHANGED</v>
      </c>
    </row>
    <row r="576" spans="1:16" x14ac:dyDescent="0.2">
      <c r="A576" s="17" t="s">
        <v>1006</v>
      </c>
      <c r="B576" s="17" t="s">
        <v>1389</v>
      </c>
      <c r="C576" s="17">
        <v>8</v>
      </c>
      <c r="D576" s="17">
        <v>4</v>
      </c>
      <c r="E576" s="18" t="s">
        <v>1514</v>
      </c>
      <c r="F576" s="19">
        <v>2424.3979841673399</v>
      </c>
      <c r="G576" s="19">
        <v>8220.7854537016701</v>
      </c>
      <c r="H576" s="19">
        <v>5465.9024681937499</v>
      </c>
      <c r="I576" s="19">
        <v>3540.95338759384</v>
      </c>
      <c r="J576" s="19">
        <v>4458.4646495870302</v>
      </c>
      <c r="K576" s="19">
        <v>10068.9495584615</v>
      </c>
      <c r="L576" s="20">
        <f t="shared" si="46"/>
        <v>5370.3619686875873</v>
      </c>
      <c r="M576" s="20">
        <f t="shared" si="47"/>
        <v>6022.7891985474562</v>
      </c>
      <c r="N576" s="21">
        <f t="shared" si="48"/>
        <v>0.81691522955766049</v>
      </c>
      <c r="O576" s="22">
        <f t="shared" si="49"/>
        <v>0.16541243373695705</v>
      </c>
      <c r="P576" s="23" t="str">
        <f t="shared" si="50"/>
        <v>UNCHANGED</v>
      </c>
    </row>
    <row r="577" spans="1:16" x14ac:dyDescent="0.2">
      <c r="A577" s="17" t="s">
        <v>943</v>
      </c>
      <c r="B577" s="17" t="s">
        <v>1246</v>
      </c>
      <c r="C577" s="17">
        <v>18</v>
      </c>
      <c r="D577" s="17">
        <v>17</v>
      </c>
      <c r="E577" s="18" t="s">
        <v>1513</v>
      </c>
      <c r="F577" s="19">
        <v>78564.378827604101</v>
      </c>
      <c r="G577" s="19">
        <v>129630.84063784999</v>
      </c>
      <c r="H577" s="19">
        <v>89406.743626939293</v>
      </c>
      <c r="I577" s="19">
        <v>109116.834215924</v>
      </c>
      <c r="J577" s="19">
        <v>68027.478056595501</v>
      </c>
      <c r="K577" s="19">
        <v>188467.01767906701</v>
      </c>
      <c r="L577" s="20">
        <f t="shared" si="46"/>
        <v>99200.654364131144</v>
      </c>
      <c r="M577" s="20">
        <f t="shared" si="47"/>
        <v>121870.44331719552</v>
      </c>
      <c r="N577" s="21">
        <f t="shared" si="48"/>
        <v>0.5886502090901391</v>
      </c>
      <c r="O577" s="22">
        <f t="shared" si="49"/>
        <v>0.29692673582616258</v>
      </c>
      <c r="P577" s="23" t="str">
        <f t="shared" si="50"/>
        <v>UNCHANGED</v>
      </c>
    </row>
    <row r="578" spans="1:16" x14ac:dyDescent="0.2">
      <c r="A578" s="17" t="s">
        <v>51</v>
      </c>
      <c r="B578" s="17" t="s">
        <v>1394</v>
      </c>
      <c r="C578" s="17">
        <v>16</v>
      </c>
      <c r="D578" s="17">
        <v>4</v>
      </c>
      <c r="E578" s="18" t="s">
        <v>1513</v>
      </c>
      <c r="F578" s="19">
        <v>6606.6020415386602</v>
      </c>
      <c r="G578" s="19">
        <v>7179.74474799166</v>
      </c>
      <c r="H578" s="19">
        <v>11164.242858795</v>
      </c>
      <c r="I578" s="19">
        <v>14505.9764160956</v>
      </c>
      <c r="J578" s="19">
        <v>11966.9931810818</v>
      </c>
      <c r="K578" s="19">
        <v>11988.643421563</v>
      </c>
      <c r="L578" s="20">
        <f t="shared" si="46"/>
        <v>8316.8632161084406</v>
      </c>
      <c r="M578" s="20">
        <f t="shared" si="47"/>
        <v>12820.537672913466</v>
      </c>
      <c r="N578" s="21">
        <f t="shared" si="48"/>
        <v>5.360960443382877E-2</v>
      </c>
      <c r="O578" s="22">
        <f t="shared" si="49"/>
        <v>0.624345357617624</v>
      </c>
      <c r="P578" s="23" t="str">
        <f t="shared" si="50"/>
        <v>UNCHANGED</v>
      </c>
    </row>
    <row r="579" spans="1:16" x14ac:dyDescent="0.2">
      <c r="A579" s="17" t="s">
        <v>636</v>
      </c>
      <c r="B579" s="17" t="s">
        <v>1342</v>
      </c>
      <c r="C579" s="17">
        <v>3</v>
      </c>
      <c r="D579" s="17">
        <v>3</v>
      </c>
      <c r="E579" s="18" t="s">
        <v>1511</v>
      </c>
      <c r="F579" s="19">
        <v>43022.353842495198</v>
      </c>
      <c r="G579" s="19">
        <v>31498.3308962923</v>
      </c>
      <c r="H579" s="19">
        <v>35980.880954608801</v>
      </c>
      <c r="I579" s="19">
        <v>38658.444133449302</v>
      </c>
      <c r="J579" s="19">
        <v>50722.883234999303</v>
      </c>
      <c r="K579" s="19">
        <v>43565.8358093442</v>
      </c>
      <c r="L579" s="20">
        <f t="shared" si="46"/>
        <v>36833.855231132104</v>
      </c>
      <c r="M579" s="20">
        <f t="shared" si="47"/>
        <v>44315.721059264266</v>
      </c>
      <c r="N579" s="21">
        <f t="shared" si="48"/>
        <v>0.19775238684180113</v>
      </c>
      <c r="O579" s="22">
        <f t="shared" si="49"/>
        <v>0.2667861820799175</v>
      </c>
      <c r="P579" s="23" t="str">
        <f t="shared" si="50"/>
        <v>UNCHANGED</v>
      </c>
    </row>
    <row r="580" spans="1:16" x14ac:dyDescent="0.2">
      <c r="A580" s="17" t="s">
        <v>405</v>
      </c>
      <c r="B580" s="17" t="s">
        <v>1489</v>
      </c>
      <c r="C580" s="17">
        <v>25</v>
      </c>
      <c r="D580" s="17">
        <v>2</v>
      </c>
      <c r="E580" s="18" t="s">
        <v>1513</v>
      </c>
      <c r="F580" s="19">
        <v>41802.392974352799</v>
      </c>
      <c r="G580" s="19">
        <v>41248.805153283902</v>
      </c>
      <c r="H580" s="19">
        <v>44891.518947406999</v>
      </c>
      <c r="I580" s="19">
        <v>56419.710976575698</v>
      </c>
      <c r="J580" s="19">
        <v>44104.914031550798</v>
      </c>
      <c r="K580" s="19">
        <v>34347.3907111812</v>
      </c>
      <c r="L580" s="20">
        <f t="shared" si="46"/>
        <v>42647.572358347905</v>
      </c>
      <c r="M580" s="20">
        <f t="shared" si="47"/>
        <v>44957.33857310257</v>
      </c>
      <c r="N580" s="21">
        <f t="shared" si="48"/>
        <v>0.73973312604942976</v>
      </c>
      <c r="O580" s="22">
        <f t="shared" si="49"/>
        <v>7.6093011184939677E-2</v>
      </c>
      <c r="P580" s="23" t="str">
        <f t="shared" si="50"/>
        <v>UNCHANGED</v>
      </c>
    </row>
    <row r="581" spans="1:16" x14ac:dyDescent="0.2">
      <c r="A581" s="17" t="s">
        <v>432</v>
      </c>
      <c r="B581" s="17" t="s">
        <v>1315</v>
      </c>
      <c r="C581" s="17">
        <v>9</v>
      </c>
      <c r="D581" s="17">
        <v>6</v>
      </c>
      <c r="E581" s="18" t="s">
        <v>1513</v>
      </c>
      <c r="F581" s="19">
        <v>21366.866436105</v>
      </c>
      <c r="G581" s="19">
        <v>18788.865512223801</v>
      </c>
      <c r="H581" s="19">
        <v>20552.370854479901</v>
      </c>
      <c r="I581" s="19">
        <v>35081.321652222301</v>
      </c>
      <c r="J581" s="19">
        <v>15895.8170983282</v>
      </c>
      <c r="K581" s="19">
        <v>13222.2216548548</v>
      </c>
      <c r="L581" s="20">
        <f t="shared" si="46"/>
        <v>20236.034267602899</v>
      </c>
      <c r="M581" s="20">
        <f t="shared" si="47"/>
        <v>21399.786801801765</v>
      </c>
      <c r="N581" s="21">
        <f t="shared" si="48"/>
        <v>0.87471729082564242</v>
      </c>
      <c r="O581" s="22">
        <f t="shared" si="49"/>
        <v>8.0669836345690915E-2</v>
      </c>
      <c r="P581" s="23" t="str">
        <f t="shared" si="50"/>
        <v>UNCHANGED</v>
      </c>
    </row>
    <row r="582" spans="1:16" x14ac:dyDescent="0.2">
      <c r="A582" s="17" t="s">
        <v>646</v>
      </c>
      <c r="B582" s="17" t="s">
        <v>1419</v>
      </c>
      <c r="C582" s="17">
        <v>19</v>
      </c>
      <c r="D582" s="17">
        <v>9</v>
      </c>
      <c r="E582" s="18" t="s">
        <v>1514</v>
      </c>
      <c r="F582" s="19">
        <v>19570.278012274801</v>
      </c>
      <c r="G582" s="19">
        <v>18684.859385000698</v>
      </c>
      <c r="H582" s="19">
        <v>18593.923985784098</v>
      </c>
      <c r="I582" s="19">
        <v>309489.16967048298</v>
      </c>
      <c r="J582" s="19">
        <v>42590.041368861501</v>
      </c>
      <c r="K582" s="19">
        <v>20377.0392062262</v>
      </c>
      <c r="L582" s="20">
        <f t="shared" si="46"/>
        <v>18949.687127686531</v>
      </c>
      <c r="M582" s="20">
        <f t="shared" si="47"/>
        <v>124152.08341519022</v>
      </c>
      <c r="N582" s="21">
        <f t="shared" si="48"/>
        <v>0.32069397736613242</v>
      </c>
      <c r="O582" s="22">
        <f t="shared" si="49"/>
        <v>2.7118625379826824</v>
      </c>
      <c r="P582" s="23" t="str">
        <f t="shared" si="50"/>
        <v>UNCHANGED</v>
      </c>
    </row>
    <row r="583" spans="1:16" x14ac:dyDescent="0.2">
      <c r="A583" s="17" t="s">
        <v>1000</v>
      </c>
      <c r="B583" s="17" t="s">
        <v>1417</v>
      </c>
      <c r="C583" s="17">
        <v>7</v>
      </c>
      <c r="D583" s="17">
        <v>7</v>
      </c>
      <c r="E583" s="18" t="s">
        <v>1516</v>
      </c>
      <c r="F583" s="19">
        <v>76939.746595952995</v>
      </c>
      <c r="G583" s="19">
        <v>85483.513675517694</v>
      </c>
      <c r="H583" s="19">
        <v>69496.6425928299</v>
      </c>
      <c r="I583" s="19">
        <v>72303.7539052785</v>
      </c>
      <c r="J583" s="19">
        <v>67957.307777496899</v>
      </c>
      <c r="K583" s="19">
        <v>86251.547654993497</v>
      </c>
      <c r="L583" s="20">
        <f t="shared" si="46"/>
        <v>77306.634288100191</v>
      </c>
      <c r="M583" s="20">
        <f t="shared" si="47"/>
        <v>75504.203112589617</v>
      </c>
      <c r="N583" s="21">
        <f t="shared" si="48"/>
        <v>0.81455841438224807</v>
      </c>
      <c r="O583" s="22">
        <f t="shared" si="49"/>
        <v>-3.4035270867715135E-2</v>
      </c>
      <c r="P583" s="23" t="str">
        <f t="shared" si="50"/>
        <v>UNCHANGED</v>
      </c>
    </row>
    <row r="584" spans="1:16" x14ac:dyDescent="0.2">
      <c r="A584" s="17" t="s">
        <v>84</v>
      </c>
      <c r="B584" s="17" t="s">
        <v>1248</v>
      </c>
      <c r="C584" s="17">
        <v>10</v>
      </c>
      <c r="D584" s="17">
        <v>3</v>
      </c>
      <c r="E584" s="18" t="s">
        <v>1514</v>
      </c>
      <c r="F584" s="19">
        <v>17304.2777524089</v>
      </c>
      <c r="G584" s="19">
        <v>16380.619311475601</v>
      </c>
      <c r="H584" s="19">
        <v>15207.907204498801</v>
      </c>
      <c r="I584" s="19">
        <v>12717.9904819281</v>
      </c>
      <c r="J584" s="19">
        <v>15766.974139243401</v>
      </c>
      <c r="K584" s="19">
        <v>13574.1594304831</v>
      </c>
      <c r="L584" s="20">
        <f t="shared" si="46"/>
        <v>16297.601422794432</v>
      </c>
      <c r="M584" s="20">
        <f t="shared" si="47"/>
        <v>14019.708017218201</v>
      </c>
      <c r="N584" s="21">
        <f t="shared" si="48"/>
        <v>0.10528805495113908</v>
      </c>
      <c r="O584" s="22">
        <f t="shared" si="49"/>
        <v>-0.21720335017323281</v>
      </c>
      <c r="P584" s="23" t="str">
        <f t="shared" si="50"/>
        <v>UNCHANGED</v>
      </c>
    </row>
    <row r="585" spans="1:16" x14ac:dyDescent="0.2">
      <c r="A585" s="17" t="s">
        <v>671</v>
      </c>
      <c r="B585" s="17" t="s">
        <v>1273</v>
      </c>
      <c r="C585" s="17">
        <v>5</v>
      </c>
      <c r="D585" s="17">
        <v>5</v>
      </c>
      <c r="E585" s="18">
        <v>1</v>
      </c>
      <c r="F585" s="19">
        <v>12833.1352701993</v>
      </c>
      <c r="G585" s="19">
        <v>20401.153364493101</v>
      </c>
      <c r="H585" s="19">
        <v>16752.9781840463</v>
      </c>
      <c r="I585" s="19">
        <v>7152.0731565279402</v>
      </c>
      <c r="J585" s="19">
        <v>13747.3740306787</v>
      </c>
      <c r="K585" s="19">
        <v>14619.601030723899</v>
      </c>
      <c r="L585" s="20">
        <f t="shared" si="46"/>
        <v>16662.4222729129</v>
      </c>
      <c r="M585" s="20">
        <f t="shared" si="47"/>
        <v>11839.682739310179</v>
      </c>
      <c r="N585" s="21">
        <f t="shared" si="48"/>
        <v>0.20790237326093389</v>
      </c>
      <c r="O585" s="22">
        <f t="shared" si="49"/>
        <v>-0.49296772295316665</v>
      </c>
      <c r="P585" s="23" t="str">
        <f t="shared" si="50"/>
        <v>UNCHANGED</v>
      </c>
    </row>
    <row r="586" spans="1:16" x14ac:dyDescent="0.2">
      <c r="A586" s="17" t="s">
        <v>707</v>
      </c>
      <c r="B586" s="17" t="s">
        <v>1292</v>
      </c>
      <c r="C586" s="17">
        <v>6</v>
      </c>
      <c r="D586" s="17">
        <v>3</v>
      </c>
      <c r="E586" s="18" t="s">
        <v>1513</v>
      </c>
      <c r="F586" s="19">
        <v>5477.70802475051</v>
      </c>
      <c r="G586" s="19">
        <v>6701.5547348155196</v>
      </c>
      <c r="H586" s="19">
        <v>5919.2045212512603</v>
      </c>
      <c r="I586" s="19">
        <v>5658.72322608586</v>
      </c>
      <c r="J586" s="19">
        <v>7761.5709387671805</v>
      </c>
      <c r="K586" s="19">
        <v>7690.4805423238204</v>
      </c>
      <c r="L586" s="20">
        <f t="shared" ref="L586:L649" si="51">IFERROR(SUM(F586:H586)/COUNTIF(F586:H586,"&gt;0"),)</f>
        <v>6032.8224269390967</v>
      </c>
      <c r="M586" s="20">
        <f t="shared" ref="M586:M649" si="52">IFERROR(SUM(I586:K586)/COUNTIF(I586:K586,"&gt;0"),)</f>
        <v>7036.9249023922866</v>
      </c>
      <c r="N586" s="21">
        <f t="shared" ref="N586:N649" si="53">_xlfn.T.TEST(I586:K586,F586:H586, 2, 2)</f>
        <v>0.26572537011236236</v>
      </c>
      <c r="O586" s="22">
        <f t="shared" ref="O586:O649" si="54">LOG(M586/L586,2)</f>
        <v>0.22211199875528284</v>
      </c>
      <c r="P586" s="23" t="str">
        <f t="shared" ref="P586:P649" si="55">IF(N586&lt;=0.05,IF(O586&gt;=0.6,"UP",IF(O586&lt;=-0.6,"DOWN","UNCHANGED")),"UNCHANGED")</f>
        <v>UNCHANGED</v>
      </c>
    </row>
    <row r="587" spans="1:16" x14ac:dyDescent="0.2">
      <c r="A587" s="17" t="s">
        <v>438</v>
      </c>
      <c r="B587" s="17" t="s">
        <v>1142</v>
      </c>
      <c r="C587" s="17">
        <v>2</v>
      </c>
      <c r="D587" s="17">
        <v>1</v>
      </c>
      <c r="E587" s="18" t="s">
        <v>1510</v>
      </c>
      <c r="F587" s="19">
        <v>31076.2712298394</v>
      </c>
      <c r="G587" s="19">
        <v>44879.392295404199</v>
      </c>
      <c r="H587" s="19">
        <v>25763.460297334499</v>
      </c>
      <c r="I587" s="19">
        <v>29580.286910186602</v>
      </c>
      <c r="J587" s="19">
        <v>31394.7627010953</v>
      </c>
      <c r="K587" s="19">
        <v>41035.222696029501</v>
      </c>
      <c r="L587" s="20">
        <f t="shared" si="51"/>
        <v>33906.374607526035</v>
      </c>
      <c r="M587" s="20">
        <f t="shared" si="52"/>
        <v>34003.424102437137</v>
      </c>
      <c r="N587" s="21">
        <f t="shared" si="53"/>
        <v>0.98916082456918053</v>
      </c>
      <c r="O587" s="22">
        <f t="shared" si="54"/>
        <v>4.1234968445026153E-3</v>
      </c>
      <c r="P587" s="23" t="str">
        <f t="shared" si="55"/>
        <v>UNCHANGED</v>
      </c>
    </row>
    <row r="588" spans="1:16" x14ac:dyDescent="0.2">
      <c r="A588" s="17" t="s">
        <v>625</v>
      </c>
      <c r="B588" s="17" t="s">
        <v>1275</v>
      </c>
      <c r="C588" s="17">
        <v>3</v>
      </c>
      <c r="D588" s="17">
        <v>3</v>
      </c>
      <c r="E588" s="18" t="s">
        <v>1514</v>
      </c>
      <c r="F588" s="19">
        <v>16367.1039645407</v>
      </c>
      <c r="G588" s="19">
        <v>17194.1170209626</v>
      </c>
      <c r="H588" s="19">
        <v>22594.044474152201</v>
      </c>
      <c r="I588" s="19">
        <v>11181.012313368001</v>
      </c>
      <c r="J588" s="19">
        <v>17616.2204162001</v>
      </c>
      <c r="K588" s="19">
        <v>14311.3567738688</v>
      </c>
      <c r="L588" s="20">
        <f t="shared" si="51"/>
        <v>18718.421819885167</v>
      </c>
      <c r="M588" s="20">
        <f t="shared" si="52"/>
        <v>14369.529834478968</v>
      </c>
      <c r="N588" s="21">
        <f t="shared" si="53"/>
        <v>0.18191507989300143</v>
      </c>
      <c r="O588" s="22">
        <f t="shared" si="54"/>
        <v>-0.38144594598234433</v>
      </c>
      <c r="P588" s="23" t="str">
        <f t="shared" si="55"/>
        <v>UNCHANGED</v>
      </c>
    </row>
    <row r="589" spans="1:16" x14ac:dyDescent="0.2">
      <c r="A589" s="17" t="s">
        <v>183</v>
      </c>
      <c r="B589" s="17" t="s">
        <v>1084</v>
      </c>
      <c r="C589" s="17">
        <v>4</v>
      </c>
      <c r="D589" s="17">
        <v>1</v>
      </c>
      <c r="E589" s="18" t="s">
        <v>1510</v>
      </c>
      <c r="F589" s="19">
        <v>1028.38216072665</v>
      </c>
      <c r="G589" s="19">
        <v>1302.36207319961</v>
      </c>
      <c r="H589" s="19">
        <v>964.33933207206599</v>
      </c>
      <c r="I589" s="19">
        <v>7399.2256808230904</v>
      </c>
      <c r="J589" s="19">
        <v>1433.20634347547</v>
      </c>
      <c r="K589" s="19">
        <v>1051.6335752917701</v>
      </c>
      <c r="L589" s="20">
        <f t="shared" si="51"/>
        <v>1098.3611886661085</v>
      </c>
      <c r="M589" s="20">
        <f t="shared" si="52"/>
        <v>3294.6885331967765</v>
      </c>
      <c r="N589" s="21">
        <f t="shared" si="53"/>
        <v>0.34597035720229452</v>
      </c>
      <c r="O589" s="22">
        <f t="shared" si="54"/>
        <v>1.5847895321098333</v>
      </c>
      <c r="P589" s="23" t="str">
        <f t="shared" si="55"/>
        <v>UNCHANGED</v>
      </c>
    </row>
    <row r="590" spans="1:16" x14ac:dyDescent="0.2">
      <c r="A590" s="17" t="s">
        <v>993</v>
      </c>
      <c r="B590" s="17" t="s">
        <v>1376</v>
      </c>
      <c r="C590" s="17">
        <v>5</v>
      </c>
      <c r="D590" s="17">
        <v>1</v>
      </c>
      <c r="E590" s="18" t="s">
        <v>1516</v>
      </c>
      <c r="F590" s="19">
        <v>9694.5935165000501</v>
      </c>
      <c r="G590" s="19">
        <v>9094.9243800001404</v>
      </c>
      <c r="H590" s="19">
        <v>13506.2289435359</v>
      </c>
      <c r="I590" s="19">
        <v>16244.9004262608</v>
      </c>
      <c r="J590" s="19">
        <v>6609.2271799628297</v>
      </c>
      <c r="K590" s="19">
        <v>8630.1571542433794</v>
      </c>
      <c r="L590" s="20">
        <f t="shared" si="51"/>
        <v>10765.248946678696</v>
      </c>
      <c r="M590" s="20">
        <f t="shared" si="52"/>
        <v>10494.761586822337</v>
      </c>
      <c r="N590" s="21">
        <f t="shared" si="53"/>
        <v>0.93752829113652258</v>
      </c>
      <c r="O590" s="22">
        <f t="shared" si="54"/>
        <v>-3.6712289460115802E-2</v>
      </c>
      <c r="P590" s="23" t="str">
        <f t="shared" si="55"/>
        <v>UNCHANGED</v>
      </c>
    </row>
    <row r="591" spans="1:16" x14ac:dyDescent="0.2">
      <c r="A591" s="17" t="s">
        <v>64</v>
      </c>
      <c r="B591" s="17" t="s">
        <v>1084</v>
      </c>
      <c r="C591" s="17">
        <v>12</v>
      </c>
      <c r="D591" s="17">
        <v>4</v>
      </c>
      <c r="E591" s="18" t="s">
        <v>1513</v>
      </c>
      <c r="F591" s="19">
        <v>9857.6117395786405</v>
      </c>
      <c r="G591" s="19">
        <v>10543.7187432509</v>
      </c>
      <c r="H591" s="19">
        <v>12018.0848377742</v>
      </c>
      <c r="I591" s="19">
        <v>13643.4317909035</v>
      </c>
      <c r="J591" s="19">
        <v>12348.9730182895</v>
      </c>
      <c r="K591" s="19">
        <v>12196.4006022539</v>
      </c>
      <c r="L591" s="20">
        <f t="shared" si="51"/>
        <v>10806.47177353458</v>
      </c>
      <c r="M591" s="20">
        <f t="shared" si="52"/>
        <v>12729.601803815633</v>
      </c>
      <c r="N591" s="21">
        <f t="shared" si="53"/>
        <v>7.0564890650897161E-2</v>
      </c>
      <c r="O591" s="22">
        <f t="shared" si="54"/>
        <v>0.23629171925471587</v>
      </c>
      <c r="P591" s="23" t="str">
        <f t="shared" si="55"/>
        <v>UNCHANGED</v>
      </c>
    </row>
    <row r="592" spans="1:16" x14ac:dyDescent="0.2">
      <c r="A592" s="17" t="s">
        <v>1013</v>
      </c>
      <c r="B592" s="17" t="s">
        <v>1343</v>
      </c>
      <c r="C592" s="17">
        <v>7</v>
      </c>
      <c r="D592" s="17">
        <v>7</v>
      </c>
      <c r="E592" s="18">
        <v>5</v>
      </c>
      <c r="F592" s="19">
        <v>28677.5546732984</v>
      </c>
      <c r="G592" s="19">
        <v>6360.9210000835901</v>
      </c>
      <c r="H592" s="19">
        <v>14230.7343352643</v>
      </c>
      <c r="I592" s="19">
        <v>33498.855201104598</v>
      </c>
      <c r="J592" s="19">
        <v>6791.2733188350603</v>
      </c>
      <c r="K592" s="19">
        <v>6831.9993529625299</v>
      </c>
      <c r="L592" s="20">
        <f t="shared" si="51"/>
        <v>16423.070002882097</v>
      </c>
      <c r="M592" s="20">
        <f t="shared" si="52"/>
        <v>15707.375957634062</v>
      </c>
      <c r="N592" s="21">
        <f t="shared" si="53"/>
        <v>0.95141344316762966</v>
      </c>
      <c r="O592" s="22">
        <f t="shared" si="54"/>
        <v>-6.4281651628849204E-2</v>
      </c>
      <c r="P592" s="23" t="str">
        <f t="shared" si="55"/>
        <v>UNCHANGED</v>
      </c>
    </row>
    <row r="593" spans="1:16" x14ac:dyDescent="0.2">
      <c r="A593" s="17" t="s">
        <v>822</v>
      </c>
      <c r="B593" s="17" t="s">
        <v>1364</v>
      </c>
      <c r="C593" s="17">
        <v>9</v>
      </c>
      <c r="D593" s="17">
        <v>2</v>
      </c>
      <c r="E593" s="18" t="s">
        <v>1515</v>
      </c>
      <c r="F593" s="19">
        <v>11755.443220093301</v>
      </c>
      <c r="G593" s="19">
        <v>12742.7825630765</v>
      </c>
      <c r="H593" s="19">
        <v>14090.9825137469</v>
      </c>
      <c r="I593" s="19">
        <v>19996.181087280602</v>
      </c>
      <c r="J593" s="19">
        <v>17950.345446606101</v>
      </c>
      <c r="K593" s="19">
        <v>10027.669132725699</v>
      </c>
      <c r="L593" s="20">
        <f t="shared" si="51"/>
        <v>12863.069432305567</v>
      </c>
      <c r="M593" s="20">
        <f t="shared" si="52"/>
        <v>15991.398555537467</v>
      </c>
      <c r="N593" s="21">
        <f t="shared" si="53"/>
        <v>0.37196288425972884</v>
      </c>
      <c r="O593" s="22">
        <f t="shared" si="54"/>
        <v>0.3140611728639241</v>
      </c>
      <c r="P593" s="23" t="str">
        <f t="shared" si="55"/>
        <v>UNCHANGED</v>
      </c>
    </row>
    <row r="594" spans="1:16" x14ac:dyDescent="0.2">
      <c r="A594" s="17" t="s">
        <v>1011</v>
      </c>
      <c r="B594" s="17" t="s">
        <v>1341</v>
      </c>
      <c r="C594" s="17">
        <v>7</v>
      </c>
      <c r="D594" s="17">
        <v>7</v>
      </c>
      <c r="E594" s="18" t="s">
        <v>1514</v>
      </c>
      <c r="F594" s="19">
        <v>49851.6965219255</v>
      </c>
      <c r="G594" s="19">
        <v>29145.251131065499</v>
      </c>
      <c r="H594" s="19">
        <v>34309.279618223503</v>
      </c>
      <c r="I594" s="19">
        <v>14465.311710546899</v>
      </c>
      <c r="J594" s="19">
        <v>79963.578068094197</v>
      </c>
      <c r="K594" s="19">
        <v>66023.277999823593</v>
      </c>
      <c r="L594" s="20">
        <f t="shared" si="51"/>
        <v>37768.742423738171</v>
      </c>
      <c r="M594" s="20">
        <f t="shared" si="52"/>
        <v>53484.055926154891</v>
      </c>
      <c r="N594" s="21">
        <f t="shared" si="53"/>
        <v>0.49332513083855306</v>
      </c>
      <c r="O594" s="22">
        <f t="shared" si="54"/>
        <v>0.50191612782810402</v>
      </c>
      <c r="P594" s="23" t="str">
        <f t="shared" si="55"/>
        <v>UNCHANGED</v>
      </c>
    </row>
    <row r="595" spans="1:16" x14ac:dyDescent="0.2">
      <c r="A595" s="17" t="s">
        <v>988</v>
      </c>
      <c r="B595" s="17" t="s">
        <v>1084</v>
      </c>
      <c r="C595" s="17">
        <v>6</v>
      </c>
      <c r="D595" s="17">
        <v>5</v>
      </c>
      <c r="E595" s="18" t="s">
        <v>1513</v>
      </c>
      <c r="F595" s="19">
        <v>28088.230832648602</v>
      </c>
      <c r="G595" s="19">
        <v>33823.115549449598</v>
      </c>
      <c r="H595" s="19">
        <v>58498.507495011298</v>
      </c>
      <c r="I595" s="19">
        <v>41805.125770926898</v>
      </c>
      <c r="J595" s="19">
        <v>47249.991294381703</v>
      </c>
      <c r="K595" s="19">
        <v>20759.150595220501</v>
      </c>
      <c r="L595" s="20">
        <f t="shared" si="51"/>
        <v>40136.617959036499</v>
      </c>
      <c r="M595" s="20">
        <f t="shared" si="52"/>
        <v>36604.755886843035</v>
      </c>
      <c r="N595" s="21">
        <f t="shared" si="53"/>
        <v>0.78892444233870718</v>
      </c>
      <c r="O595" s="22">
        <f t="shared" si="54"/>
        <v>-0.13288795229227882</v>
      </c>
      <c r="P595" s="23" t="str">
        <f t="shared" si="55"/>
        <v>UNCHANGED</v>
      </c>
    </row>
    <row r="596" spans="1:16" x14ac:dyDescent="0.2">
      <c r="A596" s="17" t="s">
        <v>948</v>
      </c>
      <c r="B596" s="17" t="s">
        <v>1084</v>
      </c>
      <c r="C596" s="17">
        <v>11</v>
      </c>
      <c r="D596" s="17">
        <v>3</v>
      </c>
      <c r="E596" s="18" t="s">
        <v>1513</v>
      </c>
      <c r="F596" s="19">
        <v>33510.220116830998</v>
      </c>
      <c r="G596" s="19">
        <v>14989.476670161201</v>
      </c>
      <c r="H596" s="19">
        <v>20865.5805068029</v>
      </c>
      <c r="I596" s="19">
        <v>30578.410989852</v>
      </c>
      <c r="J596" s="19">
        <v>17053.454437226501</v>
      </c>
      <c r="K596" s="19">
        <v>13055.7205981186</v>
      </c>
      <c r="L596" s="20">
        <f t="shared" si="51"/>
        <v>23121.759097931703</v>
      </c>
      <c r="M596" s="20">
        <f t="shared" si="52"/>
        <v>20229.195341732368</v>
      </c>
      <c r="N596" s="21">
        <f t="shared" si="53"/>
        <v>0.72331285913998622</v>
      </c>
      <c r="O596" s="22">
        <f t="shared" si="54"/>
        <v>-0.19281222706428933</v>
      </c>
      <c r="P596" s="23" t="str">
        <f t="shared" si="55"/>
        <v>UNCHANGED</v>
      </c>
    </row>
    <row r="597" spans="1:16" x14ac:dyDescent="0.2">
      <c r="A597" s="17" t="s">
        <v>543</v>
      </c>
      <c r="B597" s="17" t="s">
        <v>1107</v>
      </c>
      <c r="C597" s="17">
        <v>4</v>
      </c>
      <c r="D597" s="17">
        <v>4</v>
      </c>
      <c r="E597" s="18" t="s">
        <v>1514</v>
      </c>
      <c r="F597" s="19">
        <v>6313.2818806469004</v>
      </c>
      <c r="G597" s="19">
        <v>6970.20185407386</v>
      </c>
      <c r="H597" s="19">
        <v>4881.6810561728098</v>
      </c>
      <c r="I597" s="19">
        <v>2579.34398316959</v>
      </c>
      <c r="J597" s="19">
        <v>4861.8803695065699</v>
      </c>
      <c r="K597" s="19">
        <v>3792.4615948659798</v>
      </c>
      <c r="L597" s="20">
        <f t="shared" si="51"/>
        <v>6055.054930297857</v>
      </c>
      <c r="M597" s="20">
        <f t="shared" si="52"/>
        <v>3744.5619825140461</v>
      </c>
      <c r="N597" s="21">
        <f t="shared" si="53"/>
        <v>6.2672444983944489E-2</v>
      </c>
      <c r="O597" s="22">
        <f t="shared" si="54"/>
        <v>-0.69334307750911084</v>
      </c>
      <c r="P597" s="23" t="str">
        <f t="shared" si="55"/>
        <v>UNCHANGED</v>
      </c>
    </row>
    <row r="598" spans="1:16" x14ac:dyDescent="0.2">
      <c r="A598" s="17" t="s">
        <v>835</v>
      </c>
      <c r="B598" s="17" t="s">
        <v>1357</v>
      </c>
      <c r="C598" s="17">
        <v>8</v>
      </c>
      <c r="D598" s="17">
        <v>2</v>
      </c>
      <c r="E598" s="18" t="s">
        <v>1510</v>
      </c>
      <c r="F598" s="19">
        <v>16081.770526927499</v>
      </c>
      <c r="G598" s="19">
        <v>9810.5256289302797</v>
      </c>
      <c r="H598" s="19">
        <v>10537.289366082599</v>
      </c>
      <c r="I598" s="19">
        <v>16812.0052835243</v>
      </c>
      <c r="J598" s="19">
        <v>8955.0980151867407</v>
      </c>
      <c r="K598" s="19">
        <v>22960.967839278801</v>
      </c>
      <c r="L598" s="20">
        <f t="shared" si="51"/>
        <v>12143.195173980128</v>
      </c>
      <c r="M598" s="20">
        <f t="shared" si="52"/>
        <v>16242.690379329948</v>
      </c>
      <c r="N598" s="21">
        <f t="shared" si="53"/>
        <v>0.41488193438089371</v>
      </c>
      <c r="O598" s="22">
        <f t="shared" si="54"/>
        <v>0.41964253482925656</v>
      </c>
      <c r="P598" s="23" t="str">
        <f t="shared" si="55"/>
        <v>UNCHANGED</v>
      </c>
    </row>
    <row r="599" spans="1:16" x14ac:dyDescent="0.2">
      <c r="A599" s="17" t="s">
        <v>820</v>
      </c>
      <c r="B599" s="17" t="s">
        <v>1084</v>
      </c>
      <c r="C599" s="17">
        <v>12</v>
      </c>
      <c r="D599" s="17">
        <v>9</v>
      </c>
      <c r="E599" s="18" t="s">
        <v>1513</v>
      </c>
      <c r="F599" s="19">
        <v>15400.9711730706</v>
      </c>
      <c r="G599" s="19">
        <v>13909.331314056601</v>
      </c>
      <c r="H599" s="19">
        <v>14020.1463714032</v>
      </c>
      <c r="I599" s="19">
        <v>24447.4196126309</v>
      </c>
      <c r="J599" s="19">
        <v>11240.863258920601</v>
      </c>
      <c r="K599" s="19">
        <v>19204.6926835165</v>
      </c>
      <c r="L599" s="20">
        <f t="shared" si="51"/>
        <v>14443.482952843466</v>
      </c>
      <c r="M599" s="20">
        <f t="shared" si="52"/>
        <v>18297.658518355998</v>
      </c>
      <c r="N599" s="21">
        <f t="shared" si="53"/>
        <v>0.37556580333704731</v>
      </c>
      <c r="O599" s="22">
        <f t="shared" si="54"/>
        <v>0.34124036334206487</v>
      </c>
      <c r="P599" s="23" t="str">
        <f t="shared" si="55"/>
        <v>UNCHANGED</v>
      </c>
    </row>
    <row r="600" spans="1:16" x14ac:dyDescent="0.2">
      <c r="A600" s="17" t="s">
        <v>944</v>
      </c>
      <c r="B600" s="17" t="s">
        <v>1266</v>
      </c>
      <c r="C600" s="17">
        <v>4</v>
      </c>
      <c r="D600" s="17">
        <v>4</v>
      </c>
      <c r="E600" s="18">
        <v>2</v>
      </c>
      <c r="F600" s="19">
        <v>12875.3898648334</v>
      </c>
      <c r="G600" s="19">
        <v>14740.730706120799</v>
      </c>
      <c r="H600" s="19">
        <v>14037.8720320066</v>
      </c>
      <c r="I600" s="19">
        <v>14090.2537990862</v>
      </c>
      <c r="J600" s="19">
        <v>11467.486547451599</v>
      </c>
      <c r="K600" s="19">
        <v>14733.8811885085</v>
      </c>
      <c r="L600" s="20">
        <f t="shared" si="51"/>
        <v>13884.664200986932</v>
      </c>
      <c r="M600" s="20">
        <f t="shared" si="52"/>
        <v>13430.5405116821</v>
      </c>
      <c r="N600" s="21">
        <f t="shared" si="53"/>
        <v>0.71010402439059828</v>
      </c>
      <c r="O600" s="22">
        <f t="shared" si="54"/>
        <v>-4.7974919013944295E-2</v>
      </c>
      <c r="P600" s="23" t="str">
        <f t="shared" si="55"/>
        <v>UNCHANGED</v>
      </c>
    </row>
    <row r="601" spans="1:16" x14ac:dyDescent="0.2">
      <c r="A601" s="17" t="s">
        <v>261</v>
      </c>
      <c r="B601" s="17" t="s">
        <v>1355</v>
      </c>
      <c r="C601" s="17">
        <v>7</v>
      </c>
      <c r="D601" s="17">
        <v>1</v>
      </c>
      <c r="E601" s="18" t="s">
        <v>1513</v>
      </c>
      <c r="F601" s="19">
        <v>3211.90625215094</v>
      </c>
      <c r="G601" s="19">
        <v>3282.1876881203698</v>
      </c>
      <c r="H601" s="19">
        <v>3745.2657403266999</v>
      </c>
      <c r="I601" s="19">
        <v>4728.2861227051098</v>
      </c>
      <c r="J601" s="19">
        <v>2341.1190714652798</v>
      </c>
      <c r="K601" s="19">
        <v>1699.87997125586</v>
      </c>
      <c r="L601" s="20">
        <f t="shared" si="51"/>
        <v>3413.1198935326702</v>
      </c>
      <c r="M601" s="20">
        <f t="shared" si="52"/>
        <v>2923.0950551420829</v>
      </c>
      <c r="N601" s="21">
        <f t="shared" si="53"/>
        <v>0.62842913195000394</v>
      </c>
      <c r="O601" s="22">
        <f t="shared" si="54"/>
        <v>-0.22359434882323442</v>
      </c>
      <c r="P601" s="23" t="str">
        <f t="shared" si="55"/>
        <v>UNCHANGED</v>
      </c>
    </row>
    <row r="602" spans="1:16" x14ac:dyDescent="0.2">
      <c r="A602" s="17" t="s">
        <v>489</v>
      </c>
      <c r="B602" s="17" t="s">
        <v>1324</v>
      </c>
      <c r="C602" s="17">
        <v>3</v>
      </c>
      <c r="D602" s="17">
        <v>3</v>
      </c>
      <c r="E602" s="18">
        <v>5</v>
      </c>
      <c r="F602" s="19">
        <v>62032.971255643803</v>
      </c>
      <c r="G602" s="19">
        <v>71243.202955129294</v>
      </c>
      <c r="H602" s="19">
        <v>63554.818065644897</v>
      </c>
      <c r="I602" s="19">
        <v>52182.922993296699</v>
      </c>
      <c r="J602" s="19">
        <v>39711.118164069201</v>
      </c>
      <c r="K602" s="19">
        <v>39512.327320510602</v>
      </c>
      <c r="L602" s="20">
        <f t="shared" si="51"/>
        <v>65610.330758805983</v>
      </c>
      <c r="M602" s="20">
        <f t="shared" si="52"/>
        <v>43802.122825958832</v>
      </c>
      <c r="N602" s="21">
        <f t="shared" si="53"/>
        <v>1.2617327892181479E-2</v>
      </c>
      <c r="O602" s="22">
        <f t="shared" si="54"/>
        <v>-0.58292220383861004</v>
      </c>
      <c r="P602" s="23" t="str">
        <f t="shared" si="55"/>
        <v>UNCHANGED</v>
      </c>
    </row>
    <row r="603" spans="1:16" x14ac:dyDescent="0.2">
      <c r="A603" s="17" t="s">
        <v>634</v>
      </c>
      <c r="B603" s="17" t="s">
        <v>1159</v>
      </c>
      <c r="C603" s="17">
        <v>3</v>
      </c>
      <c r="D603" s="17">
        <v>3</v>
      </c>
      <c r="E603" s="18">
        <v>5</v>
      </c>
      <c r="F603" s="19">
        <v>34350.411499627502</v>
      </c>
      <c r="G603" s="19">
        <v>40974.967374945802</v>
      </c>
      <c r="H603" s="19">
        <v>36917.136988309103</v>
      </c>
      <c r="I603" s="19">
        <v>39711.899735150801</v>
      </c>
      <c r="J603" s="19">
        <v>39927.331271110001</v>
      </c>
      <c r="K603" s="19">
        <v>48392.156217321302</v>
      </c>
      <c r="L603" s="20">
        <f t="shared" si="51"/>
        <v>37414.171954294136</v>
      </c>
      <c r="M603" s="20">
        <f t="shared" si="52"/>
        <v>42677.129074527365</v>
      </c>
      <c r="N603" s="21">
        <f t="shared" si="53"/>
        <v>0.20160900261783377</v>
      </c>
      <c r="O603" s="22">
        <f t="shared" si="54"/>
        <v>0.18987828222222219</v>
      </c>
      <c r="P603" s="23" t="str">
        <f t="shared" si="55"/>
        <v>UNCHANGED</v>
      </c>
    </row>
    <row r="604" spans="1:16" x14ac:dyDescent="0.2">
      <c r="A604" s="17" t="s">
        <v>997</v>
      </c>
      <c r="B604" s="17" t="s">
        <v>1084</v>
      </c>
      <c r="C604" s="17">
        <v>10</v>
      </c>
      <c r="D604" s="17">
        <v>3</v>
      </c>
      <c r="E604" s="18" t="s">
        <v>1516</v>
      </c>
      <c r="F604" s="19">
        <v>6169.1291892316203</v>
      </c>
      <c r="G604" s="19">
        <v>5494.0409193310797</v>
      </c>
      <c r="H604" s="19">
        <v>5260.4194781711203</v>
      </c>
      <c r="I604" s="19">
        <v>5995.6007396737896</v>
      </c>
      <c r="J604" s="19">
        <v>3917.3329043900599</v>
      </c>
      <c r="K604" s="19">
        <v>6613.90938545484</v>
      </c>
      <c r="L604" s="20">
        <f t="shared" si="51"/>
        <v>5641.1965289112732</v>
      </c>
      <c r="M604" s="20">
        <f t="shared" si="52"/>
        <v>5508.9476765062291</v>
      </c>
      <c r="N604" s="21">
        <f t="shared" si="53"/>
        <v>0.88521561354171108</v>
      </c>
      <c r="O604" s="22">
        <f t="shared" si="54"/>
        <v>-3.4224438280754485E-2</v>
      </c>
      <c r="P604" s="23" t="str">
        <f t="shared" si="55"/>
        <v>UNCHANGED</v>
      </c>
    </row>
    <row r="605" spans="1:16" x14ac:dyDescent="0.2">
      <c r="A605" s="17" t="s">
        <v>741</v>
      </c>
      <c r="B605" s="17" t="s">
        <v>1409</v>
      </c>
      <c r="C605" s="17">
        <v>8</v>
      </c>
      <c r="D605" s="17">
        <v>2</v>
      </c>
      <c r="E605" s="18">
        <v>5</v>
      </c>
      <c r="F605" s="19">
        <v>4146.3276186800404</v>
      </c>
      <c r="G605" s="19">
        <v>5841.9385741803799</v>
      </c>
      <c r="H605" s="19">
        <v>3600.7574281459501</v>
      </c>
      <c r="I605" s="19">
        <v>6730.5344819584598</v>
      </c>
      <c r="J605" s="19">
        <v>4141.4536262945203</v>
      </c>
      <c r="K605" s="19">
        <v>6108.8583940301196</v>
      </c>
      <c r="L605" s="20">
        <f t="shared" si="51"/>
        <v>4529.6745403354571</v>
      </c>
      <c r="M605" s="20">
        <f t="shared" si="52"/>
        <v>5660.2821674277002</v>
      </c>
      <c r="N605" s="21">
        <f t="shared" si="53"/>
        <v>0.33465244771041214</v>
      </c>
      <c r="O605" s="22">
        <f t="shared" si="54"/>
        <v>0.32146657825473207</v>
      </c>
      <c r="P605" s="23" t="str">
        <f t="shared" si="55"/>
        <v>UNCHANGED</v>
      </c>
    </row>
    <row r="606" spans="1:16" x14ac:dyDescent="0.2">
      <c r="A606" s="17" t="s">
        <v>855</v>
      </c>
      <c r="B606" s="17" t="s">
        <v>1441</v>
      </c>
      <c r="C606" s="17">
        <v>10</v>
      </c>
      <c r="D606" s="17">
        <v>10</v>
      </c>
      <c r="E606" s="18" t="s">
        <v>1516</v>
      </c>
      <c r="F606" s="19">
        <v>129648.36245320299</v>
      </c>
      <c r="G606" s="19">
        <v>99540.884603564395</v>
      </c>
      <c r="H606" s="19">
        <v>106278.03793905801</v>
      </c>
      <c r="I606" s="19">
        <v>130614.462145221</v>
      </c>
      <c r="J606" s="19">
        <v>100338.907035533</v>
      </c>
      <c r="K606" s="19">
        <v>68138.698385226598</v>
      </c>
      <c r="L606" s="20">
        <f t="shared" si="51"/>
        <v>111822.42833194179</v>
      </c>
      <c r="M606" s="20">
        <f t="shared" si="52"/>
        <v>99697.355855326867</v>
      </c>
      <c r="N606" s="21">
        <f t="shared" si="53"/>
        <v>0.58093578674628321</v>
      </c>
      <c r="O606" s="22">
        <f t="shared" si="54"/>
        <v>-0.1655824324355622</v>
      </c>
      <c r="P606" s="23" t="str">
        <f t="shared" si="55"/>
        <v>UNCHANGED</v>
      </c>
    </row>
    <row r="607" spans="1:16" x14ac:dyDescent="0.2">
      <c r="A607" s="17" t="s">
        <v>1046</v>
      </c>
      <c r="B607" s="17" t="s">
        <v>1133</v>
      </c>
      <c r="C607" s="17">
        <v>2</v>
      </c>
      <c r="D607" s="17">
        <v>2</v>
      </c>
      <c r="E607" s="18">
        <v>5</v>
      </c>
      <c r="F607" s="19">
        <v>1846.5681629770199</v>
      </c>
      <c r="G607" s="19">
        <v>1813.1478408133401</v>
      </c>
      <c r="H607" s="19">
        <v>1677.8335414375799</v>
      </c>
      <c r="I607" s="19">
        <v>3842.2360353747799</v>
      </c>
      <c r="J607" s="19">
        <v>1227.91209872799</v>
      </c>
      <c r="K607" s="19">
        <v>1016.52274842551</v>
      </c>
      <c r="L607" s="20">
        <f t="shared" si="51"/>
        <v>1779.1831817426466</v>
      </c>
      <c r="M607" s="20">
        <f t="shared" si="52"/>
        <v>2028.8902941760934</v>
      </c>
      <c r="N607" s="21">
        <f t="shared" si="53"/>
        <v>0.79740366574916333</v>
      </c>
      <c r="O607" s="22">
        <f t="shared" si="54"/>
        <v>0.18947580229819677</v>
      </c>
      <c r="P607" s="23" t="str">
        <f t="shared" si="55"/>
        <v>UNCHANGED</v>
      </c>
    </row>
    <row r="608" spans="1:16" x14ac:dyDescent="0.2">
      <c r="A608" s="17" t="s">
        <v>916</v>
      </c>
      <c r="B608" s="17" t="s">
        <v>1084</v>
      </c>
      <c r="C608" s="17">
        <v>2</v>
      </c>
      <c r="D608" s="17">
        <v>2</v>
      </c>
      <c r="E608" s="18">
        <v>4</v>
      </c>
      <c r="F608" s="19">
        <v>13613.208209894099</v>
      </c>
      <c r="G608" s="19">
        <v>12267.383715837201</v>
      </c>
      <c r="H608" s="19">
        <v>19097.106184766599</v>
      </c>
      <c r="I608" s="19">
        <v>17824.5283036406</v>
      </c>
      <c r="J608" s="19">
        <v>11724.424868043399</v>
      </c>
      <c r="K608" s="19">
        <v>10979.1436130239</v>
      </c>
      <c r="L608" s="20">
        <f t="shared" si="51"/>
        <v>14992.566036832633</v>
      </c>
      <c r="M608" s="20">
        <f t="shared" si="52"/>
        <v>13509.365594902634</v>
      </c>
      <c r="N608" s="21">
        <f t="shared" si="53"/>
        <v>0.64807979590630249</v>
      </c>
      <c r="O608" s="22">
        <f t="shared" si="54"/>
        <v>-0.15028740063734883</v>
      </c>
      <c r="P608" s="23" t="str">
        <f t="shared" si="55"/>
        <v>UNCHANGED</v>
      </c>
    </row>
    <row r="609" spans="1:16" x14ac:dyDescent="0.2">
      <c r="A609" s="17" t="s">
        <v>716</v>
      </c>
      <c r="B609" s="17" t="s">
        <v>1505</v>
      </c>
      <c r="C609" s="17">
        <v>52</v>
      </c>
      <c r="D609" s="17">
        <v>6</v>
      </c>
      <c r="E609" s="18" t="s">
        <v>1515</v>
      </c>
      <c r="F609" s="19">
        <v>3288.35751659068</v>
      </c>
      <c r="G609" s="19">
        <v>2184.4441107215098</v>
      </c>
      <c r="H609" s="19">
        <v>3527.2155120011598</v>
      </c>
      <c r="I609" s="19">
        <v>3457.82516632536</v>
      </c>
      <c r="J609" s="19">
        <v>3399.3120463994201</v>
      </c>
      <c r="K609" s="19">
        <v>3733.3782565781298</v>
      </c>
      <c r="L609" s="20">
        <f t="shared" si="51"/>
        <v>3000.00571310445</v>
      </c>
      <c r="M609" s="20">
        <f t="shared" si="52"/>
        <v>3530.1718231009695</v>
      </c>
      <c r="N609" s="21">
        <f t="shared" si="53"/>
        <v>0.281442241409117</v>
      </c>
      <c r="O609" s="22">
        <f t="shared" si="54"/>
        <v>0.23477315697097612</v>
      </c>
      <c r="P609" s="23" t="str">
        <f t="shared" si="55"/>
        <v>UNCHANGED</v>
      </c>
    </row>
    <row r="610" spans="1:16" x14ac:dyDescent="0.2">
      <c r="A610" s="17" t="s">
        <v>735</v>
      </c>
      <c r="B610" s="17" t="s">
        <v>1166</v>
      </c>
      <c r="C610" s="17">
        <v>2</v>
      </c>
      <c r="D610" s="17">
        <v>2</v>
      </c>
      <c r="E610" s="18">
        <v>5</v>
      </c>
      <c r="F610" s="19">
        <v>5089.9411266746001</v>
      </c>
      <c r="G610" s="19">
        <v>5684.6484887759898</v>
      </c>
      <c r="H610" s="19">
        <v>8695.5258650574906</v>
      </c>
      <c r="I610" s="19">
        <v>6165.7140805761101</v>
      </c>
      <c r="J610" s="19">
        <v>7801.3834507756901</v>
      </c>
      <c r="K610" s="19">
        <v>29291.104068754099</v>
      </c>
      <c r="L610" s="20">
        <f t="shared" si="51"/>
        <v>6490.0384935026932</v>
      </c>
      <c r="M610" s="20">
        <f t="shared" si="52"/>
        <v>14419.400533368631</v>
      </c>
      <c r="N610" s="21">
        <f t="shared" si="53"/>
        <v>0.35195504077548523</v>
      </c>
      <c r="O610" s="22">
        <f t="shared" si="54"/>
        <v>1.1517122475469852</v>
      </c>
      <c r="P610" s="23" t="str">
        <f t="shared" si="55"/>
        <v>UNCHANGED</v>
      </c>
    </row>
    <row r="611" spans="1:16" x14ac:dyDescent="0.2">
      <c r="A611" s="17" t="s">
        <v>937</v>
      </c>
      <c r="B611" s="17" t="s">
        <v>1223</v>
      </c>
      <c r="C611" s="17">
        <v>3</v>
      </c>
      <c r="D611" s="17">
        <v>1</v>
      </c>
      <c r="E611" s="18" t="s">
        <v>1511</v>
      </c>
      <c r="F611" s="19">
        <v>1920.3596172047201</v>
      </c>
      <c r="G611" s="19">
        <v>1176.06428833316</v>
      </c>
      <c r="H611" s="19">
        <v>2043.01043929666</v>
      </c>
      <c r="I611" s="19">
        <v>1995.3742305026301</v>
      </c>
      <c r="J611" s="19">
        <v>884.67908233974197</v>
      </c>
      <c r="K611" s="19">
        <v>1710.9361767104899</v>
      </c>
      <c r="L611" s="20">
        <f t="shared" si="51"/>
        <v>1713.1447816115135</v>
      </c>
      <c r="M611" s="20">
        <f t="shared" si="52"/>
        <v>1530.3298298509542</v>
      </c>
      <c r="N611" s="21">
        <f t="shared" si="53"/>
        <v>0.69215642195796434</v>
      </c>
      <c r="O611" s="22">
        <f t="shared" si="54"/>
        <v>-0.16280445340836427</v>
      </c>
      <c r="P611" s="23" t="str">
        <f t="shared" si="55"/>
        <v>UNCHANGED</v>
      </c>
    </row>
    <row r="612" spans="1:16" x14ac:dyDescent="0.2">
      <c r="A612" s="17" t="s">
        <v>287</v>
      </c>
      <c r="B612" s="17" t="s">
        <v>1084</v>
      </c>
      <c r="C612" s="17">
        <v>2</v>
      </c>
      <c r="D612" s="17">
        <v>1</v>
      </c>
      <c r="E612" s="18">
        <v>5</v>
      </c>
      <c r="F612" s="19">
        <v>13197.078998842</v>
      </c>
      <c r="G612" s="19">
        <v>3673.8677709705498</v>
      </c>
      <c r="H612" s="19">
        <v>13211.995689036399</v>
      </c>
      <c r="I612" s="19">
        <v>23460.694538859399</v>
      </c>
      <c r="J612" s="19">
        <v>3203.1794106613302</v>
      </c>
      <c r="K612" s="19">
        <v>945.56463744159203</v>
      </c>
      <c r="L612" s="20">
        <f t="shared" si="51"/>
        <v>10027.647486282984</v>
      </c>
      <c r="M612" s="20">
        <f t="shared" si="52"/>
        <v>9203.1461956541079</v>
      </c>
      <c r="N612" s="21">
        <f t="shared" si="53"/>
        <v>0.92122452888008355</v>
      </c>
      <c r="O612" s="22">
        <f t="shared" si="54"/>
        <v>-0.12378413381554389</v>
      </c>
      <c r="P612" s="23" t="str">
        <f t="shared" si="55"/>
        <v>UNCHANGED</v>
      </c>
    </row>
    <row r="613" spans="1:16" x14ac:dyDescent="0.2">
      <c r="A613" s="17" t="s">
        <v>817</v>
      </c>
      <c r="B613" s="17" t="s">
        <v>1439</v>
      </c>
      <c r="C613" s="17">
        <v>23</v>
      </c>
      <c r="D613" s="17">
        <v>11</v>
      </c>
      <c r="E613" s="18" t="s">
        <v>1512</v>
      </c>
      <c r="F613" s="19">
        <v>103209.24322929099</v>
      </c>
      <c r="G613" s="19">
        <v>123804.77474768199</v>
      </c>
      <c r="H613" s="19">
        <v>107985.820342679</v>
      </c>
      <c r="I613" s="19">
        <v>297822.37756743701</v>
      </c>
      <c r="J613" s="19">
        <v>99571.556668317397</v>
      </c>
      <c r="K613" s="19">
        <v>110612.996235671</v>
      </c>
      <c r="L613" s="20">
        <f t="shared" si="51"/>
        <v>111666.61277321732</v>
      </c>
      <c r="M613" s="20">
        <f t="shared" si="52"/>
        <v>169335.64349047514</v>
      </c>
      <c r="N613" s="21">
        <f t="shared" si="53"/>
        <v>0.42261554501649023</v>
      </c>
      <c r="O613" s="22">
        <f t="shared" si="54"/>
        <v>0.60068777977616561</v>
      </c>
      <c r="P613" s="23" t="str">
        <f t="shared" si="55"/>
        <v>UNCHANGED</v>
      </c>
    </row>
    <row r="614" spans="1:16" x14ac:dyDescent="0.2">
      <c r="A614" s="17" t="s">
        <v>987</v>
      </c>
      <c r="B614" s="17" t="s">
        <v>1096</v>
      </c>
      <c r="C614" s="17">
        <v>2</v>
      </c>
      <c r="D614" s="17">
        <v>2</v>
      </c>
      <c r="E614" s="18">
        <v>5</v>
      </c>
      <c r="F614" s="19">
        <v>2829.11025556908</v>
      </c>
      <c r="G614" s="19">
        <v>172.88364141721999</v>
      </c>
      <c r="H614" s="19">
        <v>274.17180175202498</v>
      </c>
      <c r="I614" s="19">
        <v>2649.7089166803198</v>
      </c>
      <c r="J614" s="19">
        <v>418.92772976028999</v>
      </c>
      <c r="K614" s="19">
        <v>28.990405834599599</v>
      </c>
      <c r="L614" s="20">
        <f t="shared" si="51"/>
        <v>1092.055232912775</v>
      </c>
      <c r="M614" s="20">
        <f t="shared" si="52"/>
        <v>1032.542350758403</v>
      </c>
      <c r="N614" s="21">
        <f t="shared" si="53"/>
        <v>0.96258488385852159</v>
      </c>
      <c r="O614" s="22">
        <f t="shared" si="54"/>
        <v>-8.0844868896763816E-2</v>
      </c>
      <c r="P614" s="23" t="str">
        <f t="shared" si="55"/>
        <v>UNCHANGED</v>
      </c>
    </row>
    <row r="615" spans="1:16" x14ac:dyDescent="0.2">
      <c r="A615" s="17" t="s">
        <v>753</v>
      </c>
      <c r="B615" s="17" t="s">
        <v>1264</v>
      </c>
      <c r="C615" s="17">
        <v>3</v>
      </c>
      <c r="D615" s="17">
        <v>3</v>
      </c>
      <c r="E615" s="18" t="s">
        <v>1510</v>
      </c>
      <c r="F615" s="19">
        <v>27441.795289702601</v>
      </c>
      <c r="G615" s="19">
        <v>24573.856796953602</v>
      </c>
      <c r="H615" s="19">
        <v>10416.1393158666</v>
      </c>
      <c r="I615" s="19">
        <v>9751.9297520570508</v>
      </c>
      <c r="J615" s="19">
        <v>4733.58841248917</v>
      </c>
      <c r="K615" s="19">
        <v>25144.955326512601</v>
      </c>
      <c r="L615" s="20">
        <f t="shared" si="51"/>
        <v>20810.59713417427</v>
      </c>
      <c r="M615" s="20">
        <f t="shared" si="52"/>
        <v>13210.15783035294</v>
      </c>
      <c r="N615" s="21">
        <f t="shared" si="53"/>
        <v>0.4005326450265978</v>
      </c>
      <c r="O615" s="22">
        <f t="shared" si="54"/>
        <v>-0.65567065850083062</v>
      </c>
      <c r="P615" s="23" t="str">
        <f t="shared" si="55"/>
        <v>UNCHANGED</v>
      </c>
    </row>
    <row r="616" spans="1:16" x14ac:dyDescent="0.2">
      <c r="A616" s="17" t="s">
        <v>905</v>
      </c>
      <c r="B616" s="17" t="s">
        <v>1084</v>
      </c>
      <c r="C616" s="17">
        <v>2</v>
      </c>
      <c r="D616" s="17">
        <v>2</v>
      </c>
      <c r="E616" s="18">
        <v>5</v>
      </c>
      <c r="F616" s="19">
        <v>8832.6487994248091</v>
      </c>
      <c r="G616" s="19">
        <v>8832.8101021409093</v>
      </c>
      <c r="H616" s="19">
        <v>14741.2235231332</v>
      </c>
      <c r="I616" s="19">
        <v>8785.3998800266199</v>
      </c>
      <c r="J616" s="19">
        <v>11064.294132109801</v>
      </c>
      <c r="K616" s="19">
        <v>8530.8634743932798</v>
      </c>
      <c r="L616" s="20">
        <f t="shared" si="51"/>
        <v>10802.227474899641</v>
      </c>
      <c r="M616" s="20">
        <f t="shared" si="52"/>
        <v>9460.185828843234</v>
      </c>
      <c r="N616" s="21">
        <f t="shared" si="53"/>
        <v>0.56246885862514318</v>
      </c>
      <c r="O616" s="22">
        <f t="shared" si="54"/>
        <v>-0.19138840602508797</v>
      </c>
      <c r="P616" s="23" t="str">
        <f t="shared" si="55"/>
        <v>UNCHANGED</v>
      </c>
    </row>
    <row r="617" spans="1:16" x14ac:dyDescent="0.2">
      <c r="A617" s="17" t="s">
        <v>1031</v>
      </c>
      <c r="B617" s="17" t="s">
        <v>1327</v>
      </c>
      <c r="C617" s="17">
        <v>5</v>
      </c>
      <c r="D617" s="17">
        <v>5</v>
      </c>
      <c r="E617" s="18" t="s">
        <v>1510</v>
      </c>
      <c r="F617" s="19">
        <v>17647.279097148901</v>
      </c>
      <c r="G617" s="19">
        <v>20666.345469494201</v>
      </c>
      <c r="H617" s="19">
        <v>18533.7599329187</v>
      </c>
      <c r="I617" s="19">
        <v>30307.2264694933</v>
      </c>
      <c r="J617" s="19">
        <v>15530.1756702162</v>
      </c>
      <c r="K617" s="19">
        <v>16005.5139301652</v>
      </c>
      <c r="L617" s="20">
        <f t="shared" si="51"/>
        <v>18949.128166520601</v>
      </c>
      <c r="M617" s="20">
        <f t="shared" si="52"/>
        <v>20614.3053566249</v>
      </c>
      <c r="N617" s="21">
        <f t="shared" si="53"/>
        <v>0.75254616226499205</v>
      </c>
      <c r="O617" s="22">
        <f t="shared" si="54"/>
        <v>0.12151437459578522</v>
      </c>
      <c r="P617" s="23" t="str">
        <f t="shared" si="55"/>
        <v>UNCHANGED</v>
      </c>
    </row>
    <row r="618" spans="1:16" x14ac:dyDescent="0.2">
      <c r="A618" s="17" t="s">
        <v>992</v>
      </c>
      <c r="B618" s="17" t="s">
        <v>1225</v>
      </c>
      <c r="C618" s="17">
        <v>2</v>
      </c>
      <c r="D618" s="17">
        <v>2</v>
      </c>
      <c r="E618" s="18" t="s">
        <v>1513</v>
      </c>
      <c r="F618" s="19">
        <v>3657.1513395944098</v>
      </c>
      <c r="G618" s="19">
        <v>9019.15559108448</v>
      </c>
      <c r="H618" s="19">
        <v>10924.7283294259</v>
      </c>
      <c r="I618" s="19">
        <v>13326.097450778399</v>
      </c>
      <c r="J618" s="19">
        <v>15960.703591113601</v>
      </c>
      <c r="K618" s="19">
        <v>2959.2317924788199</v>
      </c>
      <c r="L618" s="20">
        <f t="shared" si="51"/>
        <v>7867.0117533682633</v>
      </c>
      <c r="M618" s="20">
        <f t="shared" si="52"/>
        <v>10748.67761145694</v>
      </c>
      <c r="N618" s="21">
        <f t="shared" si="53"/>
        <v>0.55890135527631513</v>
      </c>
      <c r="O618" s="22">
        <f t="shared" si="54"/>
        <v>0.45027153470088599</v>
      </c>
      <c r="P618" s="23" t="str">
        <f t="shared" si="55"/>
        <v>UNCHANGED</v>
      </c>
    </row>
    <row r="619" spans="1:16" x14ac:dyDescent="0.2">
      <c r="A619" s="17" t="s">
        <v>511</v>
      </c>
      <c r="B619" s="17" t="s">
        <v>1359</v>
      </c>
      <c r="C619" s="17">
        <v>8</v>
      </c>
      <c r="D619" s="17">
        <v>6</v>
      </c>
      <c r="E619" s="18">
        <v>1</v>
      </c>
      <c r="F619" s="19">
        <v>97937.364481640398</v>
      </c>
      <c r="G619" s="19">
        <v>70664.620581880605</v>
      </c>
      <c r="H619" s="19">
        <v>69994.949770954496</v>
      </c>
      <c r="I619" s="19">
        <v>493276.051066997</v>
      </c>
      <c r="J619" s="19">
        <v>153875.934791501</v>
      </c>
      <c r="K619" s="19">
        <v>177362.68215070901</v>
      </c>
      <c r="L619" s="20">
        <f t="shared" si="51"/>
        <v>79532.311611491838</v>
      </c>
      <c r="M619" s="20">
        <f t="shared" si="52"/>
        <v>274838.22266973567</v>
      </c>
      <c r="N619" s="21">
        <f t="shared" si="53"/>
        <v>0.14994796811119956</v>
      </c>
      <c r="O619" s="22">
        <f t="shared" si="54"/>
        <v>1.7889696498601102</v>
      </c>
      <c r="P619" s="23" t="str">
        <f t="shared" si="55"/>
        <v>UNCHANGED</v>
      </c>
    </row>
    <row r="620" spans="1:16" x14ac:dyDescent="0.2">
      <c r="A620" s="17" t="s">
        <v>298</v>
      </c>
      <c r="B620" s="17" t="s">
        <v>1084</v>
      </c>
      <c r="C620" s="17">
        <v>3</v>
      </c>
      <c r="D620" s="17">
        <v>2</v>
      </c>
      <c r="E620" s="18">
        <v>5</v>
      </c>
      <c r="F620" s="19">
        <v>307794.89664517698</v>
      </c>
      <c r="G620" s="19">
        <v>186684.27740070299</v>
      </c>
      <c r="H620" s="19">
        <v>256356.46748587699</v>
      </c>
      <c r="I620" s="19">
        <v>267092.977414514</v>
      </c>
      <c r="J620" s="19">
        <v>240858.03379068701</v>
      </c>
      <c r="K620" s="19">
        <v>322571.89413700101</v>
      </c>
      <c r="L620" s="20">
        <f t="shared" si="51"/>
        <v>250278.54717725233</v>
      </c>
      <c r="M620" s="20">
        <f t="shared" si="52"/>
        <v>276840.96844740066</v>
      </c>
      <c r="N620" s="21">
        <f t="shared" si="53"/>
        <v>0.56641989273017612</v>
      </c>
      <c r="O620" s="22">
        <f t="shared" si="54"/>
        <v>0.14552282212704906</v>
      </c>
      <c r="P620" s="23" t="str">
        <f t="shared" si="55"/>
        <v>UNCHANGED</v>
      </c>
    </row>
    <row r="621" spans="1:16" x14ac:dyDescent="0.2">
      <c r="A621" s="17" t="s">
        <v>359</v>
      </c>
      <c r="B621" s="17" t="s">
        <v>1084</v>
      </c>
      <c r="C621" s="17">
        <v>4</v>
      </c>
      <c r="D621" s="17">
        <v>3</v>
      </c>
      <c r="E621" s="18">
        <v>5</v>
      </c>
      <c r="F621" s="19">
        <v>51286.083092934001</v>
      </c>
      <c r="G621" s="19">
        <v>66356.192109277195</v>
      </c>
      <c r="H621" s="19">
        <v>48016.479740664799</v>
      </c>
      <c r="I621" s="19">
        <v>48591.912989203898</v>
      </c>
      <c r="J621" s="19">
        <v>39849.025229695602</v>
      </c>
      <c r="K621" s="19">
        <v>67202.468166945502</v>
      </c>
      <c r="L621" s="20">
        <f t="shared" si="51"/>
        <v>55219.584980958665</v>
      </c>
      <c r="M621" s="20">
        <f t="shared" si="52"/>
        <v>51881.135461948339</v>
      </c>
      <c r="N621" s="21">
        <f t="shared" si="53"/>
        <v>0.75162330354810369</v>
      </c>
      <c r="O621" s="22">
        <f t="shared" si="54"/>
        <v>-8.9969990447438405E-2</v>
      </c>
      <c r="P621" s="23" t="str">
        <f t="shared" si="55"/>
        <v>UNCHANGED</v>
      </c>
    </row>
    <row r="622" spans="1:16" x14ac:dyDescent="0.2">
      <c r="A622" s="17" t="s">
        <v>936</v>
      </c>
      <c r="B622" s="17" t="s">
        <v>1152</v>
      </c>
      <c r="C622" s="17">
        <v>2</v>
      </c>
      <c r="D622" s="17">
        <v>1</v>
      </c>
      <c r="E622" s="18">
        <v>5</v>
      </c>
      <c r="F622" s="19">
        <v>19430.8659349259</v>
      </c>
      <c r="G622" s="19">
        <v>10201.209722616801</v>
      </c>
      <c r="H622" s="19">
        <v>12711.090002721199</v>
      </c>
      <c r="I622" s="19">
        <v>15539.8453207824</v>
      </c>
      <c r="J622" s="19">
        <v>10641.612502714101</v>
      </c>
      <c r="K622" s="19">
        <v>11068.9422179168</v>
      </c>
      <c r="L622" s="20">
        <f t="shared" si="51"/>
        <v>14114.388553421299</v>
      </c>
      <c r="M622" s="20">
        <f t="shared" si="52"/>
        <v>12416.800013804435</v>
      </c>
      <c r="N622" s="21">
        <f t="shared" si="53"/>
        <v>0.62061126711334647</v>
      </c>
      <c r="O622" s="22">
        <f t="shared" si="54"/>
        <v>-0.18487321303886328</v>
      </c>
      <c r="P622" s="23" t="str">
        <f t="shared" si="55"/>
        <v>UNCHANGED</v>
      </c>
    </row>
    <row r="623" spans="1:16" x14ac:dyDescent="0.2">
      <c r="A623" s="17" t="s">
        <v>925</v>
      </c>
      <c r="B623" s="17" t="s">
        <v>1377</v>
      </c>
      <c r="C623" s="17">
        <v>6</v>
      </c>
      <c r="D623" s="17">
        <v>5</v>
      </c>
      <c r="E623" s="18">
        <v>5</v>
      </c>
      <c r="F623" s="19">
        <v>21472.003310173201</v>
      </c>
      <c r="G623" s="19">
        <v>19499.185156558298</v>
      </c>
      <c r="H623" s="19">
        <v>17983.373101521302</v>
      </c>
      <c r="I623" s="19">
        <v>20882.235019786898</v>
      </c>
      <c r="J623" s="19">
        <v>13990.195697376501</v>
      </c>
      <c r="K623" s="19">
        <v>20761.737619739601</v>
      </c>
      <c r="L623" s="20">
        <f t="shared" si="51"/>
        <v>19651.520522750932</v>
      </c>
      <c r="M623" s="20">
        <f t="shared" si="52"/>
        <v>18544.722778967665</v>
      </c>
      <c r="N623" s="21">
        <f t="shared" si="53"/>
        <v>0.67984150057039427</v>
      </c>
      <c r="O623" s="22">
        <f t="shared" si="54"/>
        <v>-8.3632242862030512E-2</v>
      </c>
      <c r="P623" s="23" t="str">
        <f t="shared" si="55"/>
        <v>UNCHANGED</v>
      </c>
    </row>
    <row r="624" spans="1:16" x14ac:dyDescent="0.2">
      <c r="A624" s="17" t="s">
        <v>122</v>
      </c>
      <c r="B624" s="17" t="s">
        <v>1252</v>
      </c>
      <c r="C624" s="17">
        <v>5</v>
      </c>
      <c r="D624" s="17">
        <v>4</v>
      </c>
      <c r="E624" s="18">
        <v>1</v>
      </c>
      <c r="F624" s="19">
        <v>8923.6582316464301</v>
      </c>
      <c r="G624" s="19">
        <v>5121.6482554358599</v>
      </c>
      <c r="H624" s="19">
        <v>5612.6305448780104</v>
      </c>
      <c r="I624" s="19">
        <v>4137.2897688495596</v>
      </c>
      <c r="J624" s="19">
        <v>4939.25160760167</v>
      </c>
      <c r="K624" s="19">
        <v>5146.2333856955702</v>
      </c>
      <c r="L624" s="20">
        <f t="shared" si="51"/>
        <v>6552.6456773200998</v>
      </c>
      <c r="M624" s="20">
        <f t="shared" si="52"/>
        <v>4740.9249207155999</v>
      </c>
      <c r="N624" s="21">
        <f t="shared" si="53"/>
        <v>0.21565627283993416</v>
      </c>
      <c r="O624" s="22">
        <f t="shared" si="54"/>
        <v>-0.46690897654575925</v>
      </c>
      <c r="P624" s="23" t="str">
        <f t="shared" si="55"/>
        <v>UNCHANGED</v>
      </c>
    </row>
    <row r="625" spans="1:16" x14ac:dyDescent="0.2">
      <c r="A625" s="17" t="s">
        <v>460</v>
      </c>
      <c r="B625" s="17" t="s">
        <v>1414</v>
      </c>
      <c r="C625" s="17">
        <v>9</v>
      </c>
      <c r="D625" s="17">
        <v>7</v>
      </c>
      <c r="E625" s="18" t="s">
        <v>1514</v>
      </c>
      <c r="F625" s="19">
        <v>142499.32514672601</v>
      </c>
      <c r="G625" s="19">
        <v>114252.778975334</v>
      </c>
      <c r="H625" s="19">
        <v>89740.762586966899</v>
      </c>
      <c r="I625" s="19">
        <v>205206.42053912001</v>
      </c>
      <c r="J625" s="19">
        <v>49813.869171273604</v>
      </c>
      <c r="K625" s="19">
        <v>138664.57692576799</v>
      </c>
      <c r="L625" s="20">
        <f t="shared" si="51"/>
        <v>115497.6222363423</v>
      </c>
      <c r="M625" s="20">
        <f t="shared" si="52"/>
        <v>131228.28887872052</v>
      </c>
      <c r="N625" s="21">
        <f t="shared" si="53"/>
        <v>0.75724828464925387</v>
      </c>
      <c r="O625" s="22">
        <f t="shared" si="54"/>
        <v>0.18421560420545843</v>
      </c>
      <c r="P625" s="23" t="str">
        <f t="shared" si="55"/>
        <v>UNCHANGED</v>
      </c>
    </row>
    <row r="626" spans="1:16" x14ac:dyDescent="0.2">
      <c r="A626" s="17" t="s">
        <v>856</v>
      </c>
      <c r="B626" s="17" t="s">
        <v>1433</v>
      </c>
      <c r="C626" s="17">
        <v>11</v>
      </c>
      <c r="D626" s="17">
        <v>1</v>
      </c>
      <c r="E626" s="18" t="s">
        <v>1516</v>
      </c>
      <c r="F626" s="19">
        <v>37198.227512933401</v>
      </c>
      <c r="G626" s="19">
        <v>43283.051614797303</v>
      </c>
      <c r="H626" s="19">
        <v>34355.236109498801</v>
      </c>
      <c r="I626" s="19">
        <v>51321.0407658576</v>
      </c>
      <c r="J626" s="19">
        <v>39248.6221392238</v>
      </c>
      <c r="K626" s="19">
        <v>35805.783909083802</v>
      </c>
      <c r="L626" s="20">
        <f t="shared" si="51"/>
        <v>38278.83841240983</v>
      </c>
      <c r="M626" s="20">
        <f t="shared" si="52"/>
        <v>42125.14893805507</v>
      </c>
      <c r="N626" s="21">
        <f t="shared" si="53"/>
        <v>0.51497342143081892</v>
      </c>
      <c r="O626" s="22">
        <f t="shared" si="54"/>
        <v>0.13813473581392013</v>
      </c>
      <c r="P626" s="23" t="str">
        <f t="shared" si="55"/>
        <v>UNCHANGED</v>
      </c>
    </row>
    <row r="627" spans="1:16" x14ac:dyDescent="0.2">
      <c r="A627" s="17" t="s">
        <v>528</v>
      </c>
      <c r="B627" s="17" t="s">
        <v>1084</v>
      </c>
      <c r="C627" s="17">
        <v>4</v>
      </c>
      <c r="D627" s="17">
        <v>4</v>
      </c>
      <c r="E627" s="18" t="s">
        <v>1516</v>
      </c>
      <c r="F627" s="19">
        <v>41595.206255511002</v>
      </c>
      <c r="G627" s="19">
        <v>21693.600447435401</v>
      </c>
      <c r="H627" s="19">
        <v>30174.71519395</v>
      </c>
      <c r="I627" s="19">
        <v>20119.7245955459</v>
      </c>
      <c r="J627" s="19">
        <v>18359.363217487298</v>
      </c>
      <c r="K627" s="19">
        <v>14386.7397705885</v>
      </c>
      <c r="L627" s="20">
        <f t="shared" si="51"/>
        <v>31154.507298965469</v>
      </c>
      <c r="M627" s="20">
        <f t="shared" si="52"/>
        <v>17621.9425278739</v>
      </c>
      <c r="N627" s="21">
        <f t="shared" si="53"/>
        <v>8.7485594355483726E-2</v>
      </c>
      <c r="O627" s="22">
        <f t="shared" si="54"/>
        <v>-0.82206793490434149</v>
      </c>
      <c r="P627" s="23" t="str">
        <f t="shared" si="55"/>
        <v>UNCHANGED</v>
      </c>
    </row>
    <row r="628" spans="1:16" x14ac:dyDescent="0.2">
      <c r="A628" s="17" t="s">
        <v>934</v>
      </c>
      <c r="B628" s="17" t="s">
        <v>1084</v>
      </c>
      <c r="C628" s="17">
        <v>3</v>
      </c>
      <c r="D628" s="17">
        <v>1</v>
      </c>
      <c r="E628" s="18">
        <v>5</v>
      </c>
      <c r="F628" s="19">
        <v>18864.7639378321</v>
      </c>
      <c r="G628" s="19">
        <v>47436.077496289101</v>
      </c>
      <c r="H628" s="19">
        <v>19736.642371486199</v>
      </c>
      <c r="I628" s="19">
        <v>17356.874956113501</v>
      </c>
      <c r="J628" s="19">
        <v>29543.206342399601</v>
      </c>
      <c r="K628" s="19">
        <v>21147.203165809398</v>
      </c>
      <c r="L628" s="20">
        <f t="shared" si="51"/>
        <v>28679.161268535801</v>
      </c>
      <c r="M628" s="20">
        <f t="shared" si="52"/>
        <v>22682.428154774167</v>
      </c>
      <c r="N628" s="21">
        <f t="shared" si="53"/>
        <v>0.58281104874536016</v>
      </c>
      <c r="O628" s="22">
        <f t="shared" si="54"/>
        <v>-0.33842774346305649</v>
      </c>
      <c r="P628" s="23" t="str">
        <f t="shared" si="55"/>
        <v>UNCHANGED</v>
      </c>
    </row>
    <row r="629" spans="1:16" x14ac:dyDescent="0.2">
      <c r="A629" s="17" t="s">
        <v>963</v>
      </c>
      <c r="B629" s="17" t="s">
        <v>1084</v>
      </c>
      <c r="C629" s="17">
        <v>45</v>
      </c>
      <c r="D629" s="17">
        <v>2</v>
      </c>
      <c r="E629" s="18" t="s">
        <v>1515</v>
      </c>
      <c r="F629" s="19">
        <v>28356.343751330802</v>
      </c>
      <c r="G629" s="19">
        <v>22463.218883620299</v>
      </c>
      <c r="H629" s="19">
        <v>20771.960069466899</v>
      </c>
      <c r="I629" s="19">
        <v>11969.688512324101</v>
      </c>
      <c r="J629" s="19">
        <v>34624.207581208197</v>
      </c>
      <c r="K629" s="19">
        <v>52634.543168099197</v>
      </c>
      <c r="L629" s="20">
        <f t="shared" si="51"/>
        <v>23863.840901472664</v>
      </c>
      <c r="M629" s="20">
        <f t="shared" si="52"/>
        <v>33076.146420543831</v>
      </c>
      <c r="N629" s="21">
        <f t="shared" si="53"/>
        <v>0.48503310873404304</v>
      </c>
      <c r="O629" s="22">
        <f t="shared" si="54"/>
        <v>0.47096489676498898</v>
      </c>
      <c r="P629" s="23" t="str">
        <f t="shared" si="55"/>
        <v>UNCHANGED</v>
      </c>
    </row>
    <row r="630" spans="1:16" x14ac:dyDescent="0.2">
      <c r="A630" s="17" t="s">
        <v>502</v>
      </c>
      <c r="B630" s="17" t="s">
        <v>1314</v>
      </c>
      <c r="C630" s="17">
        <v>4</v>
      </c>
      <c r="D630" s="17">
        <v>3</v>
      </c>
      <c r="E630" s="18" t="s">
        <v>1513</v>
      </c>
      <c r="F630" s="19">
        <v>7419.3568434932304</v>
      </c>
      <c r="G630" s="19">
        <v>6698.7373764583299</v>
      </c>
      <c r="H630" s="19">
        <v>7196.9288371522498</v>
      </c>
      <c r="I630" s="19">
        <v>6137.6265519164699</v>
      </c>
      <c r="J630" s="19">
        <v>6354.8774865556397</v>
      </c>
      <c r="K630" s="19">
        <v>6542.4676419314001</v>
      </c>
      <c r="L630" s="20">
        <f t="shared" si="51"/>
        <v>7105.0076857012691</v>
      </c>
      <c r="M630" s="20">
        <f t="shared" si="52"/>
        <v>6344.9905601345044</v>
      </c>
      <c r="N630" s="21">
        <f t="shared" si="53"/>
        <v>3.5283598781147979E-2</v>
      </c>
      <c r="O630" s="22">
        <f t="shared" si="54"/>
        <v>-0.16321819240129451</v>
      </c>
      <c r="P630" s="23" t="str">
        <f t="shared" si="55"/>
        <v>UNCHANGED</v>
      </c>
    </row>
    <row r="631" spans="1:16" x14ac:dyDescent="0.2">
      <c r="A631" s="17" t="s">
        <v>219</v>
      </c>
      <c r="B631" s="17" t="s">
        <v>1088</v>
      </c>
      <c r="C631" s="17">
        <v>2</v>
      </c>
      <c r="D631" s="17">
        <v>2</v>
      </c>
      <c r="E631" s="18">
        <v>5</v>
      </c>
      <c r="F631" s="19">
        <v>4712.3076436478405</v>
      </c>
      <c r="G631" s="19">
        <v>954.99313397275</v>
      </c>
      <c r="H631" s="19">
        <v>2619.23818541427</v>
      </c>
      <c r="I631" s="19">
        <v>5513.2697573034502</v>
      </c>
      <c r="J631" s="19">
        <v>458.77924845427901</v>
      </c>
      <c r="K631" s="19">
        <v>95.132972265208096</v>
      </c>
      <c r="L631" s="20">
        <f t="shared" si="51"/>
        <v>2762.1796543449532</v>
      </c>
      <c r="M631" s="20">
        <f t="shared" si="52"/>
        <v>2022.3939926743124</v>
      </c>
      <c r="N631" s="21">
        <f t="shared" si="53"/>
        <v>0.73752931542686739</v>
      </c>
      <c r="O631" s="22">
        <f t="shared" si="54"/>
        <v>-0.44974307342383774</v>
      </c>
      <c r="P631" s="23" t="str">
        <f t="shared" si="55"/>
        <v>UNCHANGED</v>
      </c>
    </row>
    <row r="632" spans="1:16" x14ac:dyDescent="0.2">
      <c r="A632" s="17" t="s">
        <v>617</v>
      </c>
      <c r="B632" s="17" t="s">
        <v>1084</v>
      </c>
      <c r="C632" s="17">
        <v>2</v>
      </c>
      <c r="D632" s="17">
        <v>2</v>
      </c>
      <c r="E632" s="18" t="s">
        <v>1510</v>
      </c>
      <c r="F632" s="19">
        <v>3316.2840527081198</v>
      </c>
      <c r="G632" s="19">
        <v>4943.7269986730198</v>
      </c>
      <c r="H632" s="19">
        <v>5452.5070599976398</v>
      </c>
      <c r="I632" s="19">
        <v>7668.4962660949504</v>
      </c>
      <c r="J632" s="19">
        <v>7568.3796101387597</v>
      </c>
      <c r="K632" s="19">
        <v>4713.4318773272698</v>
      </c>
      <c r="L632" s="20">
        <f t="shared" si="51"/>
        <v>4570.8393704595937</v>
      </c>
      <c r="M632" s="20">
        <f t="shared" si="52"/>
        <v>6650.1025845203258</v>
      </c>
      <c r="N632" s="21">
        <f t="shared" si="53"/>
        <v>0.14843531416598499</v>
      </c>
      <c r="O632" s="22">
        <f t="shared" si="54"/>
        <v>0.54091747551196689</v>
      </c>
      <c r="P632" s="23" t="str">
        <f t="shared" si="55"/>
        <v>UNCHANGED</v>
      </c>
    </row>
    <row r="633" spans="1:16" x14ac:dyDescent="0.2">
      <c r="A633" s="17" t="s">
        <v>306</v>
      </c>
      <c r="B633" s="17" t="s">
        <v>1137</v>
      </c>
      <c r="C633" s="17">
        <v>2</v>
      </c>
      <c r="D633" s="17">
        <v>1</v>
      </c>
      <c r="E633" s="18">
        <v>5</v>
      </c>
      <c r="F633" s="19">
        <v>1805.06662587393</v>
      </c>
      <c r="G633" s="19">
        <v>384.20529643107398</v>
      </c>
      <c r="H633" s="19">
        <v>2262.0924843962998</v>
      </c>
      <c r="I633" s="19">
        <v>1331.9394467674699</v>
      </c>
      <c r="J633" s="19">
        <v>1280.7023699564299</v>
      </c>
      <c r="K633" s="19">
        <v>175.04495017654199</v>
      </c>
      <c r="L633" s="20">
        <f t="shared" si="51"/>
        <v>1483.7881355671013</v>
      </c>
      <c r="M633" s="20">
        <f t="shared" si="52"/>
        <v>929.22892230014725</v>
      </c>
      <c r="N633" s="21">
        <f t="shared" si="53"/>
        <v>0.46040702812679968</v>
      </c>
      <c r="O633" s="22">
        <f t="shared" si="54"/>
        <v>-0.67517914583811911</v>
      </c>
      <c r="P633" s="23" t="str">
        <f t="shared" si="55"/>
        <v>UNCHANGED</v>
      </c>
    </row>
    <row r="634" spans="1:16" x14ac:dyDescent="0.2">
      <c r="A634" s="17" t="s">
        <v>680</v>
      </c>
      <c r="B634" s="17" t="s">
        <v>1155</v>
      </c>
      <c r="C634" s="17">
        <v>5</v>
      </c>
      <c r="D634" s="17">
        <v>5</v>
      </c>
      <c r="E634" s="18">
        <v>5</v>
      </c>
      <c r="F634" s="19">
        <v>1568.1407867697101</v>
      </c>
      <c r="G634" s="19">
        <v>1667.46498298149</v>
      </c>
      <c r="H634" s="19">
        <v>843.03493149851101</v>
      </c>
      <c r="I634" s="19">
        <v>1518.7038264006501</v>
      </c>
      <c r="J634" s="19">
        <v>1760.1931892724201</v>
      </c>
      <c r="K634" s="19">
        <v>6173.0087019352104</v>
      </c>
      <c r="L634" s="20">
        <f t="shared" si="51"/>
        <v>1359.5469004165705</v>
      </c>
      <c r="M634" s="20">
        <f t="shared" si="52"/>
        <v>3150.6352392027602</v>
      </c>
      <c r="N634" s="21">
        <f t="shared" si="53"/>
        <v>0.30808202518104366</v>
      </c>
      <c r="O634" s="22">
        <f t="shared" si="54"/>
        <v>1.2125168168286053</v>
      </c>
      <c r="P634" s="23" t="str">
        <f t="shared" si="55"/>
        <v>UNCHANGED</v>
      </c>
    </row>
    <row r="635" spans="1:16" x14ac:dyDescent="0.2">
      <c r="A635" s="17" t="s">
        <v>207</v>
      </c>
      <c r="B635" s="17" t="s">
        <v>1130</v>
      </c>
      <c r="C635" s="17">
        <v>2</v>
      </c>
      <c r="D635" s="17">
        <v>1</v>
      </c>
      <c r="E635" s="18" t="s">
        <v>1513</v>
      </c>
      <c r="F635" s="19">
        <v>13.9932393573726</v>
      </c>
      <c r="G635" s="19">
        <v>10.0559721846353</v>
      </c>
      <c r="H635" s="19">
        <v>15.2887716567848</v>
      </c>
      <c r="I635" s="19">
        <v>13.561659978186301</v>
      </c>
      <c r="J635" s="19">
        <v>424.28679582022301</v>
      </c>
      <c r="K635" s="19">
        <v>15.483787343645499</v>
      </c>
      <c r="L635" s="20">
        <f t="shared" si="51"/>
        <v>13.112661066264232</v>
      </c>
      <c r="M635" s="20">
        <f t="shared" si="52"/>
        <v>151.11074771401826</v>
      </c>
      <c r="N635" s="21">
        <f t="shared" si="53"/>
        <v>0.36952371026047143</v>
      </c>
      <c r="O635" s="22">
        <f t="shared" si="54"/>
        <v>3.5265738764482331</v>
      </c>
      <c r="P635" s="23" t="str">
        <f t="shared" si="55"/>
        <v>UNCHANGED</v>
      </c>
    </row>
    <row r="636" spans="1:16" x14ac:dyDescent="0.2">
      <c r="A636" s="17" t="s">
        <v>980</v>
      </c>
      <c r="B636" s="17" t="s">
        <v>1184</v>
      </c>
      <c r="C636" s="17">
        <v>11</v>
      </c>
      <c r="D636" s="17">
        <v>5</v>
      </c>
      <c r="E636" s="18" t="s">
        <v>1514</v>
      </c>
      <c r="F636" s="19">
        <v>5979.4543117163503</v>
      </c>
      <c r="G636" s="19">
        <v>6528.9120573824302</v>
      </c>
      <c r="H636" s="19">
        <v>6417.8996643390601</v>
      </c>
      <c r="I636" s="19">
        <v>7617.2055824262598</v>
      </c>
      <c r="J636" s="19">
        <v>4948.8745036679202</v>
      </c>
      <c r="K636" s="19">
        <v>7638.49789614778</v>
      </c>
      <c r="L636" s="20">
        <f t="shared" si="51"/>
        <v>6308.7553444792802</v>
      </c>
      <c r="M636" s="20">
        <f t="shared" si="52"/>
        <v>6734.8593274139866</v>
      </c>
      <c r="N636" s="21">
        <f t="shared" si="53"/>
        <v>0.66352178078811974</v>
      </c>
      <c r="O636" s="22">
        <f t="shared" si="54"/>
        <v>9.4292408385413376E-2</v>
      </c>
      <c r="P636" s="23" t="str">
        <f t="shared" si="55"/>
        <v>UNCHANGED</v>
      </c>
    </row>
    <row r="637" spans="1:16" x14ac:dyDescent="0.2">
      <c r="A637" s="17" t="s">
        <v>227</v>
      </c>
      <c r="B637" s="17" t="s">
        <v>1084</v>
      </c>
      <c r="C637" s="17">
        <v>2</v>
      </c>
      <c r="D637" s="17">
        <v>1</v>
      </c>
      <c r="E637" s="18">
        <v>4</v>
      </c>
      <c r="F637" s="19">
        <v>814.97041734167499</v>
      </c>
      <c r="G637" s="19">
        <v>812.40812618132702</v>
      </c>
      <c r="H637" s="19">
        <v>1292.1877550106999</v>
      </c>
      <c r="I637" s="19">
        <v>910.36808503440102</v>
      </c>
      <c r="J637" s="19">
        <v>1398.02407652077</v>
      </c>
      <c r="K637" s="19">
        <v>1192.4196746643199</v>
      </c>
      <c r="L637" s="20">
        <f t="shared" si="51"/>
        <v>973.18876617790067</v>
      </c>
      <c r="M637" s="20">
        <f t="shared" si="52"/>
        <v>1166.9372787398304</v>
      </c>
      <c r="N637" s="21">
        <f t="shared" si="53"/>
        <v>0.41471814331212575</v>
      </c>
      <c r="O637" s="22">
        <f t="shared" si="54"/>
        <v>0.2619354482663685</v>
      </c>
      <c r="P637" s="23" t="str">
        <f t="shared" si="55"/>
        <v>UNCHANGED</v>
      </c>
    </row>
    <row r="638" spans="1:16" x14ac:dyDescent="0.2">
      <c r="A638" s="17" t="s">
        <v>966</v>
      </c>
      <c r="B638" s="17" t="s">
        <v>1182</v>
      </c>
      <c r="C638" s="17">
        <v>3</v>
      </c>
      <c r="D638" s="17">
        <v>2</v>
      </c>
      <c r="E638" s="18" t="s">
        <v>1513</v>
      </c>
      <c r="F638" s="19">
        <v>758.56349205681397</v>
      </c>
      <c r="G638" s="19">
        <v>1357.39763767619</v>
      </c>
      <c r="H638" s="19">
        <v>1756.3958700119499</v>
      </c>
      <c r="I638" s="19">
        <v>2545.8639680906899</v>
      </c>
      <c r="J638" s="19">
        <v>1088.8238588971701</v>
      </c>
      <c r="K638" s="19">
        <v>992.40072372464397</v>
      </c>
      <c r="L638" s="20">
        <f t="shared" si="51"/>
        <v>1290.7856665816514</v>
      </c>
      <c r="M638" s="20">
        <f t="shared" si="52"/>
        <v>1542.3628502375013</v>
      </c>
      <c r="N638" s="21">
        <f t="shared" si="53"/>
        <v>0.68692685294194678</v>
      </c>
      <c r="O638" s="22">
        <f t="shared" si="54"/>
        <v>0.25689274521838523</v>
      </c>
      <c r="P638" s="23" t="str">
        <f t="shared" si="55"/>
        <v>UNCHANGED</v>
      </c>
    </row>
    <row r="639" spans="1:16" x14ac:dyDescent="0.2">
      <c r="A639" s="17" t="s">
        <v>901</v>
      </c>
      <c r="B639" s="17" t="s">
        <v>1325</v>
      </c>
      <c r="C639" s="17">
        <v>4</v>
      </c>
      <c r="D639" s="17">
        <v>4</v>
      </c>
      <c r="E639" s="18">
        <v>1</v>
      </c>
      <c r="F639" s="19">
        <v>10462.9767590432</v>
      </c>
      <c r="G639" s="19">
        <v>7938.4538315604304</v>
      </c>
      <c r="H639" s="19">
        <v>9619.1141335014599</v>
      </c>
      <c r="I639" s="19">
        <v>35901.9290442688</v>
      </c>
      <c r="J639" s="19">
        <v>8287.65904330792</v>
      </c>
      <c r="K639" s="19">
        <v>6793.3215634429198</v>
      </c>
      <c r="L639" s="20">
        <f t="shared" si="51"/>
        <v>9340.1815747016972</v>
      </c>
      <c r="M639" s="20">
        <f t="shared" si="52"/>
        <v>16994.303217006545</v>
      </c>
      <c r="N639" s="21">
        <f t="shared" si="53"/>
        <v>0.46526683637715932</v>
      </c>
      <c r="O639" s="22">
        <f t="shared" si="54"/>
        <v>0.86352870963497974</v>
      </c>
      <c r="P639" s="23" t="str">
        <f t="shared" si="55"/>
        <v>UNCHANGED</v>
      </c>
    </row>
    <row r="640" spans="1:16" x14ac:dyDescent="0.2">
      <c r="A640" s="17" t="s">
        <v>390</v>
      </c>
      <c r="B640" s="17" t="s">
        <v>1159</v>
      </c>
      <c r="C640" s="17">
        <v>7</v>
      </c>
      <c r="D640" s="17">
        <v>2</v>
      </c>
      <c r="E640" s="18" t="s">
        <v>1510</v>
      </c>
      <c r="F640" s="19">
        <v>7438.7047528326202</v>
      </c>
      <c r="G640" s="19">
        <v>10137.1580724166</v>
      </c>
      <c r="H640" s="19">
        <v>4602.0756455723204</v>
      </c>
      <c r="I640" s="19">
        <v>4571.7589705003902</v>
      </c>
      <c r="J640" s="19">
        <v>6525.1603410152102</v>
      </c>
      <c r="K640" s="19">
        <v>17205.066628961202</v>
      </c>
      <c r="L640" s="20">
        <f t="shared" si="51"/>
        <v>7392.6461569405137</v>
      </c>
      <c r="M640" s="20">
        <f t="shared" si="52"/>
        <v>9433.9953134922671</v>
      </c>
      <c r="N640" s="21">
        <f t="shared" si="53"/>
        <v>0.65527534908916585</v>
      </c>
      <c r="O640" s="22">
        <f t="shared" si="54"/>
        <v>0.35177802263009539</v>
      </c>
      <c r="P640" s="23" t="str">
        <f t="shared" si="55"/>
        <v>UNCHANGED</v>
      </c>
    </row>
    <row r="641" spans="1:16" x14ac:dyDescent="0.2">
      <c r="A641" s="17" t="s">
        <v>732</v>
      </c>
      <c r="B641" s="17" t="s">
        <v>1279</v>
      </c>
      <c r="C641" s="17">
        <v>3</v>
      </c>
      <c r="D641" s="17">
        <v>1</v>
      </c>
      <c r="E641" s="18">
        <v>1</v>
      </c>
      <c r="F641" s="19">
        <v>99217.644803741496</v>
      </c>
      <c r="G641" s="19">
        <v>90519.253769671399</v>
      </c>
      <c r="H641" s="19">
        <v>82139.614435645897</v>
      </c>
      <c r="I641" s="19">
        <v>18512.924515107999</v>
      </c>
      <c r="J641" s="19">
        <v>59111.735895575701</v>
      </c>
      <c r="K641" s="19">
        <v>112111.495350194</v>
      </c>
      <c r="L641" s="20">
        <f t="shared" si="51"/>
        <v>90625.504336352926</v>
      </c>
      <c r="M641" s="20">
        <f t="shared" si="52"/>
        <v>63245.3852536259</v>
      </c>
      <c r="N641" s="21">
        <f t="shared" si="53"/>
        <v>0.37645314061038643</v>
      </c>
      <c r="O641" s="22">
        <f t="shared" si="54"/>
        <v>-0.51895690238637349</v>
      </c>
      <c r="P641" s="23" t="str">
        <f t="shared" si="55"/>
        <v>UNCHANGED</v>
      </c>
    </row>
    <row r="642" spans="1:16" x14ac:dyDescent="0.2">
      <c r="A642" s="17" t="s">
        <v>493</v>
      </c>
      <c r="B642" s="17" t="s">
        <v>1368</v>
      </c>
      <c r="C642" s="17">
        <v>7</v>
      </c>
      <c r="D642" s="17">
        <v>1</v>
      </c>
      <c r="E642" s="18" t="s">
        <v>1516</v>
      </c>
      <c r="F642" s="19">
        <v>4655.0945704333399</v>
      </c>
      <c r="G642" s="19">
        <v>4128.9023520659202</v>
      </c>
      <c r="H642" s="19">
        <v>4119.3477255215003</v>
      </c>
      <c r="I642" s="19">
        <v>5353.0855510203</v>
      </c>
      <c r="J642" s="19">
        <v>5730.4941304399299</v>
      </c>
      <c r="K642" s="19">
        <v>7009.5928331218001</v>
      </c>
      <c r="L642" s="20">
        <f t="shared" si="51"/>
        <v>4301.1148826735871</v>
      </c>
      <c r="M642" s="20">
        <f t="shared" si="52"/>
        <v>6031.057504860677</v>
      </c>
      <c r="N642" s="21">
        <f t="shared" si="53"/>
        <v>3.1248720444873961E-2</v>
      </c>
      <c r="O642" s="22">
        <f t="shared" si="54"/>
        <v>0.48770032490976351</v>
      </c>
      <c r="P642" s="23" t="str">
        <f t="shared" si="55"/>
        <v>UNCHANGED</v>
      </c>
    </row>
    <row r="643" spans="1:16" x14ac:dyDescent="0.2">
      <c r="A643" s="17" t="s">
        <v>249</v>
      </c>
      <c r="B643" s="17" t="s">
        <v>1104</v>
      </c>
      <c r="C643" s="17">
        <v>2</v>
      </c>
      <c r="D643" s="17">
        <v>2</v>
      </c>
      <c r="E643" s="18">
        <v>1</v>
      </c>
      <c r="F643" s="19">
        <v>6188.8147617692002</v>
      </c>
      <c r="G643" s="19">
        <v>4874.6947421820696</v>
      </c>
      <c r="H643" s="19">
        <v>7956.6263187589702</v>
      </c>
      <c r="I643" s="19">
        <v>3867.0291781154701</v>
      </c>
      <c r="J643" s="19">
        <v>15282.9779963983</v>
      </c>
      <c r="K643" s="19">
        <v>14075.3935813116</v>
      </c>
      <c r="L643" s="20">
        <f t="shared" si="51"/>
        <v>6340.0452742367461</v>
      </c>
      <c r="M643" s="20">
        <f t="shared" si="52"/>
        <v>11075.133585275122</v>
      </c>
      <c r="N643" s="21">
        <f t="shared" si="53"/>
        <v>0.27303648888244242</v>
      </c>
      <c r="O643" s="22">
        <f t="shared" si="54"/>
        <v>0.80475905249048141</v>
      </c>
      <c r="P643" s="23" t="str">
        <f t="shared" si="55"/>
        <v>UNCHANGED</v>
      </c>
    </row>
    <row r="644" spans="1:16" x14ac:dyDescent="0.2">
      <c r="A644" s="17" t="s">
        <v>578</v>
      </c>
      <c r="B644" s="17" t="s">
        <v>1313</v>
      </c>
      <c r="C644" s="17">
        <v>12</v>
      </c>
      <c r="D644" s="17">
        <v>2</v>
      </c>
      <c r="E644" s="18" t="s">
        <v>1512</v>
      </c>
      <c r="F644" s="19">
        <v>44436.557791692503</v>
      </c>
      <c r="G644" s="19">
        <v>36461.730383267197</v>
      </c>
      <c r="H644" s="19">
        <v>32028.607965984898</v>
      </c>
      <c r="I644" s="19">
        <v>74134.116523472796</v>
      </c>
      <c r="J644" s="19">
        <v>45815.2472547016</v>
      </c>
      <c r="K644" s="19">
        <v>45910.812579801001</v>
      </c>
      <c r="L644" s="20">
        <f t="shared" si="51"/>
        <v>37642.298713648197</v>
      </c>
      <c r="M644" s="20">
        <f t="shared" si="52"/>
        <v>55286.725452658466</v>
      </c>
      <c r="N644" s="21">
        <f t="shared" si="53"/>
        <v>0.15552640661482753</v>
      </c>
      <c r="O644" s="22">
        <f t="shared" si="54"/>
        <v>0.55457839337026138</v>
      </c>
      <c r="P644" s="23" t="str">
        <f t="shared" si="55"/>
        <v>UNCHANGED</v>
      </c>
    </row>
    <row r="645" spans="1:16" x14ac:dyDescent="0.2">
      <c r="A645" s="17" t="s">
        <v>83</v>
      </c>
      <c r="B645" s="17" t="s">
        <v>1174</v>
      </c>
      <c r="C645" s="17">
        <v>3</v>
      </c>
      <c r="D645" s="17">
        <v>3</v>
      </c>
      <c r="E645" s="18">
        <v>5</v>
      </c>
      <c r="F645" s="19">
        <v>21455.046278252401</v>
      </c>
      <c r="G645" s="19">
        <v>27362.934780292399</v>
      </c>
      <c r="H645" s="19">
        <v>25251.351403775599</v>
      </c>
      <c r="I645" s="19">
        <v>22505.038925454101</v>
      </c>
      <c r="J645" s="19">
        <v>19840.874015074602</v>
      </c>
      <c r="K645" s="19">
        <v>17227.6383029965</v>
      </c>
      <c r="L645" s="20">
        <f t="shared" si="51"/>
        <v>24689.777487440133</v>
      </c>
      <c r="M645" s="20">
        <f t="shared" si="52"/>
        <v>19857.850414508401</v>
      </c>
      <c r="N645" s="21">
        <f t="shared" si="53"/>
        <v>0.10398273333291481</v>
      </c>
      <c r="O645" s="22">
        <f t="shared" si="54"/>
        <v>-0.31420437295916914</v>
      </c>
      <c r="P645" s="23" t="str">
        <f t="shared" si="55"/>
        <v>UNCHANGED</v>
      </c>
    </row>
    <row r="646" spans="1:16" x14ac:dyDescent="0.2">
      <c r="A646" s="17" t="s">
        <v>609</v>
      </c>
      <c r="B646" s="17" t="s">
        <v>1454</v>
      </c>
      <c r="C646" s="17">
        <v>15</v>
      </c>
      <c r="D646" s="17">
        <v>2</v>
      </c>
      <c r="E646" s="18" t="s">
        <v>1512</v>
      </c>
      <c r="F646" s="19">
        <v>3788.8675745055598</v>
      </c>
      <c r="G646" s="19">
        <v>4677.3149460593404</v>
      </c>
      <c r="H646" s="19">
        <v>7821.0462723761102</v>
      </c>
      <c r="I646" s="19">
        <v>20135.978891701499</v>
      </c>
      <c r="J646" s="19">
        <v>10775.7799448633</v>
      </c>
      <c r="K646" s="19">
        <v>5760.4771742884896</v>
      </c>
      <c r="L646" s="20">
        <f t="shared" si="51"/>
        <v>5429.0762643136704</v>
      </c>
      <c r="M646" s="20">
        <f t="shared" si="52"/>
        <v>12224.078670284429</v>
      </c>
      <c r="N646" s="21">
        <f t="shared" si="53"/>
        <v>0.19629332519797768</v>
      </c>
      <c r="O646" s="22">
        <f t="shared" si="54"/>
        <v>1.17094707803086</v>
      </c>
      <c r="P646" s="23" t="str">
        <f t="shared" si="55"/>
        <v>UNCHANGED</v>
      </c>
    </row>
    <row r="647" spans="1:16" x14ac:dyDescent="0.2">
      <c r="A647" s="17" t="s">
        <v>522</v>
      </c>
      <c r="B647" s="17" t="s">
        <v>1084</v>
      </c>
      <c r="C647" s="17">
        <v>13</v>
      </c>
      <c r="D647" s="17">
        <v>10</v>
      </c>
      <c r="E647" s="18" t="s">
        <v>1515</v>
      </c>
      <c r="F647" s="19">
        <v>23785.238286694901</v>
      </c>
      <c r="G647" s="19">
        <v>21087.260772493799</v>
      </c>
      <c r="H647" s="19">
        <v>20827.425393355799</v>
      </c>
      <c r="I647" s="19">
        <v>25376.829513745899</v>
      </c>
      <c r="J647" s="19">
        <v>23713.245685223999</v>
      </c>
      <c r="K647" s="19">
        <v>25997.5484638866</v>
      </c>
      <c r="L647" s="20">
        <f t="shared" si="51"/>
        <v>21899.974817514838</v>
      </c>
      <c r="M647" s="20">
        <f t="shared" si="52"/>
        <v>25029.207887618832</v>
      </c>
      <c r="N647" s="21">
        <f t="shared" si="53"/>
        <v>5.4996267994109449E-2</v>
      </c>
      <c r="O647" s="22">
        <f t="shared" si="54"/>
        <v>0.19268342313529835</v>
      </c>
      <c r="P647" s="23" t="str">
        <f t="shared" si="55"/>
        <v>UNCHANGED</v>
      </c>
    </row>
    <row r="648" spans="1:16" x14ac:dyDescent="0.2">
      <c r="A648" s="17" t="s">
        <v>624</v>
      </c>
      <c r="B648" s="17" t="s">
        <v>1084</v>
      </c>
      <c r="C648" s="17">
        <v>8</v>
      </c>
      <c r="D648" s="17">
        <v>8</v>
      </c>
      <c r="E648" s="18">
        <v>5</v>
      </c>
      <c r="F648" s="19">
        <v>22681.827942030399</v>
      </c>
      <c r="G648" s="19">
        <v>28221.182816109402</v>
      </c>
      <c r="H648" s="19">
        <v>31547.154886452099</v>
      </c>
      <c r="I648" s="19">
        <v>19550.286123160498</v>
      </c>
      <c r="J648" s="19">
        <v>25985.935984729898</v>
      </c>
      <c r="K648" s="19">
        <v>21033.738910623299</v>
      </c>
      <c r="L648" s="20">
        <f t="shared" si="51"/>
        <v>27483.388548197301</v>
      </c>
      <c r="M648" s="20">
        <f t="shared" si="52"/>
        <v>22189.987006171232</v>
      </c>
      <c r="N648" s="21">
        <f t="shared" si="53"/>
        <v>0.17721806416295224</v>
      </c>
      <c r="O648" s="22">
        <f t="shared" si="54"/>
        <v>-0.30865106862372871</v>
      </c>
      <c r="P648" s="23" t="str">
        <f t="shared" si="55"/>
        <v>UNCHANGED</v>
      </c>
    </row>
    <row r="649" spans="1:16" x14ac:dyDescent="0.2">
      <c r="A649" s="17" t="s">
        <v>392</v>
      </c>
      <c r="B649" s="17" t="s">
        <v>1116</v>
      </c>
      <c r="C649" s="17">
        <v>2</v>
      </c>
      <c r="D649" s="17">
        <v>1</v>
      </c>
      <c r="E649" s="18">
        <v>5</v>
      </c>
      <c r="F649" s="19">
        <v>3184.1594442504302</v>
      </c>
      <c r="G649" s="19">
        <v>3988.8630911131199</v>
      </c>
      <c r="H649" s="19">
        <v>3163.36211097966</v>
      </c>
      <c r="I649" s="19">
        <v>2822.6476084545998</v>
      </c>
      <c r="J649" s="19">
        <v>3320.1446312685398</v>
      </c>
      <c r="K649" s="19">
        <v>3882.0211233227601</v>
      </c>
      <c r="L649" s="20">
        <f t="shared" si="51"/>
        <v>3445.4615487810702</v>
      </c>
      <c r="M649" s="20">
        <f t="shared" si="52"/>
        <v>3341.6044543486332</v>
      </c>
      <c r="N649" s="21">
        <f t="shared" si="53"/>
        <v>0.81218580811914143</v>
      </c>
      <c r="O649" s="22">
        <f t="shared" si="54"/>
        <v>-4.4156285382676304E-2</v>
      </c>
      <c r="P649" s="23" t="str">
        <f t="shared" si="55"/>
        <v>UNCHANGED</v>
      </c>
    </row>
    <row r="650" spans="1:16" x14ac:dyDescent="0.2">
      <c r="A650" s="17" t="s">
        <v>721</v>
      </c>
      <c r="B650" s="17" t="s">
        <v>1479</v>
      </c>
      <c r="C650" s="17">
        <v>20</v>
      </c>
      <c r="D650" s="17">
        <v>20</v>
      </c>
      <c r="E650" s="18" t="s">
        <v>1513</v>
      </c>
      <c r="F650" s="19">
        <v>40173.694855261201</v>
      </c>
      <c r="G650" s="19">
        <v>40753.180887304203</v>
      </c>
      <c r="H650" s="19">
        <v>36885.488032367699</v>
      </c>
      <c r="I650" s="19">
        <v>48606.935375192101</v>
      </c>
      <c r="J650" s="19">
        <v>41376.619331683003</v>
      </c>
      <c r="K650" s="19">
        <v>38897.585250047501</v>
      </c>
      <c r="L650" s="20">
        <f t="shared" ref="L650:L713" si="56">IFERROR(SUM(F650:H650)/COUNTIF(F650:H650,"&gt;0"),)</f>
        <v>39270.787924977696</v>
      </c>
      <c r="M650" s="20">
        <f t="shared" ref="M650:M713" si="57">IFERROR(SUM(I650:K650)/COUNTIF(I650:K650,"&gt;0"),)</f>
        <v>42960.379985640866</v>
      </c>
      <c r="N650" s="21">
        <f t="shared" ref="N650:N713" si="58">_xlfn.T.TEST(I650:K650,F650:H650, 2, 2)</f>
        <v>0.30672128542615296</v>
      </c>
      <c r="O650" s="22">
        <f t="shared" ref="O650:O713" si="59">LOG(M650/L650,2)</f>
        <v>0.1295502096766967</v>
      </c>
      <c r="P650" s="23" t="str">
        <f t="shared" ref="P650:P713" si="60">IF(N650&lt;=0.05,IF(O650&gt;=0.6,"UP",IF(O650&lt;=-0.6,"DOWN","UNCHANGED")),"UNCHANGED")</f>
        <v>UNCHANGED</v>
      </c>
    </row>
    <row r="651" spans="1:16" x14ac:dyDescent="0.2">
      <c r="A651" s="17" t="s">
        <v>310</v>
      </c>
      <c r="B651" s="17" t="s">
        <v>1238</v>
      </c>
      <c r="C651" s="17">
        <v>4</v>
      </c>
      <c r="D651" s="17">
        <v>3</v>
      </c>
      <c r="E651" s="18">
        <v>1</v>
      </c>
      <c r="F651" s="19">
        <v>1927.65700445107</v>
      </c>
      <c r="G651" s="19">
        <v>4915.6085021520803</v>
      </c>
      <c r="H651" s="19">
        <v>2636.5290503308702</v>
      </c>
      <c r="I651" s="19">
        <v>1134.6142573187799</v>
      </c>
      <c r="J651" s="19">
        <v>2799.2880842581699</v>
      </c>
      <c r="K651" s="19">
        <v>3483.1945584503601</v>
      </c>
      <c r="L651" s="20">
        <f t="shared" si="56"/>
        <v>3159.9315189780068</v>
      </c>
      <c r="M651" s="20">
        <f t="shared" si="57"/>
        <v>2472.3656333424365</v>
      </c>
      <c r="N651" s="21">
        <f t="shared" si="58"/>
        <v>0.57884650445647867</v>
      </c>
      <c r="O651" s="22">
        <f t="shared" si="59"/>
        <v>-0.35400117673459242</v>
      </c>
      <c r="P651" s="23" t="str">
        <f t="shared" si="60"/>
        <v>UNCHANGED</v>
      </c>
    </row>
    <row r="652" spans="1:16" x14ac:dyDescent="0.2">
      <c r="A652" s="17" t="s">
        <v>354</v>
      </c>
      <c r="B652" s="17" t="s">
        <v>1482</v>
      </c>
      <c r="C652" s="17">
        <v>17</v>
      </c>
      <c r="D652" s="17">
        <v>2</v>
      </c>
      <c r="E652" s="18" t="s">
        <v>1515</v>
      </c>
      <c r="F652" s="19">
        <v>5684.4173901547001</v>
      </c>
      <c r="G652" s="19">
        <v>5504.31082390764</v>
      </c>
      <c r="H652" s="19">
        <v>6937.6723618841997</v>
      </c>
      <c r="I652" s="19">
        <v>6212.55051854046</v>
      </c>
      <c r="J652" s="19">
        <v>6318.5521729214897</v>
      </c>
      <c r="K652" s="19">
        <v>4747.4223304348197</v>
      </c>
      <c r="L652" s="20">
        <f t="shared" si="56"/>
        <v>6042.133525315513</v>
      </c>
      <c r="M652" s="20">
        <f t="shared" si="57"/>
        <v>5759.5083406322565</v>
      </c>
      <c r="N652" s="21">
        <f t="shared" si="58"/>
        <v>0.69834877503527015</v>
      </c>
      <c r="O652" s="22">
        <f t="shared" si="59"/>
        <v>-6.9112405057563303E-2</v>
      </c>
      <c r="P652" s="23" t="str">
        <f t="shared" si="60"/>
        <v>UNCHANGED</v>
      </c>
    </row>
    <row r="653" spans="1:16" x14ac:dyDescent="0.2">
      <c r="A653" s="17" t="s">
        <v>426</v>
      </c>
      <c r="B653" s="17" t="s">
        <v>1447</v>
      </c>
      <c r="C653" s="17">
        <v>14</v>
      </c>
      <c r="D653" s="17">
        <v>1</v>
      </c>
      <c r="E653" s="18" t="s">
        <v>1513</v>
      </c>
      <c r="F653" s="19">
        <v>8112.2636109772102</v>
      </c>
      <c r="G653" s="19">
        <v>9921.7902458152203</v>
      </c>
      <c r="H653" s="19">
        <v>9537.0852600655599</v>
      </c>
      <c r="I653" s="19">
        <v>9868.6922626443902</v>
      </c>
      <c r="J653" s="19">
        <v>9091.2247272938093</v>
      </c>
      <c r="K653" s="19">
        <v>8270.7394702942402</v>
      </c>
      <c r="L653" s="20">
        <f t="shared" si="56"/>
        <v>9190.3797056193307</v>
      </c>
      <c r="M653" s="20">
        <f t="shared" si="57"/>
        <v>9076.885486744146</v>
      </c>
      <c r="N653" s="21">
        <f t="shared" si="58"/>
        <v>0.88208688396855506</v>
      </c>
      <c r="O653" s="22">
        <f t="shared" si="59"/>
        <v>-1.7927111900479523E-2</v>
      </c>
      <c r="P653" s="23" t="str">
        <f t="shared" si="60"/>
        <v>UNCHANGED</v>
      </c>
    </row>
    <row r="654" spans="1:16" x14ac:dyDescent="0.2">
      <c r="A654" s="17" t="s">
        <v>973</v>
      </c>
      <c r="B654" s="17" t="s">
        <v>1186</v>
      </c>
      <c r="C654" s="17">
        <v>6</v>
      </c>
      <c r="D654" s="17">
        <v>5</v>
      </c>
      <c r="E654" s="18">
        <v>1</v>
      </c>
      <c r="F654" s="19">
        <v>16783.8152174563</v>
      </c>
      <c r="G654" s="19">
        <v>10548.0642511442</v>
      </c>
      <c r="H654" s="19">
        <v>17843.967070358001</v>
      </c>
      <c r="I654" s="19">
        <v>14376.6067453532</v>
      </c>
      <c r="J654" s="19">
        <v>14224.7148184608</v>
      </c>
      <c r="K654" s="19">
        <v>18642.173953470599</v>
      </c>
      <c r="L654" s="20">
        <f t="shared" si="56"/>
        <v>15058.615512986167</v>
      </c>
      <c r="M654" s="20">
        <f t="shared" si="57"/>
        <v>15747.831839094864</v>
      </c>
      <c r="N654" s="21">
        <f t="shared" si="58"/>
        <v>0.81093142184627942</v>
      </c>
      <c r="O654" s="22">
        <f t="shared" si="59"/>
        <v>6.456407715936717E-2</v>
      </c>
      <c r="P654" s="23" t="str">
        <f t="shared" si="60"/>
        <v>UNCHANGED</v>
      </c>
    </row>
    <row r="655" spans="1:16" x14ac:dyDescent="0.2">
      <c r="A655" s="17" t="s">
        <v>631</v>
      </c>
      <c r="B655" s="17" t="s">
        <v>1084</v>
      </c>
      <c r="C655" s="17">
        <v>5</v>
      </c>
      <c r="D655" s="17">
        <v>2</v>
      </c>
      <c r="E655" s="18">
        <v>1</v>
      </c>
      <c r="F655" s="19">
        <v>13866.726249896299</v>
      </c>
      <c r="G655" s="19">
        <v>6350.0961520699702</v>
      </c>
      <c r="H655" s="19">
        <v>6996.0721887071404</v>
      </c>
      <c r="I655" s="19">
        <v>2163.48503389391</v>
      </c>
      <c r="J655" s="19">
        <v>5238.36322169711</v>
      </c>
      <c r="K655" s="19">
        <v>6985.7258036713602</v>
      </c>
      <c r="L655" s="20">
        <f t="shared" si="56"/>
        <v>9070.9648635578033</v>
      </c>
      <c r="M655" s="20">
        <f t="shared" si="57"/>
        <v>4795.8580197541269</v>
      </c>
      <c r="N655" s="21">
        <f t="shared" si="58"/>
        <v>0.1999191679207008</v>
      </c>
      <c r="O655" s="22">
        <f t="shared" si="59"/>
        <v>-0.91946706726787553</v>
      </c>
      <c r="P655" s="23" t="str">
        <f t="shared" si="60"/>
        <v>UNCHANGED</v>
      </c>
    </row>
    <row r="656" spans="1:16" x14ac:dyDescent="0.2">
      <c r="A656" s="17" t="s">
        <v>280</v>
      </c>
      <c r="B656" s="17" t="s">
        <v>1084</v>
      </c>
      <c r="C656" s="17">
        <v>5</v>
      </c>
      <c r="D656" s="17">
        <v>5</v>
      </c>
      <c r="E656" s="18">
        <v>1</v>
      </c>
      <c r="F656" s="19">
        <v>32978.138729511898</v>
      </c>
      <c r="G656" s="19">
        <v>24836.752410054902</v>
      </c>
      <c r="H656" s="19">
        <v>29980.6766058346</v>
      </c>
      <c r="I656" s="19">
        <v>27635.8478506793</v>
      </c>
      <c r="J656" s="19">
        <v>29320.5459869605</v>
      </c>
      <c r="K656" s="19">
        <v>24120.4493536515</v>
      </c>
      <c r="L656" s="20">
        <f t="shared" si="56"/>
        <v>29265.18924846713</v>
      </c>
      <c r="M656" s="20">
        <f t="shared" si="57"/>
        <v>27025.614397097099</v>
      </c>
      <c r="N656" s="21">
        <f t="shared" si="58"/>
        <v>0.47272947201899007</v>
      </c>
      <c r="O656" s="22">
        <f t="shared" si="59"/>
        <v>-0.11485819174830673</v>
      </c>
      <c r="P656" s="23" t="str">
        <f t="shared" si="60"/>
        <v>UNCHANGED</v>
      </c>
    </row>
    <row r="657" spans="1:16" x14ac:dyDescent="0.2">
      <c r="A657" s="17" t="s">
        <v>156</v>
      </c>
      <c r="B657" s="17" t="s">
        <v>1140</v>
      </c>
      <c r="C657" s="17">
        <v>2</v>
      </c>
      <c r="D657" s="17">
        <v>1</v>
      </c>
      <c r="E657" s="18">
        <v>1</v>
      </c>
      <c r="F657" s="19">
        <v>20312.764111174201</v>
      </c>
      <c r="G657" s="19">
        <v>11977.542007541701</v>
      </c>
      <c r="H657" s="19">
        <v>19630.167083665499</v>
      </c>
      <c r="I657" s="19">
        <v>7928.0137693937904</v>
      </c>
      <c r="J657" s="19">
        <v>19419.677334840999</v>
      </c>
      <c r="K657" s="19">
        <v>7398.9923995215504</v>
      </c>
      <c r="L657" s="20">
        <f t="shared" si="56"/>
        <v>17306.824400793801</v>
      </c>
      <c r="M657" s="20">
        <f t="shared" si="57"/>
        <v>11582.227834585448</v>
      </c>
      <c r="N657" s="21">
        <f t="shared" si="58"/>
        <v>0.29415280799923826</v>
      </c>
      <c r="O657" s="22">
        <f t="shared" si="59"/>
        <v>-0.57942824982982954</v>
      </c>
      <c r="P657" s="23" t="str">
        <f t="shared" si="60"/>
        <v>UNCHANGED</v>
      </c>
    </row>
    <row r="658" spans="1:16" x14ac:dyDescent="0.2">
      <c r="A658" s="17" t="s">
        <v>628</v>
      </c>
      <c r="B658" s="17" t="s">
        <v>1221</v>
      </c>
      <c r="C658" s="17">
        <v>3</v>
      </c>
      <c r="D658" s="17">
        <v>2</v>
      </c>
      <c r="E658" s="18" t="s">
        <v>1510</v>
      </c>
      <c r="F658" s="19">
        <v>3867.70791346646</v>
      </c>
      <c r="G658" s="19">
        <v>3911.1561314065302</v>
      </c>
      <c r="H658" s="19">
        <v>3134.6232729634598</v>
      </c>
      <c r="I658" s="19">
        <v>5488.5096504485</v>
      </c>
      <c r="J658" s="19">
        <v>3566.71401093757</v>
      </c>
      <c r="K658" s="19">
        <v>8296.6262261169504</v>
      </c>
      <c r="L658" s="20">
        <f t="shared" si="56"/>
        <v>3637.8291059454837</v>
      </c>
      <c r="M658" s="20">
        <f t="shared" si="57"/>
        <v>5783.9499625010067</v>
      </c>
      <c r="N658" s="21">
        <f t="shared" si="58"/>
        <v>0.19910196272854225</v>
      </c>
      <c r="O658" s="22">
        <f t="shared" si="59"/>
        <v>0.66897730025873137</v>
      </c>
      <c r="P658" s="23" t="str">
        <f t="shared" si="60"/>
        <v>UNCHANGED</v>
      </c>
    </row>
    <row r="659" spans="1:16" x14ac:dyDescent="0.2">
      <c r="A659" s="17" t="s">
        <v>693</v>
      </c>
      <c r="B659" s="17" t="s">
        <v>1084</v>
      </c>
      <c r="C659" s="17">
        <v>2</v>
      </c>
      <c r="D659" s="17">
        <v>2</v>
      </c>
      <c r="E659" s="18">
        <v>2</v>
      </c>
      <c r="F659" s="19">
        <v>7924.1803303452598</v>
      </c>
      <c r="G659" s="19">
        <v>9644.7939843812692</v>
      </c>
      <c r="H659" s="19">
        <v>8648.8846032225701</v>
      </c>
      <c r="I659" s="19">
        <v>14747.651951724099</v>
      </c>
      <c r="J659" s="19">
        <v>8350.3669343725196</v>
      </c>
      <c r="K659" s="19">
        <v>10635.1790494543</v>
      </c>
      <c r="L659" s="20">
        <f t="shared" si="56"/>
        <v>8739.2863059830324</v>
      </c>
      <c r="M659" s="20">
        <f t="shared" si="57"/>
        <v>11244.399311850306</v>
      </c>
      <c r="N659" s="21">
        <f t="shared" si="58"/>
        <v>0.26554363690529542</v>
      </c>
      <c r="O659" s="22">
        <f t="shared" si="59"/>
        <v>0.36361922089671522</v>
      </c>
      <c r="P659" s="23" t="str">
        <f t="shared" si="60"/>
        <v>UNCHANGED</v>
      </c>
    </row>
    <row r="660" spans="1:16" x14ac:dyDescent="0.2">
      <c r="A660" s="17" t="s">
        <v>245</v>
      </c>
      <c r="B660" s="17" t="s">
        <v>1497</v>
      </c>
      <c r="C660" s="17">
        <v>36</v>
      </c>
      <c r="D660" s="17">
        <v>1</v>
      </c>
      <c r="E660" s="18" t="s">
        <v>1513</v>
      </c>
      <c r="F660" s="19">
        <v>616.28408604845094</v>
      </c>
      <c r="G660" s="19">
        <v>361.57184002075502</v>
      </c>
      <c r="H660" s="19">
        <v>1362.8962397451501</v>
      </c>
      <c r="I660" s="19">
        <v>1075.2883638830201</v>
      </c>
      <c r="J660" s="19">
        <v>283.26402319013602</v>
      </c>
      <c r="K660" s="19">
        <v>150.41645240803601</v>
      </c>
      <c r="L660" s="20">
        <f t="shared" si="56"/>
        <v>780.25072193811866</v>
      </c>
      <c r="M660" s="20">
        <f t="shared" si="57"/>
        <v>502.98961316039737</v>
      </c>
      <c r="N660" s="21">
        <f t="shared" si="58"/>
        <v>0.54220299925860327</v>
      </c>
      <c r="O660" s="22">
        <f t="shared" si="59"/>
        <v>-0.63340917863203328</v>
      </c>
      <c r="P660" s="23" t="str">
        <f t="shared" si="60"/>
        <v>UNCHANGED</v>
      </c>
    </row>
    <row r="661" spans="1:16" x14ac:dyDescent="0.2">
      <c r="A661" s="17" t="s">
        <v>1005</v>
      </c>
      <c r="B661" s="17" t="s">
        <v>1405</v>
      </c>
      <c r="C661" s="17">
        <v>8</v>
      </c>
      <c r="D661" s="17">
        <v>1</v>
      </c>
      <c r="E661" s="18" t="s">
        <v>1516</v>
      </c>
      <c r="F661" s="19">
        <v>737.62061568860202</v>
      </c>
      <c r="G661" s="19">
        <v>633.050116689079</v>
      </c>
      <c r="H661" s="19">
        <v>649.69620031653994</v>
      </c>
      <c r="I661" s="19">
        <v>596.94847925537601</v>
      </c>
      <c r="J661" s="19">
        <v>681.47076640172395</v>
      </c>
      <c r="K661" s="19">
        <v>705.30300661829995</v>
      </c>
      <c r="L661" s="20">
        <f t="shared" si="56"/>
        <v>673.45564423140695</v>
      </c>
      <c r="M661" s="20">
        <f t="shared" si="57"/>
        <v>661.24075075846667</v>
      </c>
      <c r="N661" s="21">
        <f t="shared" si="58"/>
        <v>0.80448160958111126</v>
      </c>
      <c r="O661" s="22">
        <f t="shared" si="59"/>
        <v>-2.6407291306854482E-2</v>
      </c>
      <c r="P661" s="23" t="str">
        <f t="shared" si="60"/>
        <v>UNCHANGED</v>
      </c>
    </row>
    <row r="662" spans="1:16" x14ac:dyDescent="0.2">
      <c r="A662" s="17" t="s">
        <v>845</v>
      </c>
      <c r="B662" s="17" t="s">
        <v>1129</v>
      </c>
      <c r="C662" s="17">
        <v>2</v>
      </c>
      <c r="D662" s="17">
        <v>1</v>
      </c>
      <c r="E662" s="18">
        <v>5</v>
      </c>
      <c r="F662" s="19">
        <v>3225.4784406434401</v>
      </c>
      <c r="G662" s="19">
        <v>2115.2311745699399</v>
      </c>
      <c r="H662" s="19">
        <v>1774.4083705615999</v>
      </c>
      <c r="I662" s="19">
        <v>1542.57840750573</v>
      </c>
      <c r="J662" s="19">
        <v>1657.32403464309</v>
      </c>
      <c r="K662" s="19">
        <v>2711.4607267016099</v>
      </c>
      <c r="L662" s="20">
        <f t="shared" si="56"/>
        <v>2371.7059952583263</v>
      </c>
      <c r="M662" s="20">
        <f t="shared" si="57"/>
        <v>1970.45438961681</v>
      </c>
      <c r="N662" s="21">
        <f t="shared" si="58"/>
        <v>0.52351693997406212</v>
      </c>
      <c r="O662" s="22">
        <f t="shared" si="59"/>
        <v>-0.2673968239853613</v>
      </c>
      <c r="P662" s="23" t="str">
        <f t="shared" si="60"/>
        <v>UNCHANGED</v>
      </c>
    </row>
    <row r="663" spans="1:16" x14ac:dyDescent="0.2">
      <c r="A663" s="17" t="s">
        <v>771</v>
      </c>
      <c r="B663" s="17" t="s">
        <v>1090</v>
      </c>
      <c r="C663" s="17">
        <v>7</v>
      </c>
      <c r="D663" s="17">
        <v>7</v>
      </c>
      <c r="E663" s="18">
        <v>1</v>
      </c>
      <c r="F663" s="19">
        <v>33666.576166927698</v>
      </c>
      <c r="G663" s="19">
        <v>32727.676638884099</v>
      </c>
      <c r="H663" s="19">
        <v>34068.666813465097</v>
      </c>
      <c r="I663" s="19">
        <v>404.176717886071</v>
      </c>
      <c r="J663" s="19">
        <v>36173.419668036702</v>
      </c>
      <c r="K663" s="19">
        <v>32705.0344975349</v>
      </c>
      <c r="L663" s="20">
        <f t="shared" si="56"/>
        <v>33487.639873092296</v>
      </c>
      <c r="M663" s="20">
        <f t="shared" si="57"/>
        <v>23094.210294485889</v>
      </c>
      <c r="N663" s="21">
        <f t="shared" si="58"/>
        <v>0.41335164313552569</v>
      </c>
      <c r="O663" s="22">
        <f t="shared" si="59"/>
        <v>-0.53609748787514244</v>
      </c>
      <c r="P663" s="23" t="str">
        <f t="shared" si="60"/>
        <v>UNCHANGED</v>
      </c>
    </row>
    <row r="664" spans="1:16" x14ac:dyDescent="0.2">
      <c r="A664" s="17" t="s">
        <v>277</v>
      </c>
      <c r="B664" s="17" t="s">
        <v>1084</v>
      </c>
      <c r="C664" s="17">
        <v>19</v>
      </c>
      <c r="D664" s="17">
        <v>8</v>
      </c>
      <c r="E664" s="18" t="s">
        <v>1514</v>
      </c>
      <c r="F664" s="19">
        <v>97468.682562857095</v>
      </c>
      <c r="G664" s="19">
        <v>78865.130164769696</v>
      </c>
      <c r="H664" s="19">
        <v>79364.460624518906</v>
      </c>
      <c r="I664" s="19">
        <v>63082.5597190685</v>
      </c>
      <c r="J664" s="19">
        <v>114866.154732638</v>
      </c>
      <c r="K664" s="19">
        <v>160716.49457808601</v>
      </c>
      <c r="L664" s="20">
        <f t="shared" si="56"/>
        <v>85232.757784048561</v>
      </c>
      <c r="M664" s="20">
        <f t="shared" si="57"/>
        <v>112888.40300993084</v>
      </c>
      <c r="N664" s="21">
        <f t="shared" si="58"/>
        <v>0.39216562283514311</v>
      </c>
      <c r="O664" s="22">
        <f t="shared" si="59"/>
        <v>0.40541736827845776</v>
      </c>
      <c r="P664" s="23" t="str">
        <f t="shared" si="60"/>
        <v>UNCHANGED</v>
      </c>
    </row>
    <row r="665" spans="1:16" x14ac:dyDescent="0.2">
      <c r="A665" s="17" t="s">
        <v>1065</v>
      </c>
      <c r="B665" s="17" t="s">
        <v>1153</v>
      </c>
      <c r="C665" s="17">
        <v>2</v>
      </c>
      <c r="D665" s="17">
        <v>2</v>
      </c>
      <c r="E665" s="18">
        <v>5</v>
      </c>
      <c r="F665" s="19">
        <v>1114.94409233071</v>
      </c>
      <c r="G665" s="19">
        <v>477.58918560809599</v>
      </c>
      <c r="H665" s="19">
        <v>2128.9931654244101</v>
      </c>
      <c r="I665" s="19">
        <v>1561.53130245943</v>
      </c>
      <c r="J665" s="19">
        <v>786.39505674719305</v>
      </c>
      <c r="K665" s="19">
        <v>813.85087578181594</v>
      </c>
      <c r="L665" s="20">
        <f t="shared" si="56"/>
        <v>1240.5088144544054</v>
      </c>
      <c r="M665" s="20">
        <f t="shared" si="57"/>
        <v>1053.9257449961462</v>
      </c>
      <c r="N665" s="21">
        <f t="shared" si="58"/>
        <v>0.74877500738393254</v>
      </c>
      <c r="O665" s="22">
        <f t="shared" si="59"/>
        <v>-0.23515876179285605</v>
      </c>
      <c r="P665" s="23" t="str">
        <f t="shared" si="60"/>
        <v>UNCHANGED</v>
      </c>
    </row>
    <row r="666" spans="1:16" x14ac:dyDescent="0.2">
      <c r="A666" s="17" t="s">
        <v>791</v>
      </c>
      <c r="B666" s="17" t="s">
        <v>1437</v>
      </c>
      <c r="C666" s="17">
        <v>8</v>
      </c>
      <c r="D666" s="17">
        <v>8</v>
      </c>
      <c r="E666" s="18" t="s">
        <v>1516</v>
      </c>
      <c r="F666" s="19">
        <v>92632.690225025595</v>
      </c>
      <c r="G666" s="19">
        <v>59534.045834546698</v>
      </c>
      <c r="H666" s="19">
        <v>69651.612079496103</v>
      </c>
      <c r="I666" s="19">
        <v>84487.394892865006</v>
      </c>
      <c r="J666" s="19">
        <v>46684.439762341499</v>
      </c>
      <c r="K666" s="19">
        <v>52681.189304358901</v>
      </c>
      <c r="L666" s="20">
        <f t="shared" si="56"/>
        <v>73939.449379689468</v>
      </c>
      <c r="M666" s="20">
        <f t="shared" si="57"/>
        <v>61284.341319855135</v>
      </c>
      <c r="N666" s="21">
        <f t="shared" si="58"/>
        <v>0.45410700769024609</v>
      </c>
      <c r="O666" s="22">
        <f t="shared" si="59"/>
        <v>-0.27082580002804207</v>
      </c>
      <c r="P666" s="23" t="str">
        <f t="shared" si="60"/>
        <v>UNCHANGED</v>
      </c>
    </row>
    <row r="667" spans="1:16" x14ac:dyDescent="0.2">
      <c r="A667" s="17" t="s">
        <v>579</v>
      </c>
      <c r="B667" s="17" t="s">
        <v>1454</v>
      </c>
      <c r="C667" s="17">
        <v>22</v>
      </c>
      <c r="D667" s="17">
        <v>5</v>
      </c>
      <c r="E667" s="18" t="s">
        <v>1515</v>
      </c>
      <c r="F667" s="19">
        <v>35167.972781099001</v>
      </c>
      <c r="G667" s="19">
        <v>37777.814506379596</v>
      </c>
      <c r="H667" s="19">
        <v>34565.983926413697</v>
      </c>
      <c r="I667" s="19">
        <v>26728.395556428201</v>
      </c>
      <c r="J667" s="19">
        <v>34972.303273238002</v>
      </c>
      <c r="K667" s="19">
        <v>30354.927822148999</v>
      </c>
      <c r="L667" s="20">
        <f t="shared" si="56"/>
        <v>35837.257071297434</v>
      </c>
      <c r="M667" s="20">
        <f t="shared" si="57"/>
        <v>30685.208883938398</v>
      </c>
      <c r="N667" s="21">
        <f t="shared" si="58"/>
        <v>0.11664596668904414</v>
      </c>
      <c r="O667" s="22">
        <f t="shared" si="59"/>
        <v>-0.22391681556382528</v>
      </c>
      <c r="P667" s="23" t="str">
        <f t="shared" si="60"/>
        <v>UNCHANGED</v>
      </c>
    </row>
    <row r="668" spans="1:16" x14ac:dyDescent="0.2">
      <c r="A668" s="17" t="s">
        <v>144</v>
      </c>
      <c r="B668" s="17" t="s">
        <v>1265</v>
      </c>
      <c r="C668" s="17">
        <v>13</v>
      </c>
      <c r="D668" s="17">
        <v>3</v>
      </c>
      <c r="E668" s="18" t="s">
        <v>1513</v>
      </c>
      <c r="F668" s="19">
        <v>149039.346018557</v>
      </c>
      <c r="G668" s="19">
        <v>137070.338798718</v>
      </c>
      <c r="H668" s="19">
        <v>129765.69474967101</v>
      </c>
      <c r="I668" s="19">
        <v>213114.29783166101</v>
      </c>
      <c r="J668" s="19">
        <v>140194.31825421701</v>
      </c>
      <c r="K668" s="19">
        <v>155682.50468496</v>
      </c>
      <c r="L668" s="20">
        <f t="shared" si="56"/>
        <v>138625.12652231535</v>
      </c>
      <c r="M668" s="20">
        <f t="shared" si="57"/>
        <v>169663.70692361266</v>
      </c>
      <c r="N668" s="21">
        <f t="shared" si="58"/>
        <v>0.2464444024801693</v>
      </c>
      <c r="O668" s="22">
        <f t="shared" si="59"/>
        <v>0.29148921120050553</v>
      </c>
      <c r="P668" s="23" t="str">
        <f t="shared" si="60"/>
        <v>UNCHANGED</v>
      </c>
    </row>
    <row r="669" spans="1:16" x14ac:dyDescent="0.2">
      <c r="A669" s="17" t="s">
        <v>309</v>
      </c>
      <c r="B669" s="17" t="s">
        <v>1179</v>
      </c>
      <c r="C669" s="17">
        <v>2</v>
      </c>
      <c r="D669" s="17">
        <v>2</v>
      </c>
      <c r="E669" s="18">
        <v>5</v>
      </c>
      <c r="F669" s="19">
        <v>17144.863614033002</v>
      </c>
      <c r="G669" s="19">
        <v>15594.719538098099</v>
      </c>
      <c r="H669" s="19">
        <v>10139.3146242319</v>
      </c>
      <c r="I669" s="19">
        <v>12524.614416500899</v>
      </c>
      <c r="J669" s="19">
        <v>9469.9474380187403</v>
      </c>
      <c r="K669" s="19">
        <v>15367.9308147097</v>
      </c>
      <c r="L669" s="20">
        <f t="shared" si="56"/>
        <v>14292.965925454335</v>
      </c>
      <c r="M669" s="20">
        <f t="shared" si="57"/>
        <v>12454.164223076446</v>
      </c>
      <c r="N669" s="21">
        <f t="shared" si="58"/>
        <v>0.53648775628864576</v>
      </c>
      <c r="O669" s="22">
        <f t="shared" si="59"/>
        <v>-0.19867711223357698</v>
      </c>
      <c r="P669" s="23" t="str">
        <f t="shared" si="60"/>
        <v>UNCHANGED</v>
      </c>
    </row>
    <row r="670" spans="1:16" x14ac:dyDescent="0.2">
      <c r="A670" s="17" t="s">
        <v>766</v>
      </c>
      <c r="B670" s="17" t="s">
        <v>1391</v>
      </c>
      <c r="C670" s="17">
        <v>18</v>
      </c>
      <c r="D670" s="17">
        <v>3</v>
      </c>
      <c r="E670" s="18" t="s">
        <v>1513</v>
      </c>
      <c r="F670" s="19">
        <v>1304.5300187266701</v>
      </c>
      <c r="G670" s="19">
        <v>1264.67400876894</v>
      </c>
      <c r="H670" s="19">
        <v>2043.26068698513</v>
      </c>
      <c r="I670" s="19">
        <v>806.71063024323496</v>
      </c>
      <c r="J670" s="19">
        <v>1504.2805164567999</v>
      </c>
      <c r="K670" s="19">
        <v>1322.46996360155</v>
      </c>
      <c r="L670" s="20">
        <f t="shared" si="56"/>
        <v>1537.4882381602465</v>
      </c>
      <c r="M670" s="20">
        <f t="shared" si="57"/>
        <v>1211.1537034338617</v>
      </c>
      <c r="N670" s="21">
        <f t="shared" si="58"/>
        <v>0.37638147130543409</v>
      </c>
      <c r="O670" s="22">
        <f t="shared" si="59"/>
        <v>-0.34419340961043288</v>
      </c>
      <c r="P670" s="23" t="str">
        <f t="shared" si="60"/>
        <v>UNCHANGED</v>
      </c>
    </row>
    <row r="671" spans="1:16" x14ac:dyDescent="0.2">
      <c r="A671" s="17" t="s">
        <v>903</v>
      </c>
      <c r="B671" s="17" t="s">
        <v>1335</v>
      </c>
      <c r="C671" s="17">
        <v>6</v>
      </c>
      <c r="D671" s="17">
        <v>6</v>
      </c>
      <c r="E671" s="18" t="s">
        <v>1513</v>
      </c>
      <c r="F671" s="19">
        <v>12997.4947648301</v>
      </c>
      <c r="G671" s="19">
        <v>14623.423717433099</v>
      </c>
      <c r="H671" s="19">
        <v>17086.416259185102</v>
      </c>
      <c r="I671" s="19">
        <v>14788.5002472262</v>
      </c>
      <c r="J671" s="19">
        <v>17468.206247227499</v>
      </c>
      <c r="K671" s="19">
        <v>14859.553827604201</v>
      </c>
      <c r="L671" s="20">
        <f t="shared" si="56"/>
        <v>14902.4449138161</v>
      </c>
      <c r="M671" s="20">
        <f t="shared" si="57"/>
        <v>15705.420107352633</v>
      </c>
      <c r="N671" s="21">
        <f t="shared" si="58"/>
        <v>0.61622343181083727</v>
      </c>
      <c r="O671" s="22">
        <f t="shared" si="59"/>
        <v>7.5713493973195517E-2</v>
      </c>
      <c r="P671" s="23" t="str">
        <f t="shared" si="60"/>
        <v>UNCHANGED</v>
      </c>
    </row>
    <row r="672" spans="1:16" x14ac:dyDescent="0.2">
      <c r="A672" s="17" t="s">
        <v>1081</v>
      </c>
      <c r="B672" s="17" t="s">
        <v>1192</v>
      </c>
      <c r="C672" s="17">
        <v>4</v>
      </c>
      <c r="D672" s="17">
        <v>4</v>
      </c>
      <c r="E672" s="18">
        <v>5</v>
      </c>
      <c r="F672" s="19">
        <v>19260.452643464301</v>
      </c>
      <c r="G672" s="19">
        <v>16019.6750202973</v>
      </c>
      <c r="H672" s="19">
        <v>22640.2663248307</v>
      </c>
      <c r="I672" s="19">
        <v>17743.067646366701</v>
      </c>
      <c r="J672" s="19">
        <v>22981.444260583801</v>
      </c>
      <c r="K672" s="19">
        <v>17164.345448612301</v>
      </c>
      <c r="L672" s="20">
        <f t="shared" si="56"/>
        <v>19306.797996197434</v>
      </c>
      <c r="M672" s="20">
        <f t="shared" si="57"/>
        <v>19296.2857851876</v>
      </c>
      <c r="N672" s="21">
        <f t="shared" si="58"/>
        <v>0.9970361725139506</v>
      </c>
      <c r="O672" s="22">
        <f t="shared" si="59"/>
        <v>-7.8573593516168092E-4</v>
      </c>
      <c r="P672" s="23" t="str">
        <f t="shared" si="60"/>
        <v>UNCHANGED</v>
      </c>
    </row>
    <row r="673" spans="1:16" x14ac:dyDescent="0.2">
      <c r="A673" s="17" t="s">
        <v>274</v>
      </c>
      <c r="B673" s="17" t="s">
        <v>1084</v>
      </c>
      <c r="C673" s="17">
        <v>3</v>
      </c>
      <c r="D673" s="17">
        <v>2</v>
      </c>
      <c r="E673" s="18">
        <v>5</v>
      </c>
      <c r="F673" s="19">
        <v>8299.6032582335592</v>
      </c>
      <c r="G673" s="19">
        <v>2920.39649018813</v>
      </c>
      <c r="H673" s="19">
        <v>4217.6231048906302</v>
      </c>
      <c r="I673" s="19">
        <v>4146.1626111798496</v>
      </c>
      <c r="J673" s="19">
        <v>3343.6499147755499</v>
      </c>
      <c r="K673" s="19">
        <v>3584.1790257839102</v>
      </c>
      <c r="L673" s="20">
        <f t="shared" si="56"/>
        <v>5145.8742844374401</v>
      </c>
      <c r="M673" s="20">
        <f t="shared" si="57"/>
        <v>3691.3305172464366</v>
      </c>
      <c r="N673" s="21">
        <f t="shared" si="58"/>
        <v>0.42473150575863899</v>
      </c>
      <c r="O673" s="22">
        <f t="shared" si="59"/>
        <v>-0.47927529141573927</v>
      </c>
      <c r="P673" s="23" t="str">
        <f t="shared" si="60"/>
        <v>UNCHANGED</v>
      </c>
    </row>
    <row r="674" spans="1:16" x14ac:dyDescent="0.2">
      <c r="A674" s="17" t="s">
        <v>462</v>
      </c>
      <c r="B674" s="17" t="s">
        <v>1084</v>
      </c>
      <c r="C674" s="17">
        <v>3</v>
      </c>
      <c r="D674" s="17">
        <v>1</v>
      </c>
      <c r="E674" s="18">
        <v>5</v>
      </c>
      <c r="F674" s="19">
        <v>10733.4167341629</v>
      </c>
      <c r="G674" s="19">
        <v>11391.257203081601</v>
      </c>
      <c r="H674" s="19">
        <v>8459.3052324008495</v>
      </c>
      <c r="I674" s="19">
        <v>5794.4784364428097</v>
      </c>
      <c r="J674" s="19">
        <v>8756.1379856907606</v>
      </c>
      <c r="K674" s="19">
        <v>19984.381530524599</v>
      </c>
      <c r="L674" s="20">
        <f t="shared" si="56"/>
        <v>10194.659723215116</v>
      </c>
      <c r="M674" s="20">
        <f t="shared" si="57"/>
        <v>11511.665984219391</v>
      </c>
      <c r="N674" s="21">
        <f t="shared" si="58"/>
        <v>0.78018663805504285</v>
      </c>
      <c r="O674" s="22">
        <f t="shared" si="59"/>
        <v>0.17528301543760841</v>
      </c>
      <c r="P674" s="23" t="str">
        <f t="shared" si="60"/>
        <v>UNCHANGED</v>
      </c>
    </row>
    <row r="675" spans="1:16" x14ac:dyDescent="0.2">
      <c r="A675" s="17" t="s">
        <v>577</v>
      </c>
      <c r="B675" s="17" t="s">
        <v>1194</v>
      </c>
      <c r="C675" s="17">
        <v>2</v>
      </c>
      <c r="D675" s="17">
        <v>1</v>
      </c>
      <c r="E675" s="18">
        <v>5</v>
      </c>
      <c r="F675" s="19">
        <v>976.23500417603896</v>
      </c>
      <c r="G675" s="19">
        <v>1067.7545724522399</v>
      </c>
      <c r="H675" s="19">
        <v>852.58412117741705</v>
      </c>
      <c r="I675" s="19">
        <v>1323.14234154356</v>
      </c>
      <c r="J675" s="19">
        <v>1116.1055707943899</v>
      </c>
      <c r="K675" s="19">
        <v>2280.9576836274</v>
      </c>
      <c r="L675" s="20">
        <f t="shared" si="56"/>
        <v>965.52456593523186</v>
      </c>
      <c r="M675" s="20">
        <f t="shared" si="57"/>
        <v>1573.4018653217834</v>
      </c>
      <c r="N675" s="21">
        <f t="shared" si="58"/>
        <v>0.17039591150725034</v>
      </c>
      <c r="O675" s="22">
        <f t="shared" si="59"/>
        <v>0.7045023276965573</v>
      </c>
      <c r="P675" s="23" t="str">
        <f t="shared" si="60"/>
        <v>UNCHANGED</v>
      </c>
    </row>
    <row r="676" spans="1:16" x14ac:dyDescent="0.2">
      <c r="A676" s="17" t="s">
        <v>710</v>
      </c>
      <c r="B676" s="17" t="s">
        <v>1084</v>
      </c>
      <c r="C676" s="17">
        <v>21</v>
      </c>
      <c r="D676" s="17">
        <v>1</v>
      </c>
      <c r="E676" s="18" t="s">
        <v>1516</v>
      </c>
      <c r="F676" s="19">
        <v>32584.6871818904</v>
      </c>
      <c r="G676" s="19">
        <v>60320.797761075803</v>
      </c>
      <c r="H676" s="19">
        <v>54609.580004441399</v>
      </c>
      <c r="I676" s="19">
        <v>49199.5613327467</v>
      </c>
      <c r="J676" s="19">
        <v>61785.786535678497</v>
      </c>
      <c r="K676" s="19">
        <v>101763.775775125</v>
      </c>
      <c r="L676" s="20">
        <f t="shared" si="56"/>
        <v>49171.688315802538</v>
      </c>
      <c r="M676" s="20">
        <f t="shared" si="57"/>
        <v>70916.374547850064</v>
      </c>
      <c r="N676" s="21">
        <f t="shared" si="58"/>
        <v>0.29266255274418279</v>
      </c>
      <c r="O676" s="22">
        <f t="shared" si="59"/>
        <v>0.52829089222269454</v>
      </c>
      <c r="P676" s="23" t="str">
        <f t="shared" si="60"/>
        <v>UNCHANGED</v>
      </c>
    </row>
    <row r="677" spans="1:16" x14ac:dyDescent="0.2">
      <c r="A677" s="17" t="s">
        <v>378</v>
      </c>
      <c r="B677" s="17" t="s">
        <v>1084</v>
      </c>
      <c r="C677" s="17">
        <v>3</v>
      </c>
      <c r="D677" s="17">
        <v>2</v>
      </c>
      <c r="E677" s="18">
        <v>4</v>
      </c>
      <c r="F677" s="19">
        <v>11671.0852064964</v>
      </c>
      <c r="G677" s="19">
        <v>15861.8755912957</v>
      </c>
      <c r="H677" s="19">
        <v>21831.3935028286</v>
      </c>
      <c r="I677" s="19">
        <v>10234.499016830299</v>
      </c>
      <c r="J677" s="19">
        <v>11068.057561560499</v>
      </c>
      <c r="K677" s="19">
        <v>25452.1827881225</v>
      </c>
      <c r="L677" s="20">
        <f t="shared" si="56"/>
        <v>16454.784766873567</v>
      </c>
      <c r="M677" s="20">
        <f t="shared" si="57"/>
        <v>15584.9131221711</v>
      </c>
      <c r="N677" s="21">
        <f t="shared" si="58"/>
        <v>0.88712136120558838</v>
      </c>
      <c r="O677" s="22">
        <f t="shared" si="59"/>
        <v>-7.8357043029225915E-2</v>
      </c>
      <c r="P677" s="23" t="str">
        <f t="shared" si="60"/>
        <v>UNCHANGED</v>
      </c>
    </row>
    <row r="678" spans="1:16" x14ac:dyDescent="0.2">
      <c r="A678" s="17" t="s">
        <v>296</v>
      </c>
      <c r="B678" s="17" t="s">
        <v>1268</v>
      </c>
      <c r="C678" s="17">
        <v>3</v>
      </c>
      <c r="D678" s="17">
        <v>3</v>
      </c>
      <c r="E678" s="18">
        <v>5</v>
      </c>
      <c r="F678" s="19">
        <v>995.53826126726597</v>
      </c>
      <c r="G678" s="19">
        <v>1930.9601734656701</v>
      </c>
      <c r="H678" s="19">
        <v>1781.8131428044801</v>
      </c>
      <c r="I678" s="19">
        <v>2082.3009919108699</v>
      </c>
      <c r="J678" s="19">
        <v>2322.5624699869099</v>
      </c>
      <c r="K678" s="19">
        <v>52.993093928504301</v>
      </c>
      <c r="L678" s="20">
        <f t="shared" si="56"/>
        <v>1569.4371925124722</v>
      </c>
      <c r="M678" s="20">
        <f t="shared" si="57"/>
        <v>1485.9521852754278</v>
      </c>
      <c r="N678" s="21">
        <f t="shared" si="58"/>
        <v>0.91951752523967578</v>
      </c>
      <c r="O678" s="22">
        <f t="shared" si="59"/>
        <v>-7.8859600876394861E-2</v>
      </c>
      <c r="P678" s="23" t="str">
        <f t="shared" si="60"/>
        <v>UNCHANGED</v>
      </c>
    </row>
    <row r="679" spans="1:16" x14ac:dyDescent="0.2">
      <c r="A679" s="17" t="s">
        <v>585</v>
      </c>
      <c r="B679" s="17" t="s">
        <v>1084</v>
      </c>
      <c r="C679" s="17">
        <v>8</v>
      </c>
      <c r="D679" s="17">
        <v>6</v>
      </c>
      <c r="E679" s="18" t="s">
        <v>1513</v>
      </c>
      <c r="F679" s="19">
        <v>4764.97727904352</v>
      </c>
      <c r="G679" s="19">
        <v>6237.4666457409503</v>
      </c>
      <c r="H679" s="19">
        <v>5823.6997854654901</v>
      </c>
      <c r="I679" s="19">
        <v>4659.0478952906897</v>
      </c>
      <c r="J679" s="19">
        <v>3767.0753214986498</v>
      </c>
      <c r="K679" s="19">
        <v>1853.3563402858399</v>
      </c>
      <c r="L679" s="20">
        <f t="shared" si="56"/>
        <v>5608.7145700833207</v>
      </c>
      <c r="M679" s="20">
        <f t="shared" si="57"/>
        <v>3426.4931856917265</v>
      </c>
      <c r="N679" s="21">
        <f t="shared" si="58"/>
        <v>8.0258765924889328E-2</v>
      </c>
      <c r="O679" s="22">
        <f t="shared" si="59"/>
        <v>-0.71093734761449512</v>
      </c>
      <c r="P679" s="23" t="str">
        <f t="shared" si="60"/>
        <v>UNCHANGED</v>
      </c>
    </row>
    <row r="680" spans="1:16" x14ac:dyDescent="0.2">
      <c r="A680" s="17" t="s">
        <v>402</v>
      </c>
      <c r="B680" s="17" t="s">
        <v>1495</v>
      </c>
      <c r="C680" s="17">
        <v>33</v>
      </c>
      <c r="D680" s="17">
        <v>14</v>
      </c>
      <c r="E680" s="18" t="s">
        <v>1515</v>
      </c>
      <c r="F680" s="19">
        <v>44079.168088515202</v>
      </c>
      <c r="G680" s="19">
        <v>50575.606210912003</v>
      </c>
      <c r="H680" s="19">
        <v>48179.539578853</v>
      </c>
      <c r="I680" s="19">
        <v>40719.967506585301</v>
      </c>
      <c r="J680" s="19">
        <v>58728.186573967301</v>
      </c>
      <c r="K680" s="19">
        <v>48618.6106696309</v>
      </c>
      <c r="L680" s="20">
        <f t="shared" si="56"/>
        <v>47611.43795942673</v>
      </c>
      <c r="M680" s="20">
        <f t="shared" si="57"/>
        <v>49355.58825006117</v>
      </c>
      <c r="N680" s="21">
        <f t="shared" si="58"/>
        <v>0.7688710265500226</v>
      </c>
      <c r="O680" s="22">
        <f t="shared" si="59"/>
        <v>5.190524022049571E-2</v>
      </c>
      <c r="P680" s="23" t="str">
        <f t="shared" si="60"/>
        <v>UNCHANGED</v>
      </c>
    </row>
    <row r="681" spans="1:16" x14ac:dyDescent="0.2">
      <c r="A681" s="17" t="s">
        <v>775</v>
      </c>
      <c r="B681" s="17" t="s">
        <v>1084</v>
      </c>
      <c r="C681" s="17">
        <v>3</v>
      </c>
      <c r="D681" s="17">
        <v>3</v>
      </c>
      <c r="E681" s="18" t="s">
        <v>5</v>
      </c>
      <c r="F681" s="19">
        <v>44993.053692546498</v>
      </c>
      <c r="G681" s="19">
        <v>87146.436894437604</v>
      </c>
      <c r="H681" s="19">
        <v>56698.177332271203</v>
      </c>
      <c r="I681" s="19">
        <v>8301.3684817048907</v>
      </c>
      <c r="J681" s="19">
        <v>51594.143500001701</v>
      </c>
      <c r="K681" s="19">
        <v>68873.1667257136</v>
      </c>
      <c r="L681" s="20">
        <f t="shared" si="56"/>
        <v>62945.88930641843</v>
      </c>
      <c r="M681" s="20">
        <f t="shared" si="57"/>
        <v>42922.892902473395</v>
      </c>
      <c r="N681" s="21">
        <f t="shared" si="58"/>
        <v>0.41351773143465059</v>
      </c>
      <c r="O681" s="22">
        <f t="shared" si="59"/>
        <v>-0.55236485190062579</v>
      </c>
      <c r="P681" s="23" t="str">
        <f t="shared" si="60"/>
        <v>UNCHANGED</v>
      </c>
    </row>
    <row r="682" spans="1:16" x14ac:dyDescent="0.2">
      <c r="A682" s="17" t="s">
        <v>814</v>
      </c>
      <c r="B682" s="17" t="s">
        <v>1249</v>
      </c>
      <c r="C682" s="17">
        <v>4</v>
      </c>
      <c r="D682" s="17">
        <v>2</v>
      </c>
      <c r="E682" s="18" t="s">
        <v>1513</v>
      </c>
      <c r="F682" s="19">
        <v>780.74888739232995</v>
      </c>
      <c r="G682" s="19">
        <v>896.14123010845196</v>
      </c>
      <c r="H682" s="19">
        <v>698.33065365305004</v>
      </c>
      <c r="I682" s="19">
        <v>225.703109462578</v>
      </c>
      <c r="J682" s="19">
        <v>1029.44592835702</v>
      </c>
      <c r="K682" s="19">
        <v>671.35973403965397</v>
      </c>
      <c r="L682" s="20">
        <f t="shared" si="56"/>
        <v>791.74025705127724</v>
      </c>
      <c r="M682" s="20">
        <f t="shared" si="57"/>
        <v>642.16959061975058</v>
      </c>
      <c r="N682" s="21">
        <f t="shared" si="58"/>
        <v>0.56607227863041765</v>
      </c>
      <c r="O682" s="22">
        <f t="shared" si="59"/>
        <v>-0.30207285981727189</v>
      </c>
      <c r="P682" s="23" t="str">
        <f t="shared" si="60"/>
        <v>UNCHANGED</v>
      </c>
    </row>
    <row r="683" spans="1:16" x14ac:dyDescent="0.2">
      <c r="A683" s="17" t="s">
        <v>401</v>
      </c>
      <c r="B683" s="17" t="s">
        <v>1497</v>
      </c>
      <c r="C683" s="17">
        <v>60</v>
      </c>
      <c r="D683" s="17">
        <v>5</v>
      </c>
      <c r="E683" s="18" t="s">
        <v>1513</v>
      </c>
      <c r="F683" s="19">
        <v>18579.153481108598</v>
      </c>
      <c r="G683" s="19">
        <v>24708.8725794276</v>
      </c>
      <c r="H683" s="19">
        <v>15436.8128584849</v>
      </c>
      <c r="I683" s="19">
        <v>26691.623742167802</v>
      </c>
      <c r="J683" s="19">
        <v>26402.763057184598</v>
      </c>
      <c r="K683" s="19">
        <v>12345.6152266845</v>
      </c>
      <c r="L683" s="20">
        <f t="shared" si="56"/>
        <v>19574.946306340367</v>
      </c>
      <c r="M683" s="20">
        <f t="shared" si="57"/>
        <v>21813.334008678969</v>
      </c>
      <c r="N683" s="21">
        <f t="shared" si="58"/>
        <v>0.70291926962413764</v>
      </c>
      <c r="O683" s="22">
        <f t="shared" si="59"/>
        <v>0.15620194198460374</v>
      </c>
      <c r="P683" s="23" t="str">
        <f t="shared" si="60"/>
        <v>UNCHANGED</v>
      </c>
    </row>
    <row r="684" spans="1:16" x14ac:dyDescent="0.2">
      <c r="A684" s="17" t="s">
        <v>407</v>
      </c>
      <c r="B684" s="17" t="s">
        <v>1084</v>
      </c>
      <c r="C684" s="17">
        <v>14</v>
      </c>
      <c r="D684" s="17">
        <v>8</v>
      </c>
      <c r="E684" s="18" t="s">
        <v>1514</v>
      </c>
      <c r="F684" s="19">
        <v>18051.490132340801</v>
      </c>
      <c r="G684" s="19">
        <v>23924.7264687692</v>
      </c>
      <c r="H684" s="19">
        <v>22191.5410072819</v>
      </c>
      <c r="I684" s="19">
        <v>29804.466143502501</v>
      </c>
      <c r="J684" s="19">
        <v>26149.644195586701</v>
      </c>
      <c r="K684" s="19">
        <v>14357.8097607215</v>
      </c>
      <c r="L684" s="20">
        <f t="shared" si="56"/>
        <v>21389.252536130636</v>
      </c>
      <c r="M684" s="20">
        <f t="shared" si="57"/>
        <v>23437.3066999369</v>
      </c>
      <c r="N684" s="21">
        <f t="shared" si="58"/>
        <v>0.70172638835098455</v>
      </c>
      <c r="O684" s="22">
        <f t="shared" si="59"/>
        <v>0.13192072456685855</v>
      </c>
      <c r="P684" s="23" t="str">
        <f t="shared" si="60"/>
        <v>UNCHANGED</v>
      </c>
    </row>
    <row r="685" spans="1:16" x14ac:dyDescent="0.2">
      <c r="A685" s="17" t="s">
        <v>531</v>
      </c>
      <c r="B685" s="17" t="s">
        <v>1319</v>
      </c>
      <c r="C685" s="17">
        <v>5</v>
      </c>
      <c r="D685" s="17">
        <v>5</v>
      </c>
      <c r="E685" s="18" t="s">
        <v>1514</v>
      </c>
      <c r="F685" s="19">
        <v>13753.320001841799</v>
      </c>
      <c r="G685" s="19">
        <v>6678.3411108009996</v>
      </c>
      <c r="H685" s="19">
        <v>12039.5511610625</v>
      </c>
      <c r="I685" s="19">
        <v>68924.929581846896</v>
      </c>
      <c r="J685" s="19">
        <v>22893.292675100802</v>
      </c>
      <c r="K685" s="19">
        <v>20001.188593209299</v>
      </c>
      <c r="L685" s="20">
        <f t="shared" si="56"/>
        <v>10823.737424568433</v>
      </c>
      <c r="M685" s="20">
        <f t="shared" si="57"/>
        <v>37273.136950052336</v>
      </c>
      <c r="N685" s="21">
        <f t="shared" si="58"/>
        <v>0.1734568137785322</v>
      </c>
      <c r="O685" s="22">
        <f t="shared" si="59"/>
        <v>1.7839374968548329</v>
      </c>
      <c r="P685" s="23" t="str">
        <f t="shared" si="60"/>
        <v>UNCHANGED</v>
      </c>
    </row>
    <row r="686" spans="1:16" x14ac:dyDescent="0.2">
      <c r="A686" s="17" t="s">
        <v>308</v>
      </c>
      <c r="B686" s="17" t="s">
        <v>1360</v>
      </c>
      <c r="C686" s="17">
        <v>7</v>
      </c>
      <c r="D686" s="17">
        <v>7</v>
      </c>
      <c r="E686" s="18" t="s">
        <v>1513</v>
      </c>
      <c r="F686" s="19">
        <v>118869.91626798701</v>
      </c>
      <c r="G686" s="19">
        <v>303783.26234925701</v>
      </c>
      <c r="H686" s="19">
        <v>383309.30063740897</v>
      </c>
      <c r="I686" s="19">
        <v>401472.38905212702</v>
      </c>
      <c r="J686" s="19">
        <v>200651.362703172</v>
      </c>
      <c r="K686" s="19">
        <v>40610.133450333</v>
      </c>
      <c r="L686" s="20">
        <f t="shared" si="56"/>
        <v>268654.15975155099</v>
      </c>
      <c r="M686" s="20">
        <f t="shared" si="57"/>
        <v>214244.62840187736</v>
      </c>
      <c r="N686" s="21">
        <f t="shared" si="58"/>
        <v>0.69816189468948608</v>
      </c>
      <c r="O686" s="22">
        <f t="shared" si="59"/>
        <v>-0.32649114326890832</v>
      </c>
      <c r="P686" s="23" t="str">
        <f t="shared" si="60"/>
        <v>UNCHANGED</v>
      </c>
    </row>
    <row r="687" spans="1:16" x14ac:dyDescent="0.2">
      <c r="A687" s="17" t="s">
        <v>616</v>
      </c>
      <c r="B687" s="17" t="s">
        <v>1084</v>
      </c>
      <c r="C687" s="17">
        <v>16</v>
      </c>
      <c r="D687" s="17">
        <v>4</v>
      </c>
      <c r="E687" s="18" t="s">
        <v>1514</v>
      </c>
      <c r="F687" s="19">
        <v>43942.050155380799</v>
      </c>
      <c r="G687" s="19">
        <v>49833.652150736198</v>
      </c>
      <c r="H687" s="19">
        <v>44943.030861956096</v>
      </c>
      <c r="I687" s="19">
        <v>9457.1944007243892</v>
      </c>
      <c r="J687" s="19">
        <v>36880.554899192197</v>
      </c>
      <c r="K687" s="19">
        <v>31540.092853737198</v>
      </c>
      <c r="L687" s="20">
        <f t="shared" si="56"/>
        <v>46239.577722691029</v>
      </c>
      <c r="M687" s="20">
        <f t="shared" si="57"/>
        <v>25959.280717884594</v>
      </c>
      <c r="N687" s="21">
        <f t="shared" si="58"/>
        <v>7.7559578535239579E-2</v>
      </c>
      <c r="O687" s="22">
        <f t="shared" si="59"/>
        <v>-0.83287781309688902</v>
      </c>
      <c r="P687" s="23" t="str">
        <f t="shared" si="60"/>
        <v>UNCHANGED</v>
      </c>
    </row>
    <row r="688" spans="1:16" x14ac:dyDescent="0.2">
      <c r="A688" s="17" t="s">
        <v>849</v>
      </c>
      <c r="B688" s="17" t="s">
        <v>1265</v>
      </c>
      <c r="C688" s="17">
        <v>13</v>
      </c>
      <c r="D688" s="17">
        <v>4</v>
      </c>
      <c r="E688" s="18" t="s">
        <v>1513</v>
      </c>
      <c r="F688" s="19">
        <v>9840.3590899050905</v>
      </c>
      <c r="G688" s="19">
        <v>5988.1146033322502</v>
      </c>
      <c r="H688" s="19">
        <v>7184.2950087031504</v>
      </c>
      <c r="I688" s="19">
        <v>5749.6792409162299</v>
      </c>
      <c r="J688" s="19">
        <v>8547.7980946032894</v>
      </c>
      <c r="K688" s="19">
        <v>20853.4539642159</v>
      </c>
      <c r="L688" s="20">
        <f t="shared" si="56"/>
        <v>7670.9229006468304</v>
      </c>
      <c r="M688" s="20">
        <f t="shared" si="57"/>
        <v>11716.977099911806</v>
      </c>
      <c r="N688" s="21">
        <f t="shared" si="58"/>
        <v>0.44467973522286663</v>
      </c>
      <c r="O688" s="22">
        <f t="shared" si="59"/>
        <v>0.61112834613140399</v>
      </c>
      <c r="P688" s="23" t="str">
        <f t="shared" si="60"/>
        <v>UNCHANGED</v>
      </c>
    </row>
    <row r="689" spans="1:16" x14ac:dyDescent="0.2">
      <c r="A689" s="17" t="s">
        <v>10</v>
      </c>
      <c r="B689" s="17" t="s">
        <v>1084</v>
      </c>
      <c r="C689" s="17">
        <v>42</v>
      </c>
      <c r="D689" s="17">
        <v>1</v>
      </c>
      <c r="E689" s="18" t="s">
        <v>1515</v>
      </c>
      <c r="F689" s="19">
        <v>83808.408127848903</v>
      </c>
      <c r="G689" s="19">
        <v>75009.050359487504</v>
      </c>
      <c r="H689" s="19">
        <v>72321.866809911604</v>
      </c>
      <c r="I689" s="19">
        <v>54834.849027949902</v>
      </c>
      <c r="J689" s="19">
        <v>59979.104405277903</v>
      </c>
      <c r="K689" s="19">
        <v>56632.715195050703</v>
      </c>
      <c r="L689" s="20">
        <f t="shared" si="56"/>
        <v>77046.441765749347</v>
      </c>
      <c r="M689" s="20">
        <f t="shared" si="57"/>
        <v>57148.889542759505</v>
      </c>
      <c r="N689" s="21">
        <f t="shared" si="58"/>
        <v>6.2506443598571186E-3</v>
      </c>
      <c r="O689" s="22">
        <f t="shared" si="59"/>
        <v>-0.43100286454660441</v>
      </c>
      <c r="P689" s="23" t="str">
        <f t="shared" si="60"/>
        <v>UNCHANGED</v>
      </c>
    </row>
    <row r="690" spans="1:16" x14ac:dyDescent="0.2">
      <c r="A690" s="17" t="s">
        <v>425</v>
      </c>
      <c r="B690" s="17" t="s">
        <v>1084</v>
      </c>
      <c r="C690" s="17">
        <v>23</v>
      </c>
      <c r="D690" s="17">
        <v>3</v>
      </c>
      <c r="E690" s="18" t="s">
        <v>1516</v>
      </c>
      <c r="F690" s="19">
        <v>3315.5523976823201</v>
      </c>
      <c r="G690" s="19">
        <v>6138.2030690438796</v>
      </c>
      <c r="H690" s="19">
        <v>4536.5723323688899</v>
      </c>
      <c r="I690" s="19">
        <v>3752.7990370011998</v>
      </c>
      <c r="J690" s="19">
        <v>6159.4070719517704</v>
      </c>
      <c r="K690" s="19">
        <v>3595.1325730174099</v>
      </c>
      <c r="L690" s="20">
        <f t="shared" si="56"/>
        <v>4663.4425996983628</v>
      </c>
      <c r="M690" s="20">
        <f t="shared" si="57"/>
        <v>4502.4462273234603</v>
      </c>
      <c r="N690" s="21">
        <f t="shared" si="58"/>
        <v>0.8967342638576703</v>
      </c>
      <c r="O690" s="22">
        <f t="shared" si="59"/>
        <v>-5.0686313859021587E-2</v>
      </c>
      <c r="P690" s="23" t="str">
        <f t="shared" si="60"/>
        <v>UNCHANGED</v>
      </c>
    </row>
    <row r="691" spans="1:16" x14ac:dyDescent="0.2">
      <c r="A691" s="17" t="s">
        <v>912</v>
      </c>
      <c r="B691" s="17" t="s">
        <v>1463</v>
      </c>
      <c r="C691" s="17">
        <v>16</v>
      </c>
      <c r="D691" s="17">
        <v>12</v>
      </c>
      <c r="E691" s="18" t="s">
        <v>1516</v>
      </c>
      <c r="F691" s="19">
        <v>13114.3894923927</v>
      </c>
      <c r="G691" s="19">
        <v>15744.0964843047</v>
      </c>
      <c r="H691" s="19">
        <v>17513.702817297701</v>
      </c>
      <c r="I691" s="19">
        <v>15658.077015017099</v>
      </c>
      <c r="J691" s="19">
        <v>16568.112895546601</v>
      </c>
      <c r="K691" s="19">
        <v>10601.5282686723</v>
      </c>
      <c r="L691" s="20">
        <f t="shared" si="56"/>
        <v>15457.396264665033</v>
      </c>
      <c r="M691" s="20">
        <f t="shared" si="57"/>
        <v>14275.906059745334</v>
      </c>
      <c r="N691" s="21">
        <f t="shared" si="58"/>
        <v>0.62776672706148973</v>
      </c>
      <c r="O691" s="22">
        <f t="shared" si="59"/>
        <v>-0.11471501052143247</v>
      </c>
      <c r="P691" s="23" t="str">
        <f t="shared" si="60"/>
        <v>UNCHANGED</v>
      </c>
    </row>
    <row r="692" spans="1:16" x14ac:dyDescent="0.2">
      <c r="A692" s="17" t="s">
        <v>955</v>
      </c>
      <c r="B692" s="17" t="s">
        <v>1474</v>
      </c>
      <c r="C692" s="17">
        <v>30</v>
      </c>
      <c r="D692" s="17">
        <v>8</v>
      </c>
      <c r="E692" s="18" t="s">
        <v>1515</v>
      </c>
      <c r="F692" s="19">
        <v>101314.990459226</v>
      </c>
      <c r="G692" s="19">
        <v>79021.112362611995</v>
      </c>
      <c r="H692" s="19">
        <v>97626.829482315399</v>
      </c>
      <c r="I692" s="19">
        <v>97976.895743819696</v>
      </c>
      <c r="J692" s="19">
        <v>88099.512508613203</v>
      </c>
      <c r="K692" s="19">
        <v>80686.610314532896</v>
      </c>
      <c r="L692" s="20">
        <f t="shared" si="56"/>
        <v>92654.310768051131</v>
      </c>
      <c r="M692" s="20">
        <f t="shared" si="57"/>
        <v>88921.006188988584</v>
      </c>
      <c r="N692" s="21">
        <f t="shared" si="58"/>
        <v>0.68406199869611339</v>
      </c>
      <c r="O692" s="22">
        <f t="shared" si="59"/>
        <v>-5.9333826282173895E-2</v>
      </c>
      <c r="P692" s="23" t="str">
        <f t="shared" si="60"/>
        <v>UNCHANGED</v>
      </c>
    </row>
    <row r="693" spans="1:16" x14ac:dyDescent="0.2">
      <c r="A693" s="17" t="s">
        <v>744</v>
      </c>
      <c r="B693" s="17" t="s">
        <v>1465</v>
      </c>
      <c r="C693" s="17">
        <v>16</v>
      </c>
      <c r="D693" s="17">
        <v>2</v>
      </c>
      <c r="E693" s="18" t="s">
        <v>1513</v>
      </c>
      <c r="F693" s="19">
        <v>6404.6855395726698</v>
      </c>
      <c r="G693" s="19">
        <v>5153.5703324578799</v>
      </c>
      <c r="H693" s="19">
        <v>5179.62973849217</v>
      </c>
      <c r="I693" s="19">
        <v>6348.6742038339398</v>
      </c>
      <c r="J693" s="19">
        <v>5237.10441945412</v>
      </c>
      <c r="K693" s="19">
        <v>16616.485144170601</v>
      </c>
      <c r="L693" s="20">
        <f t="shared" si="56"/>
        <v>5579.2952035075732</v>
      </c>
      <c r="M693" s="20">
        <f t="shared" si="57"/>
        <v>9400.754589152888</v>
      </c>
      <c r="N693" s="21">
        <f t="shared" si="58"/>
        <v>0.35368105140157347</v>
      </c>
      <c r="O693" s="22">
        <f t="shared" si="59"/>
        <v>0.75269367794842057</v>
      </c>
      <c r="P693" s="23" t="str">
        <f t="shared" si="60"/>
        <v>UNCHANGED</v>
      </c>
    </row>
    <row r="694" spans="1:16" x14ac:dyDescent="0.2">
      <c r="A694" s="17" t="s">
        <v>672</v>
      </c>
      <c r="B694" s="17" t="s">
        <v>1453</v>
      </c>
      <c r="C694" s="17">
        <v>17</v>
      </c>
      <c r="D694" s="17">
        <v>3</v>
      </c>
      <c r="E694" s="18" t="s">
        <v>1513</v>
      </c>
      <c r="F694" s="19">
        <v>23435.987235018601</v>
      </c>
      <c r="G694" s="19">
        <v>25469.3250622962</v>
      </c>
      <c r="H694" s="19">
        <v>27197.522011907</v>
      </c>
      <c r="I694" s="19">
        <v>24673.084706211401</v>
      </c>
      <c r="J694" s="19">
        <v>22252.582371373199</v>
      </c>
      <c r="K694" s="19">
        <v>23712.553356121301</v>
      </c>
      <c r="L694" s="20">
        <f t="shared" si="56"/>
        <v>25367.611436407267</v>
      </c>
      <c r="M694" s="20">
        <f t="shared" si="57"/>
        <v>23546.073477901966</v>
      </c>
      <c r="N694" s="21">
        <f t="shared" si="58"/>
        <v>0.23226247837265918</v>
      </c>
      <c r="O694" s="22">
        <f t="shared" si="59"/>
        <v>-0.10750118715084349</v>
      </c>
      <c r="P694" s="23" t="str">
        <f t="shared" si="60"/>
        <v>UNCHANGED</v>
      </c>
    </row>
    <row r="695" spans="1:16" x14ac:dyDescent="0.2">
      <c r="A695" s="17" t="s">
        <v>639</v>
      </c>
      <c r="B695" s="17" t="s">
        <v>1288</v>
      </c>
      <c r="C695" s="17">
        <v>8</v>
      </c>
      <c r="D695" s="17">
        <v>2</v>
      </c>
      <c r="E695" s="18" t="s">
        <v>1514</v>
      </c>
      <c r="F695" s="19">
        <v>11762.411877295501</v>
      </c>
      <c r="G695" s="19">
        <v>31230.940589525198</v>
      </c>
      <c r="H695" s="19">
        <v>7930.4965801309399</v>
      </c>
      <c r="I695" s="19">
        <v>6420.5516883642704</v>
      </c>
      <c r="J695" s="19">
        <v>11201.8342388364</v>
      </c>
      <c r="K695" s="19">
        <v>3664.71052550575</v>
      </c>
      <c r="L695" s="20">
        <f t="shared" si="56"/>
        <v>16974.616348983876</v>
      </c>
      <c r="M695" s="20">
        <f t="shared" si="57"/>
        <v>7095.6988175688066</v>
      </c>
      <c r="N695" s="21">
        <f t="shared" si="58"/>
        <v>0.26040847482757334</v>
      </c>
      <c r="O695" s="22">
        <f t="shared" si="59"/>
        <v>-1.2583622880894496</v>
      </c>
      <c r="P695" s="23" t="str">
        <f t="shared" si="60"/>
        <v>UNCHANGED</v>
      </c>
    </row>
    <row r="696" spans="1:16" x14ac:dyDescent="0.2">
      <c r="A696" s="17" t="s">
        <v>812</v>
      </c>
      <c r="B696" s="17" t="s">
        <v>1399</v>
      </c>
      <c r="C696" s="17">
        <v>16</v>
      </c>
      <c r="D696" s="17">
        <v>3</v>
      </c>
      <c r="E696" s="18" t="s">
        <v>1513</v>
      </c>
      <c r="F696" s="19">
        <v>72769.652883623901</v>
      </c>
      <c r="G696" s="19">
        <v>61519.683056482798</v>
      </c>
      <c r="H696" s="19">
        <v>52683.593214569803</v>
      </c>
      <c r="I696" s="19">
        <v>89262.622360165304</v>
      </c>
      <c r="J696" s="19">
        <v>36616.6545335786</v>
      </c>
      <c r="K696" s="19">
        <v>30016.280514654201</v>
      </c>
      <c r="L696" s="20">
        <f t="shared" si="56"/>
        <v>62324.309718225501</v>
      </c>
      <c r="M696" s="20">
        <f t="shared" si="57"/>
        <v>51965.185802799366</v>
      </c>
      <c r="N696" s="21">
        <f t="shared" si="58"/>
        <v>0.62554686799592929</v>
      </c>
      <c r="O696" s="22">
        <f t="shared" si="59"/>
        <v>-0.26224958905586709</v>
      </c>
      <c r="P696" s="23" t="str">
        <f t="shared" si="60"/>
        <v>UNCHANGED</v>
      </c>
    </row>
    <row r="697" spans="1:16" x14ac:dyDescent="0.2">
      <c r="A697" s="17" t="s">
        <v>1073</v>
      </c>
      <c r="B697" s="17" t="s">
        <v>1084</v>
      </c>
      <c r="C697" s="17">
        <v>6</v>
      </c>
      <c r="D697" s="17">
        <v>5</v>
      </c>
      <c r="E697" s="18" t="s">
        <v>1513</v>
      </c>
      <c r="F697" s="19">
        <v>19867.267383469101</v>
      </c>
      <c r="G697" s="19">
        <v>34499.601958257401</v>
      </c>
      <c r="H697" s="19">
        <v>16365.0869823875</v>
      </c>
      <c r="I697" s="19">
        <v>22473.869293783999</v>
      </c>
      <c r="J697" s="19">
        <v>15693.070291354699</v>
      </c>
      <c r="K697" s="19">
        <v>32957.889532672598</v>
      </c>
      <c r="L697" s="20">
        <f t="shared" si="56"/>
        <v>23577.318774704665</v>
      </c>
      <c r="M697" s="20">
        <f t="shared" si="57"/>
        <v>23708.276372603763</v>
      </c>
      <c r="N697" s="21">
        <f t="shared" si="58"/>
        <v>0.98688367609646721</v>
      </c>
      <c r="O697" s="22">
        <f t="shared" si="59"/>
        <v>7.9911169359077241E-3</v>
      </c>
      <c r="P697" s="23" t="str">
        <f t="shared" si="60"/>
        <v>UNCHANGED</v>
      </c>
    </row>
    <row r="698" spans="1:16" x14ac:dyDescent="0.2">
      <c r="A698" s="17" t="s">
        <v>668</v>
      </c>
      <c r="B698" s="17" t="s">
        <v>1280</v>
      </c>
      <c r="C698" s="17">
        <v>6</v>
      </c>
      <c r="D698" s="17">
        <v>6</v>
      </c>
      <c r="E698" s="18">
        <v>5</v>
      </c>
      <c r="F698" s="19">
        <v>2107.9246887079898</v>
      </c>
      <c r="G698" s="19">
        <v>1527.33770424507</v>
      </c>
      <c r="H698" s="19">
        <v>1828.5743663003</v>
      </c>
      <c r="I698" s="19">
        <v>1768.797811267</v>
      </c>
      <c r="J698" s="19">
        <v>2384.60342449568</v>
      </c>
      <c r="K698" s="19">
        <v>3227.16087410606</v>
      </c>
      <c r="L698" s="20">
        <f t="shared" si="56"/>
        <v>1821.2789197511199</v>
      </c>
      <c r="M698" s="20">
        <f t="shared" si="57"/>
        <v>2460.1873699562466</v>
      </c>
      <c r="N698" s="21">
        <f t="shared" si="58"/>
        <v>0.23270148499599033</v>
      </c>
      <c r="O698" s="22">
        <f t="shared" si="59"/>
        <v>0.43381631586715874</v>
      </c>
      <c r="P698" s="23" t="str">
        <f t="shared" si="60"/>
        <v>UNCHANGED</v>
      </c>
    </row>
    <row r="699" spans="1:16" x14ac:dyDescent="0.2">
      <c r="A699" s="17" t="s">
        <v>737</v>
      </c>
      <c r="B699" s="17" t="s">
        <v>1084</v>
      </c>
      <c r="C699" s="17">
        <v>22</v>
      </c>
      <c r="D699" s="17">
        <v>21</v>
      </c>
      <c r="E699" s="18" t="s">
        <v>1513</v>
      </c>
      <c r="F699" s="19">
        <v>40308.056987810298</v>
      </c>
      <c r="G699" s="19">
        <v>33816.398305499402</v>
      </c>
      <c r="H699" s="19">
        <v>20398.585191559901</v>
      </c>
      <c r="I699" s="19">
        <v>33616.367786106901</v>
      </c>
      <c r="J699" s="19">
        <v>41788.364802053402</v>
      </c>
      <c r="K699" s="19">
        <v>40533.947449068102</v>
      </c>
      <c r="L699" s="20">
        <f t="shared" si="56"/>
        <v>31507.680161623201</v>
      </c>
      <c r="M699" s="20">
        <f t="shared" si="57"/>
        <v>38646.226679076135</v>
      </c>
      <c r="N699" s="21">
        <f t="shared" si="58"/>
        <v>0.32644402760978242</v>
      </c>
      <c r="O699" s="22">
        <f t="shared" si="59"/>
        <v>0.29462402395870035</v>
      </c>
      <c r="P699" s="23" t="str">
        <f t="shared" si="60"/>
        <v>UNCHANGED</v>
      </c>
    </row>
    <row r="700" spans="1:16" x14ac:dyDescent="0.2">
      <c r="A700" s="17" t="s">
        <v>433</v>
      </c>
      <c r="B700" s="17" t="s">
        <v>1084</v>
      </c>
      <c r="C700" s="17">
        <v>50</v>
      </c>
      <c r="D700" s="17">
        <v>1</v>
      </c>
      <c r="E700" s="18" t="s">
        <v>1515</v>
      </c>
      <c r="F700" s="19">
        <v>107621.135021204</v>
      </c>
      <c r="G700" s="19">
        <v>50233.008738805001</v>
      </c>
      <c r="H700" s="19">
        <v>44660.598301567799</v>
      </c>
      <c r="I700" s="19">
        <v>44149.406127179398</v>
      </c>
      <c r="J700" s="19">
        <v>47235.051926909902</v>
      </c>
      <c r="K700" s="19">
        <v>100695.22986353299</v>
      </c>
      <c r="L700" s="20">
        <f t="shared" si="56"/>
        <v>67504.914020525597</v>
      </c>
      <c r="M700" s="20">
        <f t="shared" si="57"/>
        <v>64026.562639207434</v>
      </c>
      <c r="N700" s="21">
        <f t="shared" si="58"/>
        <v>0.90454407120360303</v>
      </c>
      <c r="O700" s="22">
        <f t="shared" si="59"/>
        <v>-7.6321968154757197E-2</v>
      </c>
      <c r="P700" s="23" t="str">
        <f t="shared" si="60"/>
        <v>UNCHANGED</v>
      </c>
    </row>
    <row r="701" spans="1:16" x14ac:dyDescent="0.2">
      <c r="A701" s="17" t="s">
        <v>300</v>
      </c>
      <c r="B701" s="17" t="s">
        <v>1084</v>
      </c>
      <c r="C701" s="17">
        <v>2</v>
      </c>
      <c r="D701" s="17">
        <v>2</v>
      </c>
      <c r="E701" s="18">
        <v>5</v>
      </c>
      <c r="F701" s="19">
        <v>720.43039598304199</v>
      </c>
      <c r="G701" s="19">
        <v>247.74075218369001</v>
      </c>
      <c r="H701" s="19">
        <v>577.41169026841999</v>
      </c>
      <c r="I701" s="19">
        <v>1252.7784862850599</v>
      </c>
      <c r="J701" s="19">
        <v>222.476683323891</v>
      </c>
      <c r="K701" s="19">
        <v>55.652403424897003</v>
      </c>
      <c r="L701" s="20">
        <f t="shared" si="56"/>
        <v>515.19427947838403</v>
      </c>
      <c r="M701" s="20">
        <f t="shared" si="57"/>
        <v>510.30252434461596</v>
      </c>
      <c r="N701" s="21">
        <f t="shared" si="58"/>
        <v>0.99082033053622998</v>
      </c>
      <c r="O701" s="22">
        <f t="shared" si="59"/>
        <v>-1.376379599600345E-2</v>
      </c>
      <c r="P701" s="23" t="str">
        <f t="shared" si="60"/>
        <v>UNCHANGED</v>
      </c>
    </row>
    <row r="702" spans="1:16" x14ac:dyDescent="0.2">
      <c r="A702" s="17" t="s">
        <v>629</v>
      </c>
      <c r="B702" s="17" t="s">
        <v>1380</v>
      </c>
      <c r="C702" s="17">
        <v>5</v>
      </c>
      <c r="D702" s="17">
        <v>5</v>
      </c>
      <c r="E702" s="18" t="s">
        <v>47</v>
      </c>
      <c r="F702" s="19">
        <v>53818.354435932903</v>
      </c>
      <c r="G702" s="19">
        <v>70619.395769300303</v>
      </c>
      <c r="H702" s="19">
        <v>63638.662530480302</v>
      </c>
      <c r="I702" s="19">
        <v>72213.721305416402</v>
      </c>
      <c r="J702" s="19">
        <v>72546.187384341101</v>
      </c>
      <c r="K702" s="19">
        <v>68397.035595036505</v>
      </c>
      <c r="L702" s="20">
        <f t="shared" si="56"/>
        <v>62692.137578571164</v>
      </c>
      <c r="M702" s="20">
        <f t="shared" si="57"/>
        <v>71052.314761598012</v>
      </c>
      <c r="N702" s="21">
        <f t="shared" si="58"/>
        <v>0.17327615154502868</v>
      </c>
      <c r="O702" s="22">
        <f t="shared" si="59"/>
        <v>0.18059712937031064</v>
      </c>
      <c r="P702" s="23" t="str">
        <f t="shared" si="60"/>
        <v>UNCHANGED</v>
      </c>
    </row>
    <row r="703" spans="1:16" x14ac:dyDescent="0.2">
      <c r="A703" s="17" t="s">
        <v>49</v>
      </c>
      <c r="B703" s="17" t="s">
        <v>1474</v>
      </c>
      <c r="C703" s="17">
        <v>26</v>
      </c>
      <c r="D703" s="17">
        <v>1</v>
      </c>
      <c r="E703" s="18" t="s">
        <v>1515</v>
      </c>
      <c r="F703" s="19">
        <v>89057.211224935905</v>
      </c>
      <c r="G703" s="19">
        <v>86135.891629673395</v>
      </c>
      <c r="H703" s="19">
        <v>68065.265563875699</v>
      </c>
      <c r="I703" s="19">
        <v>46687.224742987099</v>
      </c>
      <c r="J703" s="19">
        <v>59065.952151051097</v>
      </c>
      <c r="K703" s="19">
        <v>65965.792043196794</v>
      </c>
      <c r="L703" s="20">
        <f t="shared" si="56"/>
        <v>81086.122806161671</v>
      </c>
      <c r="M703" s="20">
        <f t="shared" si="57"/>
        <v>57239.656312411658</v>
      </c>
      <c r="N703" s="21">
        <f t="shared" si="58"/>
        <v>5.109329973641992E-2</v>
      </c>
      <c r="O703" s="22">
        <f t="shared" si="59"/>
        <v>-0.50244002106842667</v>
      </c>
      <c r="P703" s="23" t="str">
        <f t="shared" si="60"/>
        <v>UNCHANGED</v>
      </c>
    </row>
    <row r="704" spans="1:16" x14ac:dyDescent="0.2">
      <c r="A704" s="17" t="s">
        <v>132</v>
      </c>
      <c r="B704" s="17" t="s">
        <v>1465</v>
      </c>
      <c r="C704" s="17">
        <v>17</v>
      </c>
      <c r="D704" s="17">
        <v>2</v>
      </c>
      <c r="E704" s="18" t="s">
        <v>1513</v>
      </c>
      <c r="F704" s="19">
        <v>3213.8241011876798</v>
      </c>
      <c r="G704" s="19">
        <v>13021.9781635459</v>
      </c>
      <c r="H704" s="19">
        <v>7662.14961173543</v>
      </c>
      <c r="I704" s="19">
        <v>12217.216333222599</v>
      </c>
      <c r="J704" s="19">
        <v>10190.3783945451</v>
      </c>
      <c r="K704" s="19">
        <v>22644.571071702299</v>
      </c>
      <c r="L704" s="20">
        <f t="shared" si="56"/>
        <v>7965.9839588230034</v>
      </c>
      <c r="M704" s="20">
        <f t="shared" si="57"/>
        <v>15017.388599823331</v>
      </c>
      <c r="N704" s="21">
        <f t="shared" si="58"/>
        <v>0.2148189242625346</v>
      </c>
      <c r="O704" s="22">
        <f t="shared" si="59"/>
        <v>0.914709482229074</v>
      </c>
      <c r="P704" s="23" t="str">
        <f t="shared" si="60"/>
        <v>UNCHANGED</v>
      </c>
    </row>
    <row r="705" spans="1:16" x14ac:dyDescent="0.2">
      <c r="A705" s="17" t="s">
        <v>1016</v>
      </c>
      <c r="B705" s="17" t="s">
        <v>1315</v>
      </c>
      <c r="C705" s="17">
        <v>10</v>
      </c>
      <c r="D705" s="17">
        <v>6</v>
      </c>
      <c r="E705" s="18" t="s">
        <v>1513</v>
      </c>
      <c r="F705" s="19">
        <v>19919.277830958901</v>
      </c>
      <c r="G705" s="19">
        <v>18110.043782118199</v>
      </c>
      <c r="H705" s="19">
        <v>12672.6594348088</v>
      </c>
      <c r="I705" s="19">
        <v>20773.059299004501</v>
      </c>
      <c r="J705" s="19">
        <v>9778.1037682490605</v>
      </c>
      <c r="K705" s="19">
        <v>18705.8869389141</v>
      </c>
      <c r="L705" s="20">
        <f t="shared" si="56"/>
        <v>16900.6603492953</v>
      </c>
      <c r="M705" s="20">
        <f t="shared" si="57"/>
        <v>16419.016668722554</v>
      </c>
      <c r="N705" s="21">
        <f t="shared" si="58"/>
        <v>0.91030644364211555</v>
      </c>
      <c r="O705" s="22">
        <f t="shared" si="59"/>
        <v>-4.1711890144838358E-2</v>
      </c>
      <c r="P705" s="23" t="str">
        <f t="shared" si="60"/>
        <v>UNCHANGED</v>
      </c>
    </row>
    <row r="706" spans="1:16" x14ac:dyDescent="0.2">
      <c r="A706" s="17" t="s">
        <v>805</v>
      </c>
      <c r="B706" s="17" t="s">
        <v>1387</v>
      </c>
      <c r="C706" s="17">
        <v>8</v>
      </c>
      <c r="D706" s="17">
        <v>5</v>
      </c>
      <c r="E706" s="18" t="s">
        <v>1514</v>
      </c>
      <c r="F706" s="19">
        <v>59994.1739864177</v>
      </c>
      <c r="G706" s="19">
        <v>127657.83516460301</v>
      </c>
      <c r="H706" s="19">
        <v>38981.089960735801</v>
      </c>
      <c r="I706" s="19">
        <v>67059.545671041196</v>
      </c>
      <c r="J706" s="19">
        <v>115051.12857483</v>
      </c>
      <c r="K706" s="19">
        <v>103790.14558258301</v>
      </c>
      <c r="L706" s="20">
        <f t="shared" si="56"/>
        <v>75544.3663705855</v>
      </c>
      <c r="M706" s="20">
        <f t="shared" si="57"/>
        <v>95300.273276151391</v>
      </c>
      <c r="N706" s="21">
        <f t="shared" si="58"/>
        <v>0.5515295265970146</v>
      </c>
      <c r="O706" s="22">
        <f t="shared" si="59"/>
        <v>0.33515617893861377</v>
      </c>
      <c r="P706" s="23" t="str">
        <f t="shared" si="60"/>
        <v>UNCHANGED</v>
      </c>
    </row>
    <row r="707" spans="1:16" x14ac:dyDescent="0.2">
      <c r="A707" s="17" t="s">
        <v>714</v>
      </c>
      <c r="B707" s="17" t="s">
        <v>1285</v>
      </c>
      <c r="C707" s="17">
        <v>3</v>
      </c>
      <c r="D707" s="17">
        <v>2</v>
      </c>
      <c r="E707" s="18" t="s">
        <v>1516</v>
      </c>
      <c r="F707" s="19">
        <v>7075.0759828935697</v>
      </c>
      <c r="G707" s="19">
        <v>7052.5292771068698</v>
      </c>
      <c r="H707" s="19">
        <v>8532.2739711883605</v>
      </c>
      <c r="I707" s="19">
        <v>4466.5258924918999</v>
      </c>
      <c r="J707" s="19">
        <v>6513.2296405492398</v>
      </c>
      <c r="K707" s="19">
        <v>7746.9697976634498</v>
      </c>
      <c r="L707" s="20">
        <f t="shared" si="56"/>
        <v>7553.2930770629346</v>
      </c>
      <c r="M707" s="20">
        <f t="shared" si="57"/>
        <v>6242.2417769015301</v>
      </c>
      <c r="N707" s="21">
        <f t="shared" si="58"/>
        <v>0.28946342741346304</v>
      </c>
      <c r="O707" s="22">
        <f t="shared" si="59"/>
        <v>-0.2750415289551571</v>
      </c>
      <c r="P707" s="23" t="str">
        <f t="shared" si="60"/>
        <v>UNCHANGED</v>
      </c>
    </row>
    <row r="708" spans="1:16" x14ac:dyDescent="0.2">
      <c r="A708" s="17" t="s">
        <v>263</v>
      </c>
      <c r="B708" s="17" t="s">
        <v>1084</v>
      </c>
      <c r="C708" s="17">
        <v>2</v>
      </c>
      <c r="D708" s="17">
        <v>1</v>
      </c>
      <c r="E708" s="18">
        <v>1</v>
      </c>
      <c r="F708" s="19">
        <v>127026.97329097601</v>
      </c>
      <c r="G708" s="19">
        <v>73786.395391836704</v>
      </c>
      <c r="H708" s="19">
        <v>90543.117019018406</v>
      </c>
      <c r="I708" s="19">
        <v>71918.626580558295</v>
      </c>
      <c r="J708" s="19">
        <v>151678.059372786</v>
      </c>
      <c r="K708" s="19">
        <v>161387.880752228</v>
      </c>
      <c r="L708" s="20">
        <f t="shared" si="56"/>
        <v>97118.828567277043</v>
      </c>
      <c r="M708" s="20">
        <f t="shared" si="57"/>
        <v>128328.18890185743</v>
      </c>
      <c r="N708" s="21">
        <f t="shared" si="58"/>
        <v>0.39009768738105027</v>
      </c>
      <c r="O708" s="22">
        <f t="shared" si="59"/>
        <v>0.40201518612240372</v>
      </c>
      <c r="P708" s="23" t="str">
        <f t="shared" si="60"/>
        <v>UNCHANGED</v>
      </c>
    </row>
    <row r="709" spans="1:16" x14ac:dyDescent="0.2">
      <c r="A709" s="17" t="s">
        <v>126</v>
      </c>
      <c r="B709" s="17" t="s">
        <v>1308</v>
      </c>
      <c r="C709" s="17">
        <v>6</v>
      </c>
      <c r="D709" s="17">
        <v>6</v>
      </c>
      <c r="E709" s="18" t="s">
        <v>1514</v>
      </c>
      <c r="F709" s="19">
        <v>20690.209515735602</v>
      </c>
      <c r="G709" s="19">
        <v>21784.702234396402</v>
      </c>
      <c r="H709" s="19">
        <v>19343.662348431099</v>
      </c>
      <c r="I709" s="19">
        <v>6870.8358384495896</v>
      </c>
      <c r="J709" s="19">
        <v>16125.2625799132</v>
      </c>
      <c r="K709" s="19">
        <v>18140.002222049901</v>
      </c>
      <c r="L709" s="20">
        <f t="shared" si="56"/>
        <v>20606.191366187701</v>
      </c>
      <c r="M709" s="20">
        <f t="shared" si="57"/>
        <v>13712.03354680423</v>
      </c>
      <c r="N709" s="21">
        <f t="shared" si="58"/>
        <v>0.12337055770388575</v>
      </c>
      <c r="O709" s="22">
        <f t="shared" si="59"/>
        <v>-0.58763533263630519</v>
      </c>
      <c r="P709" s="23" t="str">
        <f t="shared" si="60"/>
        <v>UNCHANGED</v>
      </c>
    </row>
    <row r="710" spans="1:16" x14ac:dyDescent="0.2">
      <c r="A710" s="17" t="s">
        <v>1033</v>
      </c>
      <c r="B710" s="17" t="s">
        <v>1257</v>
      </c>
      <c r="C710" s="17">
        <v>4</v>
      </c>
      <c r="D710" s="17">
        <v>4</v>
      </c>
      <c r="E710" s="18" t="s">
        <v>1513</v>
      </c>
      <c r="F710" s="19">
        <v>25931.9319822285</v>
      </c>
      <c r="G710" s="19">
        <v>29511.0657098212</v>
      </c>
      <c r="H710" s="19">
        <v>17254.1116716336</v>
      </c>
      <c r="I710" s="19">
        <v>28563.2850933765</v>
      </c>
      <c r="J710" s="19">
        <v>16164.9451549891</v>
      </c>
      <c r="K710" s="19">
        <v>25585.477845434802</v>
      </c>
      <c r="L710" s="20">
        <f t="shared" si="56"/>
        <v>24232.369787894433</v>
      </c>
      <c r="M710" s="20">
        <f t="shared" si="57"/>
        <v>23437.90269793347</v>
      </c>
      <c r="N710" s="21">
        <f t="shared" si="58"/>
        <v>0.88630913042781256</v>
      </c>
      <c r="O710" s="22">
        <f t="shared" si="59"/>
        <v>-4.8092020705660772E-2</v>
      </c>
      <c r="P710" s="23" t="str">
        <f t="shared" si="60"/>
        <v>UNCHANGED</v>
      </c>
    </row>
    <row r="711" spans="1:16" x14ac:dyDescent="0.2">
      <c r="A711" s="17" t="s">
        <v>809</v>
      </c>
      <c r="B711" s="17" t="s">
        <v>1229</v>
      </c>
      <c r="C711" s="17">
        <v>13</v>
      </c>
      <c r="D711" s="17">
        <v>12</v>
      </c>
      <c r="E711" s="18" t="s">
        <v>1515</v>
      </c>
      <c r="F711" s="19">
        <v>41505.893358438101</v>
      </c>
      <c r="G711" s="19">
        <v>37266.572113079703</v>
      </c>
      <c r="H711" s="19">
        <v>46541.6428239448</v>
      </c>
      <c r="I711" s="19">
        <v>212867.43581258901</v>
      </c>
      <c r="J711" s="19">
        <v>42741.120527061197</v>
      </c>
      <c r="K711" s="19">
        <v>34391.146953153999</v>
      </c>
      <c r="L711" s="20">
        <f t="shared" si="56"/>
        <v>41771.369431820865</v>
      </c>
      <c r="M711" s="20">
        <f t="shared" si="57"/>
        <v>96666.567764268068</v>
      </c>
      <c r="N711" s="21">
        <f t="shared" si="58"/>
        <v>0.39906617808587169</v>
      </c>
      <c r="O711" s="22">
        <f t="shared" si="59"/>
        <v>1.210502576779414</v>
      </c>
      <c r="P711" s="23" t="str">
        <f t="shared" si="60"/>
        <v>UNCHANGED</v>
      </c>
    </row>
    <row r="712" spans="1:16" x14ac:dyDescent="0.2">
      <c r="A712" s="17" t="s">
        <v>330</v>
      </c>
      <c r="B712" s="17" t="s">
        <v>1394</v>
      </c>
      <c r="C712" s="17">
        <v>22</v>
      </c>
      <c r="D712" s="17">
        <v>2</v>
      </c>
      <c r="E712" s="18" t="s">
        <v>1513</v>
      </c>
      <c r="F712" s="19">
        <v>2026.4443978823599</v>
      </c>
      <c r="G712" s="19">
        <v>3375.5379771012999</v>
      </c>
      <c r="H712" s="19">
        <v>1928.5208860047901</v>
      </c>
      <c r="I712" s="19">
        <v>4107.5661753087797</v>
      </c>
      <c r="J712" s="19">
        <v>2429.3703249189398</v>
      </c>
      <c r="K712" s="19">
        <v>2057.90976384439</v>
      </c>
      <c r="L712" s="20">
        <f t="shared" si="56"/>
        <v>2443.5010869961498</v>
      </c>
      <c r="M712" s="20">
        <f t="shared" si="57"/>
        <v>2864.9487546907026</v>
      </c>
      <c r="N712" s="21">
        <f t="shared" si="58"/>
        <v>0.61962341005431787</v>
      </c>
      <c r="O712" s="22">
        <f t="shared" si="59"/>
        <v>0.22955958737102644</v>
      </c>
      <c r="P712" s="23" t="str">
        <f t="shared" si="60"/>
        <v>UNCHANGED</v>
      </c>
    </row>
    <row r="713" spans="1:16" x14ac:dyDescent="0.2">
      <c r="A713" s="17" t="s">
        <v>950</v>
      </c>
      <c r="B713" s="17" t="s">
        <v>1362</v>
      </c>
      <c r="C713" s="17">
        <v>13</v>
      </c>
      <c r="D713" s="17">
        <v>6</v>
      </c>
      <c r="E713" s="18" t="s">
        <v>1513</v>
      </c>
      <c r="F713" s="19">
        <v>10977.389019718699</v>
      </c>
      <c r="G713" s="19">
        <v>10110.159082893801</v>
      </c>
      <c r="H713" s="19">
        <v>8873.0210246657407</v>
      </c>
      <c r="I713" s="19">
        <v>11220.9305616374</v>
      </c>
      <c r="J713" s="19">
        <v>5780.7942892987303</v>
      </c>
      <c r="K713" s="19">
        <v>11387.5806704713</v>
      </c>
      <c r="L713" s="20">
        <f t="shared" si="56"/>
        <v>9986.8563757594129</v>
      </c>
      <c r="M713" s="20">
        <f t="shared" si="57"/>
        <v>9463.101840469144</v>
      </c>
      <c r="N713" s="21">
        <f t="shared" si="58"/>
        <v>0.8005703482130555</v>
      </c>
      <c r="O713" s="22">
        <f t="shared" si="59"/>
        <v>-7.771747201217459E-2</v>
      </c>
      <c r="P713" s="23" t="str">
        <f t="shared" si="60"/>
        <v>UNCHANGED</v>
      </c>
    </row>
    <row r="714" spans="1:16" x14ac:dyDescent="0.2">
      <c r="A714" s="17" t="s">
        <v>174</v>
      </c>
      <c r="B714" s="17" t="s">
        <v>1306</v>
      </c>
      <c r="C714" s="17">
        <v>34</v>
      </c>
      <c r="D714" s="17">
        <v>3</v>
      </c>
      <c r="E714" s="18" t="s">
        <v>1515</v>
      </c>
      <c r="F714" s="19">
        <v>112234.79659435801</v>
      </c>
      <c r="G714" s="19">
        <v>108605.918217461</v>
      </c>
      <c r="H714" s="19">
        <v>123709.189992916</v>
      </c>
      <c r="I714" s="19">
        <v>73397.743688035203</v>
      </c>
      <c r="J714" s="19">
        <v>122379.85145592999</v>
      </c>
      <c r="K714" s="19">
        <v>94948.0249020755</v>
      </c>
      <c r="L714" s="20">
        <f t="shared" ref="L714:L777" si="61">IFERROR(SUM(F714:H714)/COUNTIF(F714:H714,"&gt;0"),)</f>
        <v>114849.96826824501</v>
      </c>
      <c r="M714" s="20">
        <f t="shared" ref="M714:M777" si="62">IFERROR(SUM(I714:K714)/COUNTIF(I714:K714,"&gt;0"),)</f>
        <v>96908.540015346909</v>
      </c>
      <c r="N714" s="21">
        <f t="shared" ref="N714:N777" si="63">_xlfn.T.TEST(I714:K714,F714:H714, 2, 2)</f>
        <v>0.29455198541809302</v>
      </c>
      <c r="O714" s="22">
        <f t="shared" ref="O714:O777" si="64">LOG(M714/L714,2)</f>
        <v>-0.24505474500025712</v>
      </c>
      <c r="P714" s="23" t="str">
        <f t="shared" ref="P714:P777" si="65">IF(N714&lt;=0.05,IF(O714&gt;=0.6,"UP",IF(O714&lt;=-0.6,"DOWN","UNCHANGED")),"UNCHANGED")</f>
        <v>UNCHANGED</v>
      </c>
    </row>
    <row r="715" spans="1:16" x14ac:dyDescent="0.2">
      <c r="A715" s="17" t="s">
        <v>838</v>
      </c>
      <c r="B715" s="17" t="s">
        <v>1084</v>
      </c>
      <c r="C715" s="17">
        <v>11</v>
      </c>
      <c r="D715" s="17">
        <v>4</v>
      </c>
      <c r="E715" s="18" t="s">
        <v>1516</v>
      </c>
      <c r="F715" s="19">
        <v>60242.494227078001</v>
      </c>
      <c r="G715" s="19">
        <v>44069.067451362898</v>
      </c>
      <c r="H715" s="19">
        <v>73021.275843007694</v>
      </c>
      <c r="I715" s="19">
        <v>53091.022383982803</v>
      </c>
      <c r="J715" s="19">
        <v>58189.961153274402</v>
      </c>
      <c r="K715" s="19">
        <v>42076.893239994301</v>
      </c>
      <c r="L715" s="20">
        <f t="shared" si="61"/>
        <v>59110.945840482862</v>
      </c>
      <c r="M715" s="20">
        <f t="shared" si="62"/>
        <v>51119.292259083835</v>
      </c>
      <c r="N715" s="21">
        <f t="shared" si="63"/>
        <v>0.45336625119693119</v>
      </c>
      <c r="O715" s="22">
        <f t="shared" si="64"/>
        <v>-0.20955744301832424</v>
      </c>
      <c r="P715" s="23" t="str">
        <f t="shared" si="65"/>
        <v>UNCHANGED</v>
      </c>
    </row>
    <row r="716" spans="1:16" x14ac:dyDescent="0.2">
      <c r="A716" s="17" t="s">
        <v>674</v>
      </c>
      <c r="B716" s="17" t="s">
        <v>1084</v>
      </c>
      <c r="C716" s="17">
        <v>4</v>
      </c>
      <c r="D716" s="17">
        <v>2</v>
      </c>
      <c r="E716" s="18">
        <v>1</v>
      </c>
      <c r="F716" s="19">
        <v>102497.066076485</v>
      </c>
      <c r="G716" s="19">
        <v>61205.963329668899</v>
      </c>
      <c r="H716" s="19">
        <v>93984.645556702104</v>
      </c>
      <c r="I716" s="19">
        <v>118441.50125587299</v>
      </c>
      <c r="J716" s="19">
        <v>124427.49442294901</v>
      </c>
      <c r="K716" s="19">
        <v>88539.363377472197</v>
      </c>
      <c r="L716" s="20">
        <f t="shared" si="61"/>
        <v>85895.891654285326</v>
      </c>
      <c r="M716" s="20">
        <f t="shared" si="62"/>
        <v>110469.45301876473</v>
      </c>
      <c r="N716" s="21">
        <f t="shared" si="63"/>
        <v>0.21698159573636547</v>
      </c>
      <c r="O716" s="22">
        <f t="shared" si="64"/>
        <v>0.3629864562042811</v>
      </c>
      <c r="P716" s="23" t="str">
        <f t="shared" si="65"/>
        <v>UNCHANGED</v>
      </c>
    </row>
    <row r="717" spans="1:16" x14ac:dyDescent="0.2">
      <c r="A717" s="17" t="s">
        <v>914</v>
      </c>
      <c r="B717" s="17" t="s">
        <v>1257</v>
      </c>
      <c r="C717" s="17">
        <v>7</v>
      </c>
      <c r="D717" s="17">
        <v>7</v>
      </c>
      <c r="E717" s="18" t="s">
        <v>1513</v>
      </c>
      <c r="F717" s="19">
        <v>33831.439816212398</v>
      </c>
      <c r="G717" s="19">
        <v>23982.729186176399</v>
      </c>
      <c r="H717" s="19">
        <v>19884.927541943402</v>
      </c>
      <c r="I717" s="19">
        <v>41465.317414851401</v>
      </c>
      <c r="J717" s="19">
        <v>16626.800890209899</v>
      </c>
      <c r="K717" s="19">
        <v>12130.8257418338</v>
      </c>
      <c r="L717" s="20">
        <f t="shared" si="61"/>
        <v>25899.698848110729</v>
      </c>
      <c r="M717" s="20">
        <f t="shared" si="62"/>
        <v>23407.648015631701</v>
      </c>
      <c r="N717" s="21">
        <f t="shared" si="63"/>
        <v>0.81577323781075806</v>
      </c>
      <c r="O717" s="22">
        <f t="shared" si="64"/>
        <v>-0.14595534217072353</v>
      </c>
      <c r="P717" s="23" t="str">
        <f t="shared" si="65"/>
        <v>UNCHANGED</v>
      </c>
    </row>
    <row r="718" spans="1:16" x14ac:dyDescent="0.2">
      <c r="A718" s="17" t="s">
        <v>982</v>
      </c>
      <c r="B718" s="17" t="s">
        <v>1280</v>
      </c>
      <c r="C718" s="17">
        <v>7</v>
      </c>
      <c r="D718" s="17">
        <v>2</v>
      </c>
      <c r="E718" s="18">
        <v>5</v>
      </c>
      <c r="F718" s="19">
        <v>450.69580794519601</v>
      </c>
      <c r="G718" s="19">
        <v>447.531947960953</v>
      </c>
      <c r="H718" s="19">
        <v>197.762708796455</v>
      </c>
      <c r="I718" s="19">
        <v>415.28099877742102</v>
      </c>
      <c r="J718" s="19">
        <v>208.883645063541</v>
      </c>
      <c r="K718" s="19">
        <v>334.12317708745502</v>
      </c>
      <c r="L718" s="20">
        <f t="shared" si="61"/>
        <v>365.33015490086797</v>
      </c>
      <c r="M718" s="20">
        <f t="shared" si="62"/>
        <v>319.4292736428057</v>
      </c>
      <c r="N718" s="21">
        <f t="shared" si="63"/>
        <v>0.67913045774865755</v>
      </c>
      <c r="O718" s="22">
        <f t="shared" si="64"/>
        <v>-0.19370430828603788</v>
      </c>
      <c r="P718" s="23" t="str">
        <f t="shared" si="65"/>
        <v>UNCHANGED</v>
      </c>
    </row>
    <row r="719" spans="1:16" x14ac:dyDescent="0.2">
      <c r="A719" s="17" t="s">
        <v>596</v>
      </c>
      <c r="B719" s="17" t="s">
        <v>1483</v>
      </c>
      <c r="C719" s="17">
        <v>44</v>
      </c>
      <c r="D719" s="17">
        <v>10</v>
      </c>
      <c r="E719" s="18" t="s">
        <v>1515</v>
      </c>
      <c r="F719" s="19">
        <v>29164.302220895301</v>
      </c>
      <c r="G719" s="19">
        <v>28608.210931482801</v>
      </c>
      <c r="H719" s="19">
        <v>30671.03468737</v>
      </c>
      <c r="I719" s="19">
        <v>26800.5512812501</v>
      </c>
      <c r="J719" s="19">
        <v>28929.611827718301</v>
      </c>
      <c r="K719" s="19">
        <v>27961.925401323599</v>
      </c>
      <c r="L719" s="20">
        <f t="shared" si="61"/>
        <v>29481.18261324937</v>
      </c>
      <c r="M719" s="20">
        <f t="shared" si="62"/>
        <v>27897.362836764001</v>
      </c>
      <c r="N719" s="21">
        <f t="shared" si="63"/>
        <v>0.1431141848864399</v>
      </c>
      <c r="O719" s="22">
        <f t="shared" si="64"/>
        <v>-7.9665648893968627E-2</v>
      </c>
      <c r="P719" s="23" t="str">
        <f t="shared" si="65"/>
        <v>UNCHANGED</v>
      </c>
    </row>
    <row r="720" spans="1:16" x14ac:dyDescent="0.2">
      <c r="A720" s="17" t="s">
        <v>236</v>
      </c>
      <c r="B720" s="17" t="s">
        <v>1221</v>
      </c>
      <c r="C720" s="17">
        <v>11</v>
      </c>
      <c r="D720" s="17">
        <v>5</v>
      </c>
      <c r="E720" s="18" t="s">
        <v>1514</v>
      </c>
      <c r="F720" s="19">
        <v>44884.737711683498</v>
      </c>
      <c r="G720" s="19">
        <v>69053.249537888099</v>
      </c>
      <c r="H720" s="19">
        <v>40819.852550038602</v>
      </c>
      <c r="I720" s="19">
        <v>25564.788697340198</v>
      </c>
      <c r="J720" s="19">
        <v>43868.378351905601</v>
      </c>
      <c r="K720" s="19">
        <v>53040.6016801359</v>
      </c>
      <c r="L720" s="20">
        <f t="shared" si="61"/>
        <v>51585.946599870069</v>
      </c>
      <c r="M720" s="20">
        <f t="shared" si="62"/>
        <v>40824.589576460567</v>
      </c>
      <c r="N720" s="21">
        <f t="shared" si="63"/>
        <v>0.41886915359360832</v>
      </c>
      <c r="O720" s="22">
        <f t="shared" si="64"/>
        <v>-0.33753970826583829</v>
      </c>
      <c r="P720" s="23" t="str">
        <f t="shared" si="65"/>
        <v>UNCHANGED</v>
      </c>
    </row>
    <row r="721" spans="1:16" x14ac:dyDescent="0.2">
      <c r="A721" s="17" t="s">
        <v>951</v>
      </c>
      <c r="B721" s="17" t="s">
        <v>1084</v>
      </c>
      <c r="C721" s="17">
        <v>6</v>
      </c>
      <c r="D721" s="17">
        <v>5</v>
      </c>
      <c r="E721" s="18">
        <v>2</v>
      </c>
      <c r="F721" s="19">
        <v>29457.382688403701</v>
      </c>
      <c r="G721" s="19">
        <v>15669.572613492601</v>
      </c>
      <c r="H721" s="19">
        <v>28237.012418118298</v>
      </c>
      <c r="I721" s="19">
        <v>20867.340152467401</v>
      </c>
      <c r="J721" s="19">
        <v>22862.5721784915</v>
      </c>
      <c r="K721" s="19">
        <v>21191.790800268998</v>
      </c>
      <c r="L721" s="20">
        <f t="shared" si="61"/>
        <v>24454.655906671531</v>
      </c>
      <c r="M721" s="20">
        <f t="shared" si="62"/>
        <v>21640.567710409301</v>
      </c>
      <c r="N721" s="21">
        <f t="shared" si="63"/>
        <v>0.5614653784235617</v>
      </c>
      <c r="O721" s="22">
        <f t="shared" si="64"/>
        <v>-0.17637081836323001</v>
      </c>
      <c r="P721" s="23" t="str">
        <f t="shared" si="65"/>
        <v>UNCHANGED</v>
      </c>
    </row>
    <row r="722" spans="1:16" x14ac:dyDescent="0.2">
      <c r="A722" s="17" t="s">
        <v>443</v>
      </c>
      <c r="B722" s="17" t="s">
        <v>1120</v>
      </c>
      <c r="C722" s="17">
        <v>2</v>
      </c>
      <c r="D722" s="17">
        <v>1</v>
      </c>
      <c r="E722" s="18">
        <v>5</v>
      </c>
      <c r="F722" s="19">
        <v>1766.509375694</v>
      </c>
      <c r="G722" s="19">
        <v>2298.1412393534201</v>
      </c>
      <c r="H722" s="19">
        <v>29.3313881657159</v>
      </c>
      <c r="I722" s="19">
        <v>746.64871259428196</v>
      </c>
      <c r="J722" s="19">
        <v>34.011098586897702</v>
      </c>
      <c r="K722" s="19">
        <v>8077.0953669195196</v>
      </c>
      <c r="L722" s="20">
        <f t="shared" si="61"/>
        <v>1364.6606677377119</v>
      </c>
      <c r="M722" s="20">
        <f t="shared" si="62"/>
        <v>2952.5850593668997</v>
      </c>
      <c r="N722" s="21">
        <f t="shared" si="63"/>
        <v>0.58270941929491693</v>
      </c>
      <c r="O722" s="22">
        <f t="shared" si="64"/>
        <v>1.113436362320477</v>
      </c>
      <c r="P722" s="23" t="str">
        <f t="shared" si="65"/>
        <v>UNCHANGED</v>
      </c>
    </row>
    <row r="723" spans="1:16" x14ac:dyDescent="0.2">
      <c r="A723" s="17" t="s">
        <v>857</v>
      </c>
      <c r="B723" s="17" t="s">
        <v>1084</v>
      </c>
      <c r="C723" s="17">
        <v>9</v>
      </c>
      <c r="D723" s="17">
        <v>7</v>
      </c>
      <c r="E723" s="18" t="s">
        <v>1510</v>
      </c>
      <c r="F723" s="19">
        <v>32221.859896187099</v>
      </c>
      <c r="G723" s="19">
        <v>21207.272486876001</v>
      </c>
      <c r="H723" s="19">
        <v>25611.212529977602</v>
      </c>
      <c r="I723" s="19">
        <v>60841.862802112097</v>
      </c>
      <c r="J723" s="19">
        <v>20989.647863073202</v>
      </c>
      <c r="K723" s="19">
        <v>27809.044314499199</v>
      </c>
      <c r="L723" s="20">
        <f t="shared" si="61"/>
        <v>26346.781637680233</v>
      </c>
      <c r="M723" s="20">
        <f t="shared" si="62"/>
        <v>36546.851659894834</v>
      </c>
      <c r="N723" s="21">
        <f t="shared" si="63"/>
        <v>0.4674003333845459</v>
      </c>
      <c r="O723" s="22">
        <f t="shared" si="64"/>
        <v>0.47212038832047143</v>
      </c>
      <c r="P723" s="23" t="str">
        <f t="shared" si="65"/>
        <v>UNCHANGED</v>
      </c>
    </row>
    <row r="724" spans="1:16" x14ac:dyDescent="0.2">
      <c r="A724" s="17" t="s">
        <v>640</v>
      </c>
      <c r="B724" s="17" t="s">
        <v>1353</v>
      </c>
      <c r="C724" s="17">
        <v>8</v>
      </c>
      <c r="D724" s="17">
        <v>7</v>
      </c>
      <c r="E724" s="18">
        <v>5</v>
      </c>
      <c r="F724" s="19">
        <v>6665.7915963104297</v>
      </c>
      <c r="G724" s="19">
        <v>9775.6414785159304</v>
      </c>
      <c r="H724" s="19">
        <v>7106.6889216387899</v>
      </c>
      <c r="I724" s="19">
        <v>10377.8639327357</v>
      </c>
      <c r="J724" s="19">
        <v>8481.8232982647496</v>
      </c>
      <c r="K724" s="19">
        <v>21168.897490762702</v>
      </c>
      <c r="L724" s="20">
        <f t="shared" si="61"/>
        <v>7849.3739988217167</v>
      </c>
      <c r="M724" s="20">
        <f t="shared" si="62"/>
        <v>13342.861573921051</v>
      </c>
      <c r="N724" s="21">
        <f t="shared" si="63"/>
        <v>0.24830696949541214</v>
      </c>
      <c r="O724" s="22">
        <f t="shared" si="64"/>
        <v>0.76541860071040613</v>
      </c>
      <c r="P724" s="23" t="str">
        <f t="shared" si="65"/>
        <v>UNCHANGED</v>
      </c>
    </row>
    <row r="725" spans="1:16" x14ac:dyDescent="0.2">
      <c r="A725" s="17" t="s">
        <v>509</v>
      </c>
      <c r="B725" s="17" t="s">
        <v>1084</v>
      </c>
      <c r="C725" s="17">
        <v>12</v>
      </c>
      <c r="D725" s="17">
        <v>2</v>
      </c>
      <c r="E725" s="18" t="s">
        <v>1515</v>
      </c>
      <c r="F725" s="19">
        <v>24623.839884569701</v>
      </c>
      <c r="G725" s="19">
        <v>28296.994069169399</v>
      </c>
      <c r="H725" s="19">
        <v>25924.064965592701</v>
      </c>
      <c r="I725" s="19">
        <v>36984.004388362802</v>
      </c>
      <c r="J725" s="19">
        <v>39951.976715522796</v>
      </c>
      <c r="K725" s="19">
        <v>29504.202291535199</v>
      </c>
      <c r="L725" s="20">
        <f t="shared" si="61"/>
        <v>26281.632973110598</v>
      </c>
      <c r="M725" s="20">
        <f t="shared" si="62"/>
        <v>35480.061131806935</v>
      </c>
      <c r="N725" s="21">
        <f t="shared" si="63"/>
        <v>4.8978530848134791E-2</v>
      </c>
      <c r="O725" s="22">
        <f t="shared" si="64"/>
        <v>0.43295357707400095</v>
      </c>
      <c r="P725" s="23" t="str">
        <f t="shared" si="65"/>
        <v>UNCHANGED</v>
      </c>
    </row>
    <row r="726" spans="1:16" x14ac:dyDescent="0.2">
      <c r="A726" s="17" t="s">
        <v>115</v>
      </c>
      <c r="B726" s="17" t="s">
        <v>1252</v>
      </c>
      <c r="C726" s="17">
        <v>4</v>
      </c>
      <c r="D726" s="17">
        <v>1</v>
      </c>
      <c r="E726" s="18" t="s">
        <v>47</v>
      </c>
      <c r="F726" s="19">
        <v>844.28159498050297</v>
      </c>
      <c r="G726" s="19">
        <v>2112.5901941239599</v>
      </c>
      <c r="H726" s="19">
        <v>1279.4321838871001</v>
      </c>
      <c r="I726" s="19">
        <v>633.43607855597702</v>
      </c>
      <c r="J726" s="19">
        <v>692.44857207606594</v>
      </c>
      <c r="K726" s="19">
        <v>1085.63696143829</v>
      </c>
      <c r="L726" s="20">
        <f t="shared" si="61"/>
        <v>1412.1013243305213</v>
      </c>
      <c r="M726" s="20">
        <f t="shared" si="62"/>
        <v>803.84053735677753</v>
      </c>
      <c r="N726" s="21">
        <f t="shared" si="63"/>
        <v>0.20138041357451136</v>
      </c>
      <c r="O726" s="22">
        <f t="shared" si="64"/>
        <v>-0.81286237300653574</v>
      </c>
      <c r="P726" s="23" t="str">
        <f t="shared" si="65"/>
        <v>UNCHANGED</v>
      </c>
    </row>
    <row r="727" spans="1:16" x14ac:dyDescent="0.2">
      <c r="A727" s="17" t="s">
        <v>740</v>
      </c>
      <c r="B727" s="17" t="s">
        <v>1194</v>
      </c>
      <c r="C727" s="17">
        <v>4</v>
      </c>
      <c r="D727" s="17">
        <v>3</v>
      </c>
      <c r="E727" s="18">
        <v>5</v>
      </c>
      <c r="F727" s="19">
        <v>5696.8015874188104</v>
      </c>
      <c r="G727" s="19">
        <v>6981.1643840705801</v>
      </c>
      <c r="H727" s="19">
        <v>6848.6349483088898</v>
      </c>
      <c r="I727" s="19">
        <v>7681.5737561587803</v>
      </c>
      <c r="J727" s="19">
        <v>6019.9580300852504</v>
      </c>
      <c r="K727" s="19">
        <v>9486.1668144066607</v>
      </c>
      <c r="L727" s="20">
        <f t="shared" si="61"/>
        <v>6508.8669732660928</v>
      </c>
      <c r="M727" s="20">
        <f t="shared" si="62"/>
        <v>7729.2328668835644</v>
      </c>
      <c r="N727" s="21">
        <f t="shared" si="63"/>
        <v>0.32196836040845866</v>
      </c>
      <c r="O727" s="22">
        <f t="shared" si="64"/>
        <v>0.2479188034549408</v>
      </c>
      <c r="P727" s="23" t="str">
        <f t="shared" si="65"/>
        <v>UNCHANGED</v>
      </c>
    </row>
    <row r="728" spans="1:16" x14ac:dyDescent="0.2">
      <c r="A728" s="17" t="s">
        <v>292</v>
      </c>
      <c r="B728" s="17" t="s">
        <v>1433</v>
      </c>
      <c r="C728" s="17">
        <v>10</v>
      </c>
      <c r="D728" s="17">
        <v>1</v>
      </c>
      <c r="E728" s="18" t="s">
        <v>1516</v>
      </c>
      <c r="F728" s="19">
        <v>4539.2081077573202</v>
      </c>
      <c r="G728" s="19">
        <v>5281.7242098445704</v>
      </c>
      <c r="H728" s="19">
        <v>4192.2848672811997</v>
      </c>
      <c r="I728" s="19">
        <v>6262.5802334782802</v>
      </c>
      <c r="J728" s="19">
        <v>4789.4127151817802</v>
      </c>
      <c r="K728" s="19">
        <v>4369.2916434851604</v>
      </c>
      <c r="L728" s="20">
        <f t="shared" si="61"/>
        <v>4671.0723949610301</v>
      </c>
      <c r="M728" s="20">
        <f t="shared" si="62"/>
        <v>5140.4281973817406</v>
      </c>
      <c r="N728" s="21">
        <f t="shared" si="63"/>
        <v>0.51497342143082414</v>
      </c>
      <c r="O728" s="22">
        <f t="shared" si="64"/>
        <v>0.13813473581391866</v>
      </c>
      <c r="P728" s="23" t="str">
        <f t="shared" si="65"/>
        <v>UNCHANGED</v>
      </c>
    </row>
    <row r="729" spans="1:16" x14ac:dyDescent="0.2">
      <c r="A729" s="17" t="s">
        <v>892</v>
      </c>
      <c r="B729" s="17" t="s">
        <v>1220</v>
      </c>
      <c r="C729" s="17">
        <v>5</v>
      </c>
      <c r="D729" s="17">
        <v>2</v>
      </c>
      <c r="E729" s="18">
        <v>5</v>
      </c>
      <c r="F729" s="19">
        <v>136439.37153327599</v>
      </c>
      <c r="G729" s="19">
        <v>155735.46919916899</v>
      </c>
      <c r="H729" s="19">
        <v>179898.96444931501</v>
      </c>
      <c r="I729" s="19">
        <v>271194.759590414</v>
      </c>
      <c r="J729" s="19">
        <v>236225.32800609001</v>
      </c>
      <c r="K729" s="19">
        <v>104300.630748697</v>
      </c>
      <c r="L729" s="20">
        <f t="shared" si="61"/>
        <v>157357.93506058666</v>
      </c>
      <c r="M729" s="20">
        <f t="shared" si="62"/>
        <v>203906.90611506699</v>
      </c>
      <c r="N729" s="21">
        <f t="shared" si="63"/>
        <v>0.42412907814058365</v>
      </c>
      <c r="O729" s="22">
        <f t="shared" si="64"/>
        <v>0.37386070776741864</v>
      </c>
      <c r="P729" s="23" t="str">
        <f t="shared" si="65"/>
        <v>UNCHANGED</v>
      </c>
    </row>
    <row r="730" spans="1:16" x14ac:dyDescent="0.2">
      <c r="A730" s="17" t="s">
        <v>661</v>
      </c>
      <c r="B730" s="17" t="s">
        <v>1454</v>
      </c>
      <c r="C730" s="17">
        <v>25</v>
      </c>
      <c r="D730" s="17">
        <v>5</v>
      </c>
      <c r="E730" s="18" t="s">
        <v>1515</v>
      </c>
      <c r="F730" s="19">
        <v>11626.4178721227</v>
      </c>
      <c r="G730" s="19">
        <v>23233.6660156486</v>
      </c>
      <c r="H730" s="19">
        <v>28245.393470198502</v>
      </c>
      <c r="I730" s="19">
        <v>162087.53618873801</v>
      </c>
      <c r="J730" s="19">
        <v>55260.594486179703</v>
      </c>
      <c r="K730" s="19">
        <v>17641.704353020501</v>
      </c>
      <c r="L730" s="20">
        <f t="shared" si="61"/>
        <v>21035.159119323263</v>
      </c>
      <c r="M730" s="20">
        <f t="shared" si="62"/>
        <v>78329.945009312738</v>
      </c>
      <c r="N730" s="21">
        <f t="shared" si="63"/>
        <v>0.25857893401226301</v>
      </c>
      <c r="O730" s="22">
        <f t="shared" si="64"/>
        <v>1.8967612142073071</v>
      </c>
      <c r="P730" s="23" t="str">
        <f t="shared" si="65"/>
        <v>UNCHANGED</v>
      </c>
    </row>
    <row r="731" spans="1:16" x14ac:dyDescent="0.2">
      <c r="A731" s="17" t="s">
        <v>533</v>
      </c>
      <c r="B731" s="17" t="s">
        <v>1145</v>
      </c>
      <c r="C731" s="17">
        <v>2</v>
      </c>
      <c r="D731" s="17">
        <v>2</v>
      </c>
      <c r="E731" s="18">
        <v>4</v>
      </c>
      <c r="F731" s="19">
        <v>9022.8423643599508</v>
      </c>
      <c r="G731" s="19">
        <v>6749.3055945079404</v>
      </c>
      <c r="H731" s="19">
        <v>9725.0540943673295</v>
      </c>
      <c r="I731" s="19">
        <v>11760.0376934704</v>
      </c>
      <c r="J731" s="19">
        <v>14744.2188586541</v>
      </c>
      <c r="K731" s="19">
        <v>10406.306791167901</v>
      </c>
      <c r="L731" s="20">
        <f t="shared" si="61"/>
        <v>8499.0673510784072</v>
      </c>
      <c r="M731" s="20">
        <f t="shared" si="62"/>
        <v>12303.5211144308</v>
      </c>
      <c r="N731" s="21">
        <f t="shared" si="63"/>
        <v>7.1877439712395894E-2</v>
      </c>
      <c r="O731" s="22">
        <f t="shared" si="64"/>
        <v>0.53369481573089228</v>
      </c>
      <c r="P731" s="23" t="str">
        <f t="shared" si="65"/>
        <v>UNCHANGED</v>
      </c>
    </row>
    <row r="732" spans="1:16" x14ac:dyDescent="0.2">
      <c r="A732" s="17" t="s">
        <v>598</v>
      </c>
      <c r="B732" s="17" t="s">
        <v>1084</v>
      </c>
      <c r="C732" s="17">
        <v>2</v>
      </c>
      <c r="D732" s="17">
        <v>1</v>
      </c>
      <c r="E732" s="18">
        <v>5</v>
      </c>
      <c r="F732" s="19">
        <v>4899.79808417598</v>
      </c>
      <c r="G732" s="19">
        <v>7030.6761040070496</v>
      </c>
      <c r="H732" s="19">
        <v>1880.4112713970401</v>
      </c>
      <c r="I732" s="19">
        <v>3294.82725875715</v>
      </c>
      <c r="J732" s="19">
        <v>1062.9800026171099</v>
      </c>
      <c r="K732" s="19">
        <v>521.802834765949</v>
      </c>
      <c r="L732" s="20">
        <f t="shared" si="61"/>
        <v>4603.6284865266907</v>
      </c>
      <c r="M732" s="20">
        <f t="shared" si="62"/>
        <v>1626.536698713403</v>
      </c>
      <c r="N732" s="21">
        <f t="shared" si="63"/>
        <v>0.1582053094787482</v>
      </c>
      <c r="O732" s="22">
        <f t="shared" si="64"/>
        <v>-1.5009680389381641</v>
      </c>
      <c r="P732" s="23" t="str">
        <f t="shared" si="65"/>
        <v>UNCHANGED</v>
      </c>
    </row>
    <row r="733" spans="1:16" x14ac:dyDescent="0.2">
      <c r="A733" s="17" t="s">
        <v>689</v>
      </c>
      <c r="B733" s="17" t="s">
        <v>1084</v>
      </c>
      <c r="C733" s="17">
        <v>5</v>
      </c>
      <c r="D733" s="17">
        <v>1</v>
      </c>
      <c r="E733" s="18" t="s">
        <v>1513</v>
      </c>
      <c r="F733" s="19">
        <v>4021.1627792987301</v>
      </c>
      <c r="G733" s="19">
        <v>2686.4258757725402</v>
      </c>
      <c r="H733" s="19">
        <v>4916.7686787357097</v>
      </c>
      <c r="I733" s="19">
        <v>3470.6523953953001</v>
      </c>
      <c r="J733" s="19">
        <v>2549.5578217062698</v>
      </c>
      <c r="K733" s="19">
        <v>2702.0253246843599</v>
      </c>
      <c r="L733" s="20">
        <f t="shared" si="61"/>
        <v>3874.78577793566</v>
      </c>
      <c r="M733" s="20">
        <f t="shared" si="62"/>
        <v>2907.4118472619771</v>
      </c>
      <c r="N733" s="21">
        <f t="shared" si="63"/>
        <v>0.24355128700521261</v>
      </c>
      <c r="O733" s="22">
        <f t="shared" si="64"/>
        <v>-0.41438110166606884</v>
      </c>
      <c r="P733" s="23" t="str">
        <f t="shared" si="65"/>
        <v>UNCHANGED</v>
      </c>
    </row>
    <row r="734" spans="1:16" x14ac:dyDescent="0.2">
      <c r="A734" s="17" t="s">
        <v>416</v>
      </c>
      <c r="B734" s="17" t="s">
        <v>1237</v>
      </c>
      <c r="C734" s="17">
        <v>3</v>
      </c>
      <c r="D734" s="17">
        <v>1</v>
      </c>
      <c r="E734" s="18">
        <v>5</v>
      </c>
      <c r="F734" s="19">
        <v>852.17646348023902</v>
      </c>
      <c r="G734" s="19">
        <v>958.31299340348198</v>
      </c>
      <c r="H734" s="19">
        <v>686.80279045975306</v>
      </c>
      <c r="I734" s="19">
        <v>991.61517242730702</v>
      </c>
      <c r="J734" s="19">
        <v>566.90807524606396</v>
      </c>
      <c r="K734" s="19">
        <v>1126.56930064375</v>
      </c>
      <c r="L734" s="20">
        <f t="shared" si="61"/>
        <v>832.43074911449139</v>
      </c>
      <c r="M734" s="20">
        <f t="shared" si="62"/>
        <v>895.03084943904025</v>
      </c>
      <c r="N734" s="21">
        <f t="shared" si="63"/>
        <v>0.75363161012540825</v>
      </c>
      <c r="O734" s="22">
        <f t="shared" si="64"/>
        <v>0.10460715157419084</v>
      </c>
      <c r="P734" s="23" t="str">
        <f t="shared" si="65"/>
        <v>UNCHANGED</v>
      </c>
    </row>
    <row r="735" spans="1:16" x14ac:dyDescent="0.2">
      <c r="A735" s="17" t="s">
        <v>697</v>
      </c>
      <c r="B735" s="17" t="s">
        <v>1180</v>
      </c>
      <c r="C735" s="17">
        <v>9</v>
      </c>
      <c r="D735" s="17">
        <v>1</v>
      </c>
      <c r="E735" s="18" t="s">
        <v>1513</v>
      </c>
      <c r="F735" s="19">
        <v>14655.75240716</v>
      </c>
      <c r="G735" s="19">
        <v>13726.5466084196</v>
      </c>
      <c r="H735" s="19">
        <v>8261.3028040262707</v>
      </c>
      <c r="I735" s="19">
        <v>13319.53173531</v>
      </c>
      <c r="J735" s="19">
        <v>6214.2162052662998</v>
      </c>
      <c r="K735" s="19">
        <v>5810.0989307952996</v>
      </c>
      <c r="L735" s="20">
        <f t="shared" si="61"/>
        <v>12214.533939868625</v>
      </c>
      <c r="M735" s="20">
        <f t="shared" si="62"/>
        <v>8447.9489571238664</v>
      </c>
      <c r="N735" s="21">
        <f t="shared" si="63"/>
        <v>0.29790196471291391</v>
      </c>
      <c r="O735" s="22">
        <f t="shared" si="64"/>
        <v>-0.53192579389396111</v>
      </c>
      <c r="P735" s="23" t="str">
        <f t="shared" si="65"/>
        <v>UNCHANGED</v>
      </c>
    </row>
    <row r="736" spans="1:16" x14ac:dyDescent="0.2">
      <c r="A736" s="17" t="s">
        <v>632</v>
      </c>
      <c r="B736" s="17" t="s">
        <v>1277</v>
      </c>
      <c r="C736" s="17">
        <v>3</v>
      </c>
      <c r="D736" s="17">
        <v>2</v>
      </c>
      <c r="E736" s="18" t="s">
        <v>1513</v>
      </c>
      <c r="F736" s="19">
        <v>72949.517879757099</v>
      </c>
      <c r="G736" s="19">
        <v>54277.3199103964</v>
      </c>
      <c r="H736" s="19">
        <v>75140.712017342405</v>
      </c>
      <c r="I736" s="19">
        <v>59706.3294137997</v>
      </c>
      <c r="J736" s="19">
        <v>42577.728992026197</v>
      </c>
      <c r="K736" s="19">
        <v>57668.254972381001</v>
      </c>
      <c r="L736" s="20">
        <f t="shared" si="61"/>
        <v>67455.849935831968</v>
      </c>
      <c r="M736" s="20">
        <f t="shared" si="62"/>
        <v>53317.437792735633</v>
      </c>
      <c r="N736" s="21">
        <f t="shared" si="63"/>
        <v>0.17331242527700738</v>
      </c>
      <c r="O736" s="22">
        <f t="shared" si="64"/>
        <v>-0.33933611027173821</v>
      </c>
      <c r="P736" s="23" t="str">
        <f t="shared" si="65"/>
        <v>UNCHANGED</v>
      </c>
    </row>
    <row r="737" spans="1:16" x14ac:dyDescent="0.2">
      <c r="A737" s="17" t="s">
        <v>138</v>
      </c>
      <c r="B737" s="17" t="s">
        <v>1084</v>
      </c>
      <c r="C737" s="17">
        <v>3</v>
      </c>
      <c r="D737" s="17">
        <v>2</v>
      </c>
      <c r="E737" s="18">
        <v>1</v>
      </c>
      <c r="F737" s="19">
        <v>5195.88674740851</v>
      </c>
      <c r="G737" s="19">
        <v>9097.3826806120505</v>
      </c>
      <c r="H737" s="19">
        <v>7107.8015030161596</v>
      </c>
      <c r="I737" s="19">
        <v>296.88271278870201</v>
      </c>
      <c r="J737" s="19">
        <v>4345.4322040083198</v>
      </c>
      <c r="K737" s="19">
        <v>4720.5654758406199</v>
      </c>
      <c r="L737" s="20">
        <f t="shared" si="61"/>
        <v>7133.6903103455734</v>
      </c>
      <c r="M737" s="20">
        <f t="shared" si="62"/>
        <v>3120.9601308792139</v>
      </c>
      <c r="N737" s="21">
        <f t="shared" si="63"/>
        <v>9.0852994188262093E-2</v>
      </c>
      <c r="O737" s="22">
        <f t="shared" si="64"/>
        <v>-1.1926586590297485</v>
      </c>
      <c r="P737" s="23" t="str">
        <f t="shared" si="65"/>
        <v>UNCHANGED</v>
      </c>
    </row>
    <row r="738" spans="1:16" x14ac:dyDescent="0.2">
      <c r="A738" s="17" t="s">
        <v>79</v>
      </c>
      <c r="B738" s="17" t="s">
        <v>1310</v>
      </c>
      <c r="C738" s="17">
        <v>6</v>
      </c>
      <c r="D738" s="17">
        <v>6</v>
      </c>
      <c r="E738" s="18" t="s">
        <v>1514</v>
      </c>
      <c r="F738" s="19">
        <v>15995.0887396252</v>
      </c>
      <c r="G738" s="19">
        <v>18751.081201005902</v>
      </c>
      <c r="H738" s="19">
        <v>16244.7502185249</v>
      </c>
      <c r="I738" s="19">
        <v>24065.598643767298</v>
      </c>
      <c r="J738" s="19">
        <v>18375.3846639929</v>
      </c>
      <c r="K738" s="19">
        <v>31505.874990605</v>
      </c>
      <c r="L738" s="20">
        <f t="shared" si="61"/>
        <v>16996.973386385333</v>
      </c>
      <c r="M738" s="20">
        <f t="shared" si="62"/>
        <v>24648.952766121733</v>
      </c>
      <c r="N738" s="21">
        <f t="shared" si="63"/>
        <v>0.12142201956808167</v>
      </c>
      <c r="O738" s="22">
        <f t="shared" si="64"/>
        <v>0.53624848194871344</v>
      </c>
      <c r="P738" s="23" t="str">
        <f t="shared" si="65"/>
        <v>UNCHANGED</v>
      </c>
    </row>
    <row r="739" spans="1:16" x14ac:dyDescent="0.2">
      <c r="A739" s="17" t="s">
        <v>68</v>
      </c>
      <c r="B739" s="17" t="s">
        <v>1084</v>
      </c>
      <c r="C739" s="17">
        <v>2</v>
      </c>
      <c r="D739" s="17">
        <v>1</v>
      </c>
      <c r="E739" s="18">
        <v>1</v>
      </c>
      <c r="F739" s="19">
        <v>501.27548262711701</v>
      </c>
      <c r="G739" s="19">
        <v>476.84557059282099</v>
      </c>
      <c r="H739" s="19">
        <v>851.50651909466796</v>
      </c>
      <c r="I739" s="19">
        <v>288.12549072655202</v>
      </c>
      <c r="J739" s="19">
        <v>386.14104396802702</v>
      </c>
      <c r="K739" s="19">
        <v>129.04246515824599</v>
      </c>
      <c r="L739" s="20">
        <f t="shared" si="61"/>
        <v>609.87585743820193</v>
      </c>
      <c r="M739" s="20">
        <f t="shared" si="62"/>
        <v>267.76966661760838</v>
      </c>
      <c r="N739" s="21">
        <f t="shared" si="63"/>
        <v>7.4066322674174664E-2</v>
      </c>
      <c r="O739" s="22">
        <f t="shared" si="64"/>
        <v>-1.1875230673873434</v>
      </c>
      <c r="P739" s="23" t="str">
        <f t="shared" si="65"/>
        <v>UNCHANGED</v>
      </c>
    </row>
    <row r="740" spans="1:16" x14ac:dyDescent="0.2">
      <c r="A740" s="17" t="s">
        <v>727</v>
      </c>
      <c r="B740" s="17" t="s">
        <v>1331</v>
      </c>
      <c r="C740" s="17">
        <v>5</v>
      </c>
      <c r="D740" s="17">
        <v>5</v>
      </c>
      <c r="E740" s="18">
        <v>1</v>
      </c>
      <c r="F740" s="19">
        <v>367311.75587803498</v>
      </c>
      <c r="G740" s="19">
        <v>240321.07413081799</v>
      </c>
      <c r="H740" s="19">
        <v>312869.51448523201</v>
      </c>
      <c r="I740" s="19">
        <v>897977.01113174297</v>
      </c>
      <c r="J740" s="19">
        <v>406748.46817641403</v>
      </c>
      <c r="K740" s="19">
        <v>273589.865685664</v>
      </c>
      <c r="L740" s="20">
        <f t="shared" si="61"/>
        <v>306834.11483136169</v>
      </c>
      <c r="M740" s="20">
        <f t="shared" si="62"/>
        <v>526105.11499794025</v>
      </c>
      <c r="N740" s="21">
        <f t="shared" si="63"/>
        <v>0.32022984494605999</v>
      </c>
      <c r="O740" s="22">
        <f t="shared" si="64"/>
        <v>0.77789218121833537</v>
      </c>
      <c r="P740" s="23" t="str">
        <f t="shared" si="65"/>
        <v>UNCHANGED</v>
      </c>
    </row>
    <row r="741" spans="1:16" x14ac:dyDescent="0.2">
      <c r="A741" s="17" t="s">
        <v>290</v>
      </c>
      <c r="B741" s="17" t="s">
        <v>1366</v>
      </c>
      <c r="C741" s="17">
        <v>6</v>
      </c>
      <c r="D741" s="17">
        <v>1</v>
      </c>
      <c r="E741" s="18">
        <v>5</v>
      </c>
      <c r="F741" s="19">
        <v>649.69784211825299</v>
      </c>
      <c r="G741" s="19">
        <v>5503.3768777211599</v>
      </c>
      <c r="H741" s="19">
        <v>2056.4352418491399</v>
      </c>
      <c r="I741" s="19">
        <v>2408.9073335018602</v>
      </c>
      <c r="J741" s="19">
        <v>2471.86769075132</v>
      </c>
      <c r="K741" s="19">
        <v>4915.6574601889997</v>
      </c>
      <c r="L741" s="20">
        <f t="shared" si="61"/>
        <v>2736.5033205628511</v>
      </c>
      <c r="M741" s="20">
        <f t="shared" si="62"/>
        <v>3265.4774948140598</v>
      </c>
      <c r="N741" s="21">
        <f t="shared" si="63"/>
        <v>0.76610571981616615</v>
      </c>
      <c r="O741" s="22">
        <f t="shared" si="64"/>
        <v>0.25496035828164215</v>
      </c>
      <c r="P741" s="23" t="str">
        <f t="shared" si="65"/>
        <v>UNCHANGED</v>
      </c>
    </row>
    <row r="742" spans="1:16" x14ac:dyDescent="0.2">
      <c r="A742" s="17" t="s">
        <v>1060</v>
      </c>
      <c r="B742" s="17" t="s">
        <v>1157</v>
      </c>
      <c r="C742" s="17">
        <v>2</v>
      </c>
      <c r="D742" s="17">
        <v>2</v>
      </c>
      <c r="E742" s="18">
        <v>5</v>
      </c>
      <c r="F742" s="19">
        <v>2619.2794076246</v>
      </c>
      <c r="G742" s="19">
        <v>1357.6749543615499</v>
      </c>
      <c r="H742" s="19">
        <v>2225.6918326335599</v>
      </c>
      <c r="I742" s="19">
        <v>4265.2834782141499</v>
      </c>
      <c r="J742" s="19">
        <v>1067.0463782853899</v>
      </c>
      <c r="K742" s="19">
        <v>1964.58227211188</v>
      </c>
      <c r="L742" s="20">
        <f t="shared" si="61"/>
        <v>2067.5487315399032</v>
      </c>
      <c r="M742" s="20">
        <f t="shared" si="62"/>
        <v>2432.3040428704735</v>
      </c>
      <c r="N742" s="21">
        <f t="shared" si="63"/>
        <v>0.73937256259989659</v>
      </c>
      <c r="O742" s="22">
        <f t="shared" si="64"/>
        <v>0.23440224610754767</v>
      </c>
      <c r="P742" s="23" t="str">
        <f t="shared" si="65"/>
        <v>UNCHANGED</v>
      </c>
    </row>
    <row r="743" spans="1:16" x14ac:dyDescent="0.2">
      <c r="A743" s="17" t="s">
        <v>524</v>
      </c>
      <c r="B743" s="17" t="s">
        <v>1474</v>
      </c>
      <c r="C743" s="17">
        <v>29</v>
      </c>
      <c r="D743" s="17">
        <v>3</v>
      </c>
      <c r="E743" s="18" t="s">
        <v>1515</v>
      </c>
      <c r="F743" s="19">
        <v>46042.039745941001</v>
      </c>
      <c r="G743" s="19">
        <v>44531.735178061099</v>
      </c>
      <c r="H743" s="19">
        <v>35189.330760589997</v>
      </c>
      <c r="I743" s="19">
        <v>24137.012912014601</v>
      </c>
      <c r="J743" s="19">
        <v>30536.7401377721</v>
      </c>
      <c r="K743" s="19">
        <v>34103.915644227302</v>
      </c>
      <c r="L743" s="20">
        <f t="shared" si="61"/>
        <v>41921.035228197368</v>
      </c>
      <c r="M743" s="20">
        <f t="shared" si="62"/>
        <v>29592.556231337996</v>
      </c>
      <c r="N743" s="21">
        <f t="shared" si="63"/>
        <v>5.1093299736419774E-2</v>
      </c>
      <c r="O743" s="22">
        <f t="shared" si="64"/>
        <v>-0.50244002106842756</v>
      </c>
      <c r="P743" s="23" t="str">
        <f t="shared" si="65"/>
        <v>UNCHANGED</v>
      </c>
    </row>
    <row r="744" spans="1:16" x14ac:dyDescent="0.2">
      <c r="A744" s="17" t="s">
        <v>104</v>
      </c>
      <c r="B744" s="17" t="s">
        <v>1108</v>
      </c>
      <c r="C744" s="17">
        <v>2</v>
      </c>
      <c r="D744" s="17">
        <v>1</v>
      </c>
      <c r="E744" s="18">
        <v>5</v>
      </c>
      <c r="F744" s="19">
        <v>1208.39423747103</v>
      </c>
      <c r="G744" s="19">
        <v>717.67411704737594</v>
      </c>
      <c r="H744" s="19">
        <v>1798.5218260998799</v>
      </c>
      <c r="I744" s="19">
        <v>436.45003487431302</v>
      </c>
      <c r="J744" s="19">
        <v>974.03544031804995</v>
      </c>
      <c r="K744" s="19">
        <v>179.896977180134</v>
      </c>
      <c r="L744" s="20">
        <f t="shared" si="61"/>
        <v>1241.5300602060954</v>
      </c>
      <c r="M744" s="20">
        <f t="shared" si="62"/>
        <v>530.12748412416568</v>
      </c>
      <c r="N744" s="21">
        <f t="shared" si="63"/>
        <v>0.14246967021761053</v>
      </c>
      <c r="O744" s="22">
        <f t="shared" si="64"/>
        <v>-1.2277079495213572</v>
      </c>
      <c r="P744" s="23" t="str">
        <f t="shared" si="65"/>
        <v>UNCHANGED</v>
      </c>
    </row>
    <row r="745" spans="1:16" x14ac:dyDescent="0.2">
      <c r="A745" s="17" t="s">
        <v>1069</v>
      </c>
      <c r="B745" s="17" t="s">
        <v>1084</v>
      </c>
      <c r="C745" s="17">
        <v>10</v>
      </c>
      <c r="D745" s="17">
        <v>3</v>
      </c>
      <c r="E745" s="18" t="s">
        <v>1515</v>
      </c>
      <c r="F745" s="19">
        <v>65666.753873859503</v>
      </c>
      <c r="G745" s="19">
        <v>68602.478832068999</v>
      </c>
      <c r="H745" s="19">
        <v>59094.462347284199</v>
      </c>
      <c r="I745" s="19">
        <v>48091.4017772636</v>
      </c>
      <c r="J745" s="19">
        <v>32726.9539903679</v>
      </c>
      <c r="K745" s="19">
        <v>183123.02592643999</v>
      </c>
      <c r="L745" s="20">
        <f t="shared" si="61"/>
        <v>64454.565017737565</v>
      </c>
      <c r="M745" s="20">
        <f t="shared" si="62"/>
        <v>87980.460564690482</v>
      </c>
      <c r="N745" s="21">
        <f t="shared" si="63"/>
        <v>0.64878686739123392</v>
      </c>
      <c r="O745" s="22">
        <f t="shared" si="64"/>
        <v>0.44890061196239789</v>
      </c>
      <c r="P745" s="23" t="str">
        <f t="shared" si="65"/>
        <v>UNCHANGED</v>
      </c>
    </row>
    <row r="746" spans="1:16" x14ac:dyDescent="0.2">
      <c r="A746" s="17" t="s">
        <v>599</v>
      </c>
      <c r="B746" s="17" t="s">
        <v>1194</v>
      </c>
      <c r="C746" s="17">
        <v>3</v>
      </c>
      <c r="D746" s="17">
        <v>2</v>
      </c>
      <c r="E746" s="18">
        <v>5</v>
      </c>
      <c r="F746" s="19">
        <v>11398.3815602041</v>
      </c>
      <c r="G746" s="19">
        <v>13399.753288829999</v>
      </c>
      <c r="H746" s="19">
        <v>10138.329377328901</v>
      </c>
      <c r="I746" s="19">
        <v>16027.433462650701</v>
      </c>
      <c r="J746" s="19">
        <v>12728.0338193773</v>
      </c>
      <c r="K746" s="19">
        <v>27084.706554815599</v>
      </c>
      <c r="L746" s="20">
        <f t="shared" si="61"/>
        <v>11645.488075454332</v>
      </c>
      <c r="M746" s="20">
        <f t="shared" si="62"/>
        <v>18613.391278947867</v>
      </c>
      <c r="N746" s="21">
        <f t="shared" si="63"/>
        <v>0.19197380022375354</v>
      </c>
      <c r="O746" s="22">
        <f t="shared" si="64"/>
        <v>0.67656982632632534</v>
      </c>
      <c r="P746" s="23" t="str">
        <f t="shared" si="65"/>
        <v>UNCHANGED</v>
      </c>
    </row>
    <row r="747" spans="1:16" x14ac:dyDescent="0.2">
      <c r="A747" s="17" t="s">
        <v>297</v>
      </c>
      <c r="B747" s="17" t="s">
        <v>1198</v>
      </c>
      <c r="C747" s="17">
        <v>3</v>
      </c>
      <c r="D747" s="17">
        <v>1</v>
      </c>
      <c r="E747" s="18" t="s">
        <v>1513</v>
      </c>
      <c r="F747" s="19">
        <v>8734.0571208441197</v>
      </c>
      <c r="G747" s="19">
        <v>15193.242754485</v>
      </c>
      <c r="H747" s="19">
        <v>8583.0426893611493</v>
      </c>
      <c r="I747" s="19">
        <v>9675.6832095861191</v>
      </c>
      <c r="J747" s="19">
        <v>16053.5255330897</v>
      </c>
      <c r="K747" s="19">
        <v>11967.4655127677</v>
      </c>
      <c r="L747" s="20">
        <f t="shared" si="61"/>
        <v>10836.780854896757</v>
      </c>
      <c r="M747" s="20">
        <f t="shared" si="62"/>
        <v>12565.558085147839</v>
      </c>
      <c r="N747" s="21">
        <f t="shared" si="63"/>
        <v>0.57916839108458751</v>
      </c>
      <c r="O747" s="22">
        <f t="shared" si="64"/>
        <v>0.21353849111391171</v>
      </c>
      <c r="P747" s="23" t="str">
        <f t="shared" si="65"/>
        <v>UNCHANGED</v>
      </c>
    </row>
    <row r="748" spans="1:16" x14ac:dyDescent="0.2">
      <c r="A748" s="17" t="s">
        <v>481</v>
      </c>
      <c r="B748" s="17" t="s">
        <v>1303</v>
      </c>
      <c r="C748" s="17">
        <v>4</v>
      </c>
      <c r="D748" s="17">
        <v>3</v>
      </c>
      <c r="E748" s="18">
        <v>5</v>
      </c>
      <c r="F748" s="19">
        <v>12439.935276989099</v>
      </c>
      <c r="G748" s="19">
        <v>10517.919423915901</v>
      </c>
      <c r="H748" s="19">
        <v>12529.318000577699</v>
      </c>
      <c r="I748" s="19">
        <v>9036.7811951384501</v>
      </c>
      <c r="J748" s="19">
        <v>8356.4072013506302</v>
      </c>
      <c r="K748" s="19">
        <v>8958.3345479066193</v>
      </c>
      <c r="L748" s="20">
        <f t="shared" si="61"/>
        <v>11829.057567160902</v>
      </c>
      <c r="M748" s="20">
        <f t="shared" si="62"/>
        <v>8783.8409814652332</v>
      </c>
      <c r="N748" s="21">
        <f t="shared" si="63"/>
        <v>1.1592243689354787E-2</v>
      </c>
      <c r="O748" s="22">
        <f t="shared" si="64"/>
        <v>-0.42941129548214568</v>
      </c>
      <c r="P748" s="23" t="str">
        <f t="shared" si="65"/>
        <v>UNCHANGED</v>
      </c>
    </row>
    <row r="749" spans="1:16" x14ac:dyDescent="0.2">
      <c r="A749" s="17" t="s">
        <v>335</v>
      </c>
      <c r="B749" s="17" t="s">
        <v>1091</v>
      </c>
      <c r="C749" s="17">
        <v>9</v>
      </c>
      <c r="D749" s="17">
        <v>4</v>
      </c>
      <c r="E749" s="18" t="s">
        <v>1516</v>
      </c>
      <c r="F749" s="19">
        <v>2616.2258409927499</v>
      </c>
      <c r="G749" s="19">
        <v>2947.9606388552002</v>
      </c>
      <c r="H749" s="19">
        <v>1867.56488704444</v>
      </c>
      <c r="I749" s="19">
        <v>2705.5095520043601</v>
      </c>
      <c r="J749" s="19">
        <v>2231.2253046872002</v>
      </c>
      <c r="K749" s="19">
        <v>3071.9616986182</v>
      </c>
      <c r="L749" s="20">
        <f t="shared" si="61"/>
        <v>2477.2504556307968</v>
      </c>
      <c r="M749" s="20">
        <f t="shared" si="62"/>
        <v>2669.5655184365869</v>
      </c>
      <c r="N749" s="21">
        <f t="shared" si="63"/>
        <v>0.65707324928106181</v>
      </c>
      <c r="O749" s="22">
        <f t="shared" si="64"/>
        <v>0.10786522142389314</v>
      </c>
      <c r="P749" s="23" t="str">
        <f t="shared" si="65"/>
        <v>UNCHANGED</v>
      </c>
    </row>
    <row r="750" spans="1:16" x14ac:dyDescent="0.2">
      <c r="A750" s="17" t="s">
        <v>660</v>
      </c>
      <c r="B750" s="17" t="s">
        <v>1361</v>
      </c>
      <c r="C750" s="17">
        <v>46</v>
      </c>
      <c r="D750" s="17">
        <v>1</v>
      </c>
      <c r="E750" s="18" t="s">
        <v>1515</v>
      </c>
      <c r="F750" s="19">
        <v>130826.437437307</v>
      </c>
      <c r="G750" s="19">
        <v>135453.74632611801</v>
      </c>
      <c r="H750" s="19">
        <v>150055.09296514001</v>
      </c>
      <c r="I750" s="19">
        <v>141965.12219547699</v>
      </c>
      <c r="J750" s="19">
        <v>311793.83839730598</v>
      </c>
      <c r="K750" s="19">
        <v>172566.24319198201</v>
      </c>
      <c r="L750" s="20">
        <f t="shared" si="61"/>
        <v>138778.42557618834</v>
      </c>
      <c r="M750" s="20">
        <f t="shared" si="62"/>
        <v>208775.06792825498</v>
      </c>
      <c r="N750" s="21">
        <f t="shared" si="63"/>
        <v>0.25392717284504523</v>
      </c>
      <c r="O750" s="22">
        <f t="shared" si="64"/>
        <v>0.58916612978770477</v>
      </c>
      <c r="P750" s="23" t="str">
        <f t="shared" si="65"/>
        <v>UNCHANGED</v>
      </c>
    </row>
    <row r="751" spans="1:16" x14ac:dyDescent="0.2">
      <c r="A751" s="17" t="s">
        <v>715</v>
      </c>
      <c r="B751" s="17" t="s">
        <v>1337</v>
      </c>
      <c r="C751" s="17">
        <v>6</v>
      </c>
      <c r="D751" s="17">
        <v>6</v>
      </c>
      <c r="E751" s="18" t="s">
        <v>1516</v>
      </c>
      <c r="F751" s="19">
        <v>11218.853170079799</v>
      </c>
      <c r="G751" s="19">
        <v>7905.0383028572296</v>
      </c>
      <c r="H751" s="19">
        <v>8464.8759021626302</v>
      </c>
      <c r="I751" s="19">
        <v>8684.1533867961298</v>
      </c>
      <c r="J751" s="19">
        <v>6555.3977204707498</v>
      </c>
      <c r="K751" s="19">
        <v>8037.1800692770703</v>
      </c>
      <c r="L751" s="20">
        <f t="shared" si="61"/>
        <v>9196.2557916998867</v>
      </c>
      <c r="M751" s="20">
        <f t="shared" si="62"/>
        <v>7758.9103921813175</v>
      </c>
      <c r="N751" s="21">
        <f t="shared" si="63"/>
        <v>0.29796596371340073</v>
      </c>
      <c r="O751" s="22">
        <f t="shared" si="64"/>
        <v>-0.24519253033475305</v>
      </c>
      <c r="P751" s="23" t="str">
        <f t="shared" si="65"/>
        <v>UNCHANGED</v>
      </c>
    </row>
    <row r="752" spans="1:16" x14ac:dyDescent="0.2">
      <c r="A752" s="17" t="s">
        <v>602</v>
      </c>
      <c r="B752" s="17" t="s">
        <v>1281</v>
      </c>
      <c r="C752" s="17">
        <v>5</v>
      </c>
      <c r="D752" s="17">
        <v>5</v>
      </c>
      <c r="E752" s="18">
        <v>4</v>
      </c>
      <c r="F752" s="19">
        <v>9519.5189625990897</v>
      </c>
      <c r="G752" s="19">
        <v>11134.9543366332</v>
      </c>
      <c r="H752" s="19">
        <v>11304.4873914974</v>
      </c>
      <c r="I752" s="19">
        <v>14426.773832635299</v>
      </c>
      <c r="J752" s="19">
        <v>12758.2981607571</v>
      </c>
      <c r="K752" s="19">
        <v>10921.332123235499</v>
      </c>
      <c r="L752" s="20">
        <f t="shared" si="61"/>
        <v>10652.986896909897</v>
      </c>
      <c r="M752" s="20">
        <f t="shared" si="62"/>
        <v>12702.134705542632</v>
      </c>
      <c r="N752" s="21">
        <f t="shared" si="63"/>
        <v>0.15238162567671235</v>
      </c>
      <c r="O752" s="22">
        <f t="shared" si="64"/>
        <v>0.25381298328343221</v>
      </c>
      <c r="P752" s="23" t="str">
        <f t="shared" si="65"/>
        <v>UNCHANGED</v>
      </c>
    </row>
    <row r="753" spans="1:16" x14ac:dyDescent="0.2">
      <c r="A753" s="17" t="s">
        <v>34</v>
      </c>
      <c r="B753" s="17" t="s">
        <v>1084</v>
      </c>
      <c r="C753" s="17">
        <v>4</v>
      </c>
      <c r="D753" s="17">
        <v>2</v>
      </c>
      <c r="E753" s="18" t="s">
        <v>1510</v>
      </c>
      <c r="F753" s="19">
        <v>72190.466597660605</v>
      </c>
      <c r="G753" s="19">
        <v>68217.700226089495</v>
      </c>
      <c r="H753" s="19">
        <v>74617.802255733695</v>
      </c>
      <c r="I753" s="19">
        <v>99754.618559935407</v>
      </c>
      <c r="J753" s="19">
        <v>198103.560095074</v>
      </c>
      <c r="K753" s="19">
        <v>140115.35467358399</v>
      </c>
      <c r="L753" s="20">
        <f t="shared" si="61"/>
        <v>71675.323026494603</v>
      </c>
      <c r="M753" s="20">
        <f t="shared" si="62"/>
        <v>145991.17777619782</v>
      </c>
      <c r="N753" s="21">
        <f t="shared" si="63"/>
        <v>6.0165272865188607E-2</v>
      </c>
      <c r="O753" s="22">
        <f t="shared" si="64"/>
        <v>1.026332783371952</v>
      </c>
      <c r="P753" s="23" t="str">
        <f t="shared" si="65"/>
        <v>UNCHANGED</v>
      </c>
    </row>
    <row r="754" spans="1:16" x14ac:dyDescent="0.2">
      <c r="A754" s="17" t="s">
        <v>430</v>
      </c>
      <c r="B754" s="17" t="s">
        <v>1262</v>
      </c>
      <c r="C754" s="17">
        <v>4</v>
      </c>
      <c r="D754" s="17">
        <v>2</v>
      </c>
      <c r="E754" s="18" t="s">
        <v>1513</v>
      </c>
      <c r="F754" s="19">
        <v>11147.6737393607</v>
      </c>
      <c r="G754" s="19">
        <v>12567.9993557457</v>
      </c>
      <c r="H754" s="19">
        <v>12552.908732883499</v>
      </c>
      <c r="I754" s="19">
        <v>12494.6706409008</v>
      </c>
      <c r="J754" s="19">
        <v>11469.765667154599</v>
      </c>
      <c r="K754" s="19">
        <v>12501.4684169826</v>
      </c>
      <c r="L754" s="20">
        <f t="shared" si="61"/>
        <v>12089.527275996634</v>
      </c>
      <c r="M754" s="20">
        <f t="shared" si="62"/>
        <v>12155.301575012665</v>
      </c>
      <c r="N754" s="21">
        <f t="shared" si="63"/>
        <v>0.91553360296425101</v>
      </c>
      <c r="O754" s="22">
        <f t="shared" si="64"/>
        <v>7.8278537986755919E-3</v>
      </c>
      <c r="P754" s="23" t="str">
        <f t="shared" si="65"/>
        <v>UNCHANGED</v>
      </c>
    </row>
    <row r="755" spans="1:16" x14ac:dyDescent="0.2">
      <c r="A755" s="17" t="s">
        <v>694</v>
      </c>
      <c r="B755" s="17" t="s">
        <v>1229</v>
      </c>
      <c r="C755" s="17">
        <v>3</v>
      </c>
      <c r="D755" s="17">
        <v>1</v>
      </c>
      <c r="E755" s="18" t="s">
        <v>1510</v>
      </c>
      <c r="F755" s="19">
        <v>39391.522727637202</v>
      </c>
      <c r="G755" s="19">
        <v>75976.571391631194</v>
      </c>
      <c r="H755" s="19">
        <v>38953.116859174603</v>
      </c>
      <c r="I755" s="19">
        <v>46342.3058183588</v>
      </c>
      <c r="J755" s="19">
        <v>105349.020863043</v>
      </c>
      <c r="K755" s="19">
        <v>88192.733161810305</v>
      </c>
      <c r="L755" s="20">
        <f t="shared" si="61"/>
        <v>51440.403659481002</v>
      </c>
      <c r="M755" s="20">
        <f t="shared" si="62"/>
        <v>79961.353281070711</v>
      </c>
      <c r="N755" s="21">
        <f t="shared" si="63"/>
        <v>0.25330894030933887</v>
      </c>
      <c r="O755" s="22">
        <f t="shared" si="64"/>
        <v>0.63640092500866319</v>
      </c>
      <c r="P755" s="23" t="str">
        <f t="shared" si="65"/>
        <v>UNCHANGED</v>
      </c>
    </row>
    <row r="756" spans="1:16" x14ac:dyDescent="0.2">
      <c r="A756" s="17" t="s">
        <v>269</v>
      </c>
      <c r="B756" s="17" t="s">
        <v>1462</v>
      </c>
      <c r="C756" s="17">
        <v>17</v>
      </c>
      <c r="D756" s="17">
        <v>1</v>
      </c>
      <c r="E756" s="18" t="s">
        <v>1513</v>
      </c>
      <c r="F756" s="19">
        <v>5881.6734986551</v>
      </c>
      <c r="G756" s="19">
        <v>52184.1972264465</v>
      </c>
      <c r="H756" s="19">
        <v>5965.0447592821502</v>
      </c>
      <c r="I756" s="19">
        <v>9912.2736492964395</v>
      </c>
      <c r="J756" s="19">
        <v>17688.669233066201</v>
      </c>
      <c r="K756" s="19">
        <v>118125.46990637</v>
      </c>
      <c r="L756" s="20">
        <f t="shared" si="61"/>
        <v>21343.638494794584</v>
      </c>
      <c r="M756" s="20">
        <f t="shared" si="62"/>
        <v>48575.470929577546</v>
      </c>
      <c r="N756" s="21">
        <f t="shared" si="63"/>
        <v>0.51433361975662362</v>
      </c>
      <c r="O756" s="22">
        <f t="shared" si="64"/>
        <v>1.1864218461459333</v>
      </c>
      <c r="P756" s="23" t="str">
        <f t="shared" si="65"/>
        <v>UNCHANGED</v>
      </c>
    </row>
    <row r="757" spans="1:16" x14ac:dyDescent="0.2">
      <c r="A757" s="17" t="s">
        <v>898</v>
      </c>
      <c r="B757" s="17" t="s">
        <v>1244</v>
      </c>
      <c r="C757" s="17">
        <v>3</v>
      </c>
      <c r="D757" s="17">
        <v>2</v>
      </c>
      <c r="E757" s="18" t="s">
        <v>1513</v>
      </c>
      <c r="F757" s="19">
        <v>95499.559956959405</v>
      </c>
      <c r="G757" s="19">
        <v>108947.067157531</v>
      </c>
      <c r="H757" s="19">
        <v>83808.892044450098</v>
      </c>
      <c r="I757" s="19">
        <v>88148.404268678001</v>
      </c>
      <c r="J757" s="19">
        <v>102163.59069722499</v>
      </c>
      <c r="K757" s="19">
        <v>118813.76732887801</v>
      </c>
      <c r="L757" s="20">
        <f t="shared" si="61"/>
        <v>96085.173052980172</v>
      </c>
      <c r="M757" s="20">
        <f t="shared" si="62"/>
        <v>103041.920764927</v>
      </c>
      <c r="N757" s="21">
        <f t="shared" si="63"/>
        <v>0.57655136988337241</v>
      </c>
      <c r="O757" s="22">
        <f t="shared" si="64"/>
        <v>0.10084566118626193</v>
      </c>
      <c r="P757" s="23" t="str">
        <f t="shared" si="65"/>
        <v>UNCHANGED</v>
      </c>
    </row>
    <row r="758" spans="1:16" x14ac:dyDescent="0.2">
      <c r="A758" s="17" t="s">
        <v>813</v>
      </c>
      <c r="B758" s="17" t="s">
        <v>1497</v>
      </c>
      <c r="C758" s="17">
        <v>58</v>
      </c>
      <c r="D758" s="17">
        <v>3</v>
      </c>
      <c r="E758" s="18" t="s">
        <v>1513</v>
      </c>
      <c r="F758" s="19">
        <v>9548.7803730553405</v>
      </c>
      <c r="G758" s="19">
        <v>5692.9555912164096</v>
      </c>
      <c r="H758" s="19">
        <v>6458.4895891342003</v>
      </c>
      <c r="I758" s="19">
        <v>5962.7187246204103</v>
      </c>
      <c r="J758" s="19">
        <v>9136.4419831193009</v>
      </c>
      <c r="K758" s="19">
        <v>12492.4619205406</v>
      </c>
      <c r="L758" s="20">
        <f t="shared" si="61"/>
        <v>7233.4085178019841</v>
      </c>
      <c r="M758" s="20">
        <f t="shared" si="62"/>
        <v>9197.207542760103</v>
      </c>
      <c r="N758" s="21">
        <f t="shared" si="63"/>
        <v>0.4269778945095975</v>
      </c>
      <c r="O758" s="22">
        <f t="shared" si="64"/>
        <v>0.34652026404509179</v>
      </c>
      <c r="P758" s="23" t="str">
        <f t="shared" si="65"/>
        <v>UNCHANGED</v>
      </c>
    </row>
    <row r="759" spans="1:16" x14ac:dyDescent="0.2">
      <c r="A759" s="17" t="s">
        <v>757</v>
      </c>
      <c r="B759" s="17" t="s">
        <v>1101</v>
      </c>
      <c r="C759" s="17">
        <v>9</v>
      </c>
      <c r="D759" s="17">
        <v>8</v>
      </c>
      <c r="E759" s="18" t="s">
        <v>1514</v>
      </c>
      <c r="F759" s="19">
        <v>10278.999436406901</v>
      </c>
      <c r="G759" s="19">
        <v>12346.442937267901</v>
      </c>
      <c r="H759" s="19">
        <v>11624.508972392299</v>
      </c>
      <c r="I759" s="19">
        <v>1715.98706460117</v>
      </c>
      <c r="J759" s="19">
        <v>10291.0925372453</v>
      </c>
      <c r="K759" s="19">
        <v>12005.076781027999</v>
      </c>
      <c r="L759" s="20">
        <f t="shared" si="61"/>
        <v>11416.650448689034</v>
      </c>
      <c r="M759" s="20">
        <f t="shared" si="62"/>
        <v>8004.0521276248228</v>
      </c>
      <c r="N759" s="21">
        <f t="shared" si="63"/>
        <v>0.35161756445739173</v>
      </c>
      <c r="O759" s="22">
        <f t="shared" si="64"/>
        <v>-0.51233696976508736</v>
      </c>
      <c r="P759" s="23" t="str">
        <f t="shared" si="65"/>
        <v>UNCHANGED</v>
      </c>
    </row>
    <row r="760" spans="1:16" x14ac:dyDescent="0.2">
      <c r="A760" s="17" t="s">
        <v>895</v>
      </c>
      <c r="B760" s="17" t="s">
        <v>1156</v>
      </c>
      <c r="C760" s="17">
        <v>2</v>
      </c>
      <c r="D760" s="17">
        <v>2</v>
      </c>
      <c r="E760" s="18">
        <v>5</v>
      </c>
      <c r="F760" s="19">
        <v>912.44456326856198</v>
      </c>
      <c r="G760" s="19">
        <v>5052.2206947650302</v>
      </c>
      <c r="H760" s="19">
        <v>6113.2583671666098</v>
      </c>
      <c r="I760" s="19">
        <v>6821.3727486308198</v>
      </c>
      <c r="J760" s="19">
        <v>3563.2469295716701</v>
      </c>
      <c r="K760" s="19">
        <v>73.433440334704997</v>
      </c>
      <c r="L760" s="20">
        <f t="shared" si="61"/>
        <v>4025.9745417334002</v>
      </c>
      <c r="M760" s="20">
        <f t="shared" si="62"/>
        <v>3486.017706179065</v>
      </c>
      <c r="N760" s="21">
        <f t="shared" si="63"/>
        <v>0.84036016920469303</v>
      </c>
      <c r="O760" s="22">
        <f t="shared" si="64"/>
        <v>-0.20775815218205931</v>
      </c>
      <c r="P760" s="23" t="str">
        <f t="shared" si="65"/>
        <v>UNCHANGED</v>
      </c>
    </row>
    <row r="761" spans="1:16" x14ac:dyDescent="0.2">
      <c r="A761" s="17" t="s">
        <v>745</v>
      </c>
      <c r="B761" s="17" t="s">
        <v>1356</v>
      </c>
      <c r="C761" s="17">
        <v>11</v>
      </c>
      <c r="D761" s="17">
        <v>1</v>
      </c>
      <c r="E761" s="18" t="s">
        <v>1513</v>
      </c>
      <c r="F761" s="19">
        <v>1790.5532125581799</v>
      </c>
      <c r="G761" s="19">
        <v>1840.48376294069</v>
      </c>
      <c r="H761" s="19">
        <v>1685.0319624025001</v>
      </c>
      <c r="I761" s="19">
        <v>1951.9018486705299</v>
      </c>
      <c r="J761" s="19">
        <v>1508.9007980159299</v>
      </c>
      <c r="K761" s="19">
        <v>739.93785869624298</v>
      </c>
      <c r="L761" s="20">
        <f t="shared" si="61"/>
        <v>1772.0229793004564</v>
      </c>
      <c r="M761" s="20">
        <f t="shared" si="62"/>
        <v>1400.2468351275675</v>
      </c>
      <c r="N761" s="21">
        <f t="shared" si="63"/>
        <v>0.35650830377323056</v>
      </c>
      <c r="O761" s="22">
        <f t="shared" si="64"/>
        <v>-0.33971614517050036</v>
      </c>
      <c r="P761" s="23" t="str">
        <f t="shared" si="65"/>
        <v>UNCHANGED</v>
      </c>
    </row>
    <row r="762" spans="1:16" x14ac:dyDescent="0.2">
      <c r="A762" s="17" t="s">
        <v>601</v>
      </c>
      <c r="B762" s="17" t="s">
        <v>1394</v>
      </c>
      <c r="C762" s="17">
        <v>19</v>
      </c>
      <c r="D762" s="17">
        <v>4</v>
      </c>
      <c r="E762" s="18" t="s">
        <v>1513</v>
      </c>
      <c r="F762" s="19">
        <v>561.96029625975495</v>
      </c>
      <c r="G762" s="19">
        <v>936.67371845691105</v>
      </c>
      <c r="H762" s="19">
        <v>993.51183510333601</v>
      </c>
      <c r="I762" s="19">
        <v>1174.5243261677799</v>
      </c>
      <c r="J762" s="19">
        <v>1323.01211161169</v>
      </c>
      <c r="K762" s="19">
        <v>981.12755623255805</v>
      </c>
      <c r="L762" s="20">
        <f t="shared" si="61"/>
        <v>830.71528327333408</v>
      </c>
      <c r="M762" s="20">
        <f t="shared" si="62"/>
        <v>1159.5546646706759</v>
      </c>
      <c r="N762" s="21">
        <f t="shared" si="63"/>
        <v>0.12143065427092685</v>
      </c>
      <c r="O762" s="22">
        <f t="shared" si="64"/>
        <v>0.48114483219919224</v>
      </c>
      <c r="P762" s="23" t="str">
        <f t="shared" si="65"/>
        <v>UNCHANGED</v>
      </c>
    </row>
    <row r="763" spans="1:16" x14ac:dyDescent="0.2">
      <c r="A763" s="17" t="s">
        <v>635</v>
      </c>
      <c r="B763" s="17" t="s">
        <v>1084</v>
      </c>
      <c r="C763" s="17">
        <v>2</v>
      </c>
      <c r="D763" s="17">
        <v>1</v>
      </c>
      <c r="E763" s="18">
        <v>5</v>
      </c>
      <c r="F763" s="19">
        <v>26100.429092050799</v>
      </c>
      <c r="G763" s="19">
        <v>10913.9443449705</v>
      </c>
      <c r="H763" s="19">
        <v>13428.966608749401</v>
      </c>
      <c r="I763" s="19">
        <v>13733.4199195688</v>
      </c>
      <c r="J763" s="19">
        <v>8659.9669014808496</v>
      </c>
      <c r="K763" s="19">
        <v>4096.99412478453</v>
      </c>
      <c r="L763" s="20">
        <f t="shared" si="61"/>
        <v>16814.446681923568</v>
      </c>
      <c r="M763" s="20">
        <f t="shared" si="62"/>
        <v>8830.126981944728</v>
      </c>
      <c r="N763" s="21">
        <f t="shared" si="63"/>
        <v>0.21758647321718477</v>
      </c>
      <c r="O763" s="22">
        <f t="shared" si="64"/>
        <v>-0.92919521458288123</v>
      </c>
      <c r="P763" s="23" t="str">
        <f t="shared" si="65"/>
        <v>UNCHANGED</v>
      </c>
    </row>
    <row r="764" spans="1:16" x14ac:dyDescent="0.2">
      <c r="A764" s="17" t="s">
        <v>114</v>
      </c>
      <c r="B764" s="17" t="s">
        <v>1084</v>
      </c>
      <c r="C764" s="17">
        <v>2</v>
      </c>
      <c r="D764" s="17">
        <v>1</v>
      </c>
      <c r="E764" s="18">
        <v>4</v>
      </c>
      <c r="F764" s="19">
        <v>42110.656020328803</v>
      </c>
      <c r="G764" s="19">
        <v>55157.9726409336</v>
      </c>
      <c r="H764" s="19">
        <v>60738.2181904514</v>
      </c>
      <c r="I764" s="19">
        <v>51177.325394619103</v>
      </c>
      <c r="J764" s="19">
        <v>33953.7817664018</v>
      </c>
      <c r="K764" s="19">
        <v>25822.262329008601</v>
      </c>
      <c r="L764" s="20">
        <f t="shared" si="61"/>
        <v>52668.948950571263</v>
      </c>
      <c r="M764" s="20">
        <f t="shared" si="62"/>
        <v>36984.456496676503</v>
      </c>
      <c r="N764" s="21">
        <f t="shared" si="63"/>
        <v>0.16667765123739842</v>
      </c>
      <c r="O764" s="22">
        <f t="shared" si="64"/>
        <v>-0.5100335948038599</v>
      </c>
      <c r="P764" s="23" t="str">
        <f t="shared" si="65"/>
        <v>UNCHANGED</v>
      </c>
    </row>
    <row r="765" spans="1:16" x14ac:dyDescent="0.2">
      <c r="A765" s="17" t="s">
        <v>1022</v>
      </c>
      <c r="B765" s="17" t="s">
        <v>1111</v>
      </c>
      <c r="C765" s="17">
        <v>2</v>
      </c>
      <c r="D765" s="17">
        <v>2</v>
      </c>
      <c r="E765" s="18">
        <v>4</v>
      </c>
      <c r="F765" s="19">
        <v>819.56734658330402</v>
      </c>
      <c r="G765" s="19">
        <v>1972.99833396636</v>
      </c>
      <c r="H765" s="19">
        <v>2594.5496603433999</v>
      </c>
      <c r="I765" s="19">
        <v>2424.2301655430501</v>
      </c>
      <c r="J765" s="19">
        <v>1988.8190586571</v>
      </c>
      <c r="K765" s="19">
        <v>610.14086671876998</v>
      </c>
      <c r="L765" s="20">
        <f t="shared" si="61"/>
        <v>1795.7051136310213</v>
      </c>
      <c r="M765" s="20">
        <f t="shared" si="62"/>
        <v>1674.3966969729734</v>
      </c>
      <c r="N765" s="21">
        <f t="shared" si="63"/>
        <v>0.88006986506799367</v>
      </c>
      <c r="O765" s="22">
        <f t="shared" si="64"/>
        <v>-0.10090908287254693</v>
      </c>
      <c r="P765" s="23" t="str">
        <f t="shared" si="65"/>
        <v>UNCHANGED</v>
      </c>
    </row>
    <row r="766" spans="1:16" x14ac:dyDescent="0.2">
      <c r="A766" s="17" t="s">
        <v>549</v>
      </c>
      <c r="B766" s="17" t="s">
        <v>1167</v>
      </c>
      <c r="C766" s="17">
        <v>3</v>
      </c>
      <c r="D766" s="17">
        <v>3</v>
      </c>
      <c r="E766" s="18">
        <v>4</v>
      </c>
      <c r="F766" s="19">
        <v>18399.119184073701</v>
      </c>
      <c r="G766" s="19">
        <v>22713.261203512899</v>
      </c>
      <c r="H766" s="19">
        <v>14487.6282022207</v>
      </c>
      <c r="I766" s="19">
        <v>22156.664157687501</v>
      </c>
      <c r="J766" s="19">
        <v>41040.905485844698</v>
      </c>
      <c r="K766" s="19">
        <v>29617.456161359602</v>
      </c>
      <c r="L766" s="20">
        <f t="shared" si="61"/>
        <v>18533.336196602435</v>
      </c>
      <c r="M766" s="20">
        <f t="shared" si="62"/>
        <v>30938.341934963933</v>
      </c>
      <c r="N766" s="21">
        <f t="shared" si="63"/>
        <v>0.10682342384951836</v>
      </c>
      <c r="O766" s="22">
        <f t="shared" si="64"/>
        <v>0.73927327602017912</v>
      </c>
      <c r="P766" s="23" t="str">
        <f t="shared" si="65"/>
        <v>UNCHANGED</v>
      </c>
    </row>
    <row r="767" spans="1:16" x14ac:dyDescent="0.2">
      <c r="A767" s="17" t="s">
        <v>76</v>
      </c>
      <c r="B767" s="17" t="s">
        <v>1454</v>
      </c>
      <c r="C767" s="17">
        <v>19</v>
      </c>
      <c r="D767" s="17">
        <v>9</v>
      </c>
      <c r="E767" s="18" t="s">
        <v>1515</v>
      </c>
      <c r="F767" s="19">
        <v>264044.27465054899</v>
      </c>
      <c r="G767" s="19">
        <v>264151.10053296702</v>
      </c>
      <c r="H767" s="19">
        <v>199496.478254805</v>
      </c>
      <c r="I767" s="19">
        <v>302584.25513314502</v>
      </c>
      <c r="J767" s="19">
        <v>276702.58124693402</v>
      </c>
      <c r="K767" s="19">
        <v>340244.14951747499</v>
      </c>
      <c r="L767" s="20">
        <f t="shared" si="61"/>
        <v>242563.95114610696</v>
      </c>
      <c r="M767" s="20">
        <f t="shared" si="62"/>
        <v>306510.32863251801</v>
      </c>
      <c r="N767" s="21">
        <f t="shared" si="63"/>
        <v>8.7142922143359142E-2</v>
      </c>
      <c r="O767" s="22">
        <f t="shared" si="64"/>
        <v>0.33757053095184669</v>
      </c>
      <c r="P767" s="23" t="str">
        <f t="shared" si="65"/>
        <v>UNCHANGED</v>
      </c>
    </row>
    <row r="768" spans="1:16" x14ac:dyDescent="0.2">
      <c r="A768" s="17" t="s">
        <v>366</v>
      </c>
      <c r="B768" s="17" t="s">
        <v>1497</v>
      </c>
      <c r="C768" s="17">
        <v>35</v>
      </c>
      <c r="D768" s="17">
        <v>1</v>
      </c>
      <c r="E768" s="18" t="s">
        <v>1513</v>
      </c>
      <c r="F768" s="19">
        <v>1411.76388977842</v>
      </c>
      <c r="G768" s="19">
        <v>1198.3066093008699</v>
      </c>
      <c r="H768" s="19">
        <v>832.80740704099105</v>
      </c>
      <c r="I768" s="19">
        <v>2175.7840543480602</v>
      </c>
      <c r="J768" s="19">
        <v>747.76895299544901</v>
      </c>
      <c r="K768" s="19">
        <v>509.956886673089</v>
      </c>
      <c r="L768" s="20">
        <f t="shared" si="61"/>
        <v>1147.6259687067604</v>
      </c>
      <c r="M768" s="20">
        <f t="shared" si="62"/>
        <v>1144.5032980055328</v>
      </c>
      <c r="N768" s="21">
        <f t="shared" si="63"/>
        <v>0.99571822717696501</v>
      </c>
      <c r="O768" s="22">
        <f t="shared" si="64"/>
        <v>-3.9308990007900432E-3</v>
      </c>
      <c r="P768" s="23" t="str">
        <f t="shared" si="65"/>
        <v>UNCHANGED</v>
      </c>
    </row>
    <row r="769" spans="1:16" x14ac:dyDescent="0.2">
      <c r="A769" s="17" t="s">
        <v>781</v>
      </c>
      <c r="B769" s="17" t="s">
        <v>1084</v>
      </c>
      <c r="C769" s="17">
        <v>4</v>
      </c>
      <c r="D769" s="17">
        <v>4</v>
      </c>
      <c r="E769" s="18">
        <v>5</v>
      </c>
      <c r="F769" s="19">
        <v>1776.73189280417</v>
      </c>
      <c r="G769" s="19">
        <v>1399.6913092949801</v>
      </c>
      <c r="H769" s="19">
        <v>1389.91087543964</v>
      </c>
      <c r="I769" s="19">
        <v>750.10421074371095</v>
      </c>
      <c r="J769" s="19">
        <v>1254.23175935578</v>
      </c>
      <c r="K769" s="19">
        <v>1759.5833550418199</v>
      </c>
      <c r="L769" s="20">
        <f t="shared" si="61"/>
        <v>1522.1113591795968</v>
      </c>
      <c r="M769" s="20">
        <f t="shared" si="62"/>
        <v>1254.6397750471035</v>
      </c>
      <c r="N769" s="21">
        <f t="shared" si="63"/>
        <v>0.44765782482230487</v>
      </c>
      <c r="O769" s="22">
        <f t="shared" si="64"/>
        <v>-0.27880070637559662</v>
      </c>
      <c r="P769" s="23" t="str">
        <f t="shared" si="65"/>
        <v>UNCHANGED</v>
      </c>
    </row>
    <row r="770" spans="1:16" x14ac:dyDescent="0.2">
      <c r="A770" s="17" t="s">
        <v>846</v>
      </c>
      <c r="B770" s="17" t="s">
        <v>1084</v>
      </c>
      <c r="C770" s="17">
        <v>8</v>
      </c>
      <c r="D770" s="17">
        <v>1</v>
      </c>
      <c r="E770" s="18">
        <v>1</v>
      </c>
      <c r="F770" s="19">
        <v>1889.48581155017</v>
      </c>
      <c r="G770" s="19">
        <v>2310.0140541549999</v>
      </c>
      <c r="H770" s="19">
        <v>4530.1143889003397</v>
      </c>
      <c r="I770" s="19">
        <v>1643.0775566520299</v>
      </c>
      <c r="J770" s="19">
        <v>7244.1452373560696</v>
      </c>
      <c r="K770" s="19">
        <v>5213.1304236147298</v>
      </c>
      <c r="L770" s="20">
        <f t="shared" si="61"/>
        <v>2909.8714182018361</v>
      </c>
      <c r="M770" s="20">
        <f t="shared" si="62"/>
        <v>4700.1177392076097</v>
      </c>
      <c r="N770" s="21">
        <f t="shared" si="63"/>
        <v>0.38347363092033032</v>
      </c>
      <c r="O770" s="22">
        <f t="shared" si="64"/>
        <v>0.69174149260466777</v>
      </c>
      <c r="P770" s="23" t="str">
        <f t="shared" si="65"/>
        <v>UNCHANGED</v>
      </c>
    </row>
    <row r="771" spans="1:16" x14ac:dyDescent="0.2">
      <c r="A771" s="17" t="s">
        <v>170</v>
      </c>
      <c r="B771" s="17" t="s">
        <v>1084</v>
      </c>
      <c r="C771" s="17">
        <v>2</v>
      </c>
      <c r="D771" s="17">
        <v>2</v>
      </c>
      <c r="E771" s="18">
        <v>5</v>
      </c>
      <c r="F771" s="19">
        <v>15252.6706452708</v>
      </c>
      <c r="G771" s="19">
        <v>10497.3802692299</v>
      </c>
      <c r="H771" s="19">
        <v>7344.3911369329498</v>
      </c>
      <c r="I771" s="19">
        <v>38979.844021563003</v>
      </c>
      <c r="J771" s="19">
        <v>9005.6809134711802</v>
      </c>
      <c r="K771" s="19">
        <v>19726.677071373</v>
      </c>
      <c r="L771" s="20">
        <f t="shared" si="61"/>
        <v>11031.480683811218</v>
      </c>
      <c r="M771" s="20">
        <f t="shared" si="62"/>
        <v>22570.734002135727</v>
      </c>
      <c r="N771" s="21">
        <f t="shared" si="63"/>
        <v>0.27199460086254912</v>
      </c>
      <c r="O771" s="22">
        <f t="shared" si="64"/>
        <v>1.0328268883684266</v>
      </c>
      <c r="P771" s="23" t="str">
        <f t="shared" si="65"/>
        <v>UNCHANGED</v>
      </c>
    </row>
    <row r="772" spans="1:16" x14ac:dyDescent="0.2">
      <c r="A772" s="17" t="s">
        <v>150</v>
      </c>
      <c r="B772" s="17" t="s">
        <v>1495</v>
      </c>
      <c r="C772" s="17">
        <v>38</v>
      </c>
      <c r="D772" s="17">
        <v>14</v>
      </c>
      <c r="E772" s="18" t="s">
        <v>1515</v>
      </c>
      <c r="F772" s="19">
        <v>173379.86531438801</v>
      </c>
      <c r="G772" s="19">
        <v>187111.83190757601</v>
      </c>
      <c r="H772" s="19">
        <v>193710.570853688</v>
      </c>
      <c r="I772" s="19">
        <v>294024.56876043498</v>
      </c>
      <c r="J772" s="19">
        <v>200267.401282423</v>
      </c>
      <c r="K772" s="19">
        <v>190910.654246853</v>
      </c>
      <c r="L772" s="20">
        <f t="shared" si="61"/>
        <v>184734.08935855064</v>
      </c>
      <c r="M772" s="20">
        <f t="shared" si="62"/>
        <v>228400.87476323699</v>
      </c>
      <c r="N772" s="21">
        <f t="shared" si="63"/>
        <v>0.26192444115011576</v>
      </c>
      <c r="O772" s="22">
        <f t="shared" si="64"/>
        <v>0.30611806180964846</v>
      </c>
      <c r="P772" s="23" t="str">
        <f t="shared" si="65"/>
        <v>UNCHANGED</v>
      </c>
    </row>
    <row r="773" spans="1:16" x14ac:dyDescent="0.2">
      <c r="A773" s="17" t="s">
        <v>336</v>
      </c>
      <c r="B773" s="17" t="s">
        <v>1106</v>
      </c>
      <c r="C773" s="17">
        <v>18</v>
      </c>
      <c r="D773" s="17">
        <v>7</v>
      </c>
      <c r="E773" s="18" t="s">
        <v>1513</v>
      </c>
      <c r="F773" s="19">
        <v>18114.139178481499</v>
      </c>
      <c r="G773" s="19">
        <v>16482.615864080999</v>
      </c>
      <c r="H773" s="19">
        <v>14652.6112367036</v>
      </c>
      <c r="I773" s="19">
        <v>23608.7810432031</v>
      </c>
      <c r="J773" s="19">
        <v>11183.245074026399</v>
      </c>
      <c r="K773" s="19">
        <v>11203.7077419745</v>
      </c>
      <c r="L773" s="20">
        <f t="shared" si="61"/>
        <v>16416.455426422031</v>
      </c>
      <c r="M773" s="20">
        <f t="shared" si="62"/>
        <v>15331.911286401335</v>
      </c>
      <c r="N773" s="21">
        <f t="shared" si="63"/>
        <v>0.81148651017955276</v>
      </c>
      <c r="O773" s="22">
        <f t="shared" si="64"/>
        <v>-9.8605104412275629E-2</v>
      </c>
      <c r="P773" s="23" t="str">
        <f t="shared" si="65"/>
        <v>UNCHANGED</v>
      </c>
    </row>
    <row r="774" spans="1:16" x14ac:dyDescent="0.2">
      <c r="A774" s="17" t="s">
        <v>869</v>
      </c>
      <c r="B774" s="17" t="s">
        <v>1361</v>
      </c>
      <c r="C774" s="17">
        <v>25</v>
      </c>
      <c r="D774" s="17">
        <v>4</v>
      </c>
      <c r="E774" s="18" t="s">
        <v>1513</v>
      </c>
      <c r="F774" s="19">
        <v>14189.189588568899</v>
      </c>
      <c r="G774" s="19">
        <v>15699.187021215201</v>
      </c>
      <c r="H774" s="19">
        <v>26444.8983705231</v>
      </c>
      <c r="I774" s="19">
        <v>28030.296055762799</v>
      </c>
      <c r="J774" s="19">
        <v>12125.064652645</v>
      </c>
      <c r="K774" s="19">
        <v>7596.1420381660701</v>
      </c>
      <c r="L774" s="20">
        <f t="shared" si="61"/>
        <v>18777.758326769068</v>
      </c>
      <c r="M774" s="20">
        <f t="shared" si="62"/>
        <v>15917.167582191289</v>
      </c>
      <c r="N774" s="21">
        <f t="shared" si="63"/>
        <v>0.71511027172342545</v>
      </c>
      <c r="O774" s="22">
        <f t="shared" si="64"/>
        <v>-0.23844121057292314</v>
      </c>
      <c r="P774" s="23" t="str">
        <f t="shared" si="65"/>
        <v>UNCHANGED</v>
      </c>
    </row>
    <row r="775" spans="1:16" x14ac:dyDescent="0.2">
      <c r="A775" s="17" t="s">
        <v>924</v>
      </c>
      <c r="B775" s="17" t="s">
        <v>1175</v>
      </c>
      <c r="C775" s="17">
        <v>7</v>
      </c>
      <c r="D775" s="17">
        <v>6</v>
      </c>
      <c r="E775" s="18" t="s">
        <v>1513</v>
      </c>
      <c r="F775" s="19">
        <v>149491.54716410601</v>
      </c>
      <c r="G775" s="19">
        <v>139528.02504285899</v>
      </c>
      <c r="H775" s="19">
        <v>138646.73701749201</v>
      </c>
      <c r="I775" s="19">
        <v>118459.216151577</v>
      </c>
      <c r="J775" s="19">
        <v>135953.59508608899</v>
      </c>
      <c r="K775" s="19">
        <v>157505.14100671501</v>
      </c>
      <c r="L775" s="20">
        <f t="shared" si="61"/>
        <v>142555.43640815234</v>
      </c>
      <c r="M775" s="20">
        <f t="shared" si="62"/>
        <v>137305.98408146034</v>
      </c>
      <c r="N775" s="21">
        <f t="shared" si="63"/>
        <v>0.67980596050517261</v>
      </c>
      <c r="O775" s="22">
        <f t="shared" si="64"/>
        <v>-5.4128555555801143E-2</v>
      </c>
      <c r="P775" s="23" t="str">
        <f t="shared" si="65"/>
        <v>UNCHANGED</v>
      </c>
    </row>
    <row r="776" spans="1:16" x14ac:dyDescent="0.2">
      <c r="A776" s="17" t="s">
        <v>576</v>
      </c>
      <c r="B776" s="17" t="s">
        <v>1311</v>
      </c>
      <c r="C776" s="17">
        <v>5</v>
      </c>
      <c r="D776" s="17">
        <v>5</v>
      </c>
      <c r="E776" s="18" t="s">
        <v>1513</v>
      </c>
      <c r="F776" s="19">
        <v>41031.571403634203</v>
      </c>
      <c r="G776" s="19">
        <v>32106.2974717488</v>
      </c>
      <c r="H776" s="19">
        <v>39490.370696400998</v>
      </c>
      <c r="I776" s="19">
        <v>35179.105556173898</v>
      </c>
      <c r="J776" s="19">
        <v>21568.8796293429</v>
      </c>
      <c r="K776" s="19">
        <v>15376.566773636499</v>
      </c>
      <c r="L776" s="20">
        <f t="shared" si="61"/>
        <v>37542.746523928006</v>
      </c>
      <c r="M776" s="20">
        <f t="shared" si="62"/>
        <v>24041.517319717765</v>
      </c>
      <c r="N776" s="21">
        <f t="shared" si="63"/>
        <v>0.1050176200941136</v>
      </c>
      <c r="O776" s="22">
        <f t="shared" si="64"/>
        <v>-0.64300624664445072</v>
      </c>
      <c r="P776" s="23" t="str">
        <f t="shared" si="65"/>
        <v>UNCHANGED</v>
      </c>
    </row>
    <row r="777" spans="1:16" x14ac:dyDescent="0.2">
      <c r="A777" s="17" t="s">
        <v>302</v>
      </c>
      <c r="B777" s="17" t="s">
        <v>1084</v>
      </c>
      <c r="C777" s="17">
        <v>20</v>
      </c>
      <c r="D777" s="17">
        <v>6</v>
      </c>
      <c r="E777" s="18" t="s">
        <v>1514</v>
      </c>
      <c r="F777" s="19">
        <v>11360.6262550312</v>
      </c>
      <c r="G777" s="19">
        <v>5352.2162286662196</v>
      </c>
      <c r="H777" s="19">
        <v>9733.0877038816907</v>
      </c>
      <c r="I777" s="19">
        <v>137085.07996625299</v>
      </c>
      <c r="J777" s="19">
        <v>9784.2975088575495</v>
      </c>
      <c r="K777" s="19">
        <v>3783.4821409995402</v>
      </c>
      <c r="L777" s="20">
        <f t="shared" si="61"/>
        <v>8815.3100625263705</v>
      </c>
      <c r="M777" s="20">
        <f t="shared" si="62"/>
        <v>50217.619872036703</v>
      </c>
      <c r="N777" s="21">
        <f t="shared" si="63"/>
        <v>0.39515836429511991</v>
      </c>
      <c r="O777" s="22">
        <f t="shared" si="64"/>
        <v>2.5101104321342032</v>
      </c>
      <c r="P777" s="23" t="str">
        <f t="shared" si="65"/>
        <v>UNCHANGED</v>
      </c>
    </row>
    <row r="778" spans="1:16" x14ac:dyDescent="0.2">
      <c r="A778" s="17" t="s">
        <v>861</v>
      </c>
      <c r="B778" s="17" t="s">
        <v>1382</v>
      </c>
      <c r="C778" s="17">
        <v>7</v>
      </c>
      <c r="D778" s="17">
        <v>7</v>
      </c>
      <c r="E778" s="18" t="s">
        <v>1516</v>
      </c>
      <c r="F778" s="19">
        <v>107504.358779154</v>
      </c>
      <c r="G778" s="19">
        <v>99854.849608583303</v>
      </c>
      <c r="H778" s="19">
        <v>113340.001756593</v>
      </c>
      <c r="I778" s="19">
        <v>109504.08164300599</v>
      </c>
      <c r="J778" s="19">
        <v>118981.02011334201</v>
      </c>
      <c r="K778" s="19">
        <v>104033.1073987</v>
      </c>
      <c r="L778" s="20">
        <f t="shared" ref="L778:L841" si="66">IFERROR(SUM(F778:H778)/COUNTIF(F778:H778,"&gt;0"),)</f>
        <v>106899.73671477677</v>
      </c>
      <c r="M778" s="20">
        <f t="shared" ref="M778:M841" si="67">IFERROR(SUM(I778:K778)/COUNTIF(I778:K778,"&gt;0"),)</f>
        <v>110839.40305168268</v>
      </c>
      <c r="N778" s="21">
        <f t="shared" ref="N778:N841" si="68">_xlfn.T.TEST(I778:K778,F778:H778, 2, 2)</f>
        <v>0.53807194498711441</v>
      </c>
      <c r="O778" s="22">
        <f t="shared" ref="O778:O841" si="69">LOG(M778/L778,2)</f>
        <v>5.221254619908617E-2</v>
      </c>
      <c r="P778" s="23" t="str">
        <f t="shared" ref="P778:P841" si="70">IF(N778&lt;=0.05,IF(O778&gt;=0.6,"UP",IF(O778&lt;=-0.6,"DOWN","UNCHANGED")),"UNCHANGED")</f>
        <v>UNCHANGED</v>
      </c>
    </row>
    <row r="779" spans="1:16" x14ac:dyDescent="0.2">
      <c r="A779" s="17" t="s">
        <v>586</v>
      </c>
      <c r="B779" s="17" t="s">
        <v>1084</v>
      </c>
      <c r="C779" s="17">
        <v>34</v>
      </c>
      <c r="D779" s="17">
        <v>11</v>
      </c>
      <c r="E779" s="18" t="s">
        <v>1515</v>
      </c>
      <c r="F779" s="19">
        <v>54516.184469907297</v>
      </c>
      <c r="G779" s="19">
        <v>50144.745039132002</v>
      </c>
      <c r="H779" s="19">
        <v>50972.009369117397</v>
      </c>
      <c r="I779" s="19">
        <v>21442.785188071801</v>
      </c>
      <c r="J779" s="19">
        <v>45827.053937844197</v>
      </c>
      <c r="K779" s="19">
        <v>37916.1734864272</v>
      </c>
      <c r="L779" s="20">
        <f t="shared" si="66"/>
        <v>51877.646292718906</v>
      </c>
      <c r="M779" s="20">
        <f t="shared" si="67"/>
        <v>35062.004204114397</v>
      </c>
      <c r="N779" s="21">
        <f t="shared" si="68"/>
        <v>8.2802719433367644E-2</v>
      </c>
      <c r="O779" s="22">
        <f t="shared" si="69"/>
        <v>-0.56520456011684317</v>
      </c>
      <c r="P779" s="23" t="str">
        <f t="shared" si="70"/>
        <v>UNCHANGED</v>
      </c>
    </row>
    <row r="780" spans="1:16" x14ac:dyDescent="0.2">
      <c r="A780" s="17" t="s">
        <v>415</v>
      </c>
      <c r="B780" s="17" t="s">
        <v>1084</v>
      </c>
      <c r="C780" s="17">
        <v>21</v>
      </c>
      <c r="D780" s="17">
        <v>4</v>
      </c>
      <c r="E780" s="18" t="s">
        <v>1515</v>
      </c>
      <c r="F780" s="19">
        <v>42273.6747631752</v>
      </c>
      <c r="G780" s="19">
        <v>11933.519577122101</v>
      </c>
      <c r="H780" s="19">
        <v>24817.401242993099</v>
      </c>
      <c r="I780" s="19">
        <v>19787.3455423265</v>
      </c>
      <c r="J780" s="19">
        <v>26088.156020765698</v>
      </c>
      <c r="K780" s="19">
        <v>19860.909926726501</v>
      </c>
      <c r="L780" s="20">
        <f t="shared" si="66"/>
        <v>26341.531861096799</v>
      </c>
      <c r="M780" s="20">
        <f t="shared" si="67"/>
        <v>21912.137163272899</v>
      </c>
      <c r="N780" s="21">
        <f t="shared" si="68"/>
        <v>0.6496722836069857</v>
      </c>
      <c r="O780" s="22">
        <f t="shared" si="69"/>
        <v>-0.26560904426970533</v>
      </c>
      <c r="P780" s="23" t="str">
        <f t="shared" si="70"/>
        <v>UNCHANGED</v>
      </c>
    </row>
    <row r="781" spans="1:16" x14ac:dyDescent="0.2">
      <c r="A781" s="17" t="s">
        <v>344</v>
      </c>
      <c r="B781" s="17" t="s">
        <v>1094</v>
      </c>
      <c r="C781" s="17">
        <v>2</v>
      </c>
      <c r="D781" s="17">
        <v>1</v>
      </c>
      <c r="E781" s="18">
        <v>5</v>
      </c>
      <c r="F781" s="19">
        <v>239.50897450414999</v>
      </c>
      <c r="G781" s="19">
        <v>5203.7039036374499</v>
      </c>
      <c r="H781" s="19">
        <v>1371.28956045002</v>
      </c>
      <c r="I781" s="19">
        <v>1743.0254918569401</v>
      </c>
      <c r="J781" s="19">
        <v>3252.3203342889701</v>
      </c>
      <c r="K781" s="19">
        <v>1138.8660432930899</v>
      </c>
      <c r="L781" s="20">
        <f t="shared" si="66"/>
        <v>2271.5008128638733</v>
      </c>
      <c r="M781" s="20">
        <f t="shared" si="67"/>
        <v>2044.737289813</v>
      </c>
      <c r="N781" s="21">
        <f t="shared" si="68"/>
        <v>0.89596837343019786</v>
      </c>
      <c r="O781" s="22">
        <f t="shared" si="69"/>
        <v>-0.15173032570410888</v>
      </c>
      <c r="P781" s="23" t="str">
        <f t="shared" si="70"/>
        <v>UNCHANGED</v>
      </c>
    </row>
    <row r="782" spans="1:16" x14ac:dyDescent="0.2">
      <c r="A782" s="17" t="s">
        <v>931</v>
      </c>
      <c r="B782" s="17" t="s">
        <v>1424</v>
      </c>
      <c r="C782" s="17">
        <v>10</v>
      </c>
      <c r="D782" s="17">
        <v>1</v>
      </c>
      <c r="E782" s="18" t="s">
        <v>1513</v>
      </c>
      <c r="F782" s="19">
        <v>1412.0278813873499</v>
      </c>
      <c r="G782" s="19">
        <v>1529.8927363847499</v>
      </c>
      <c r="H782" s="19">
        <v>1512.88318777632</v>
      </c>
      <c r="I782" s="19">
        <v>1644.2590041191099</v>
      </c>
      <c r="J782" s="19">
        <v>1560.1514392377701</v>
      </c>
      <c r="K782" s="19">
        <v>1020.23230704099</v>
      </c>
      <c r="L782" s="20">
        <f t="shared" si="66"/>
        <v>1484.9346018494732</v>
      </c>
      <c r="M782" s="20">
        <f t="shared" si="67"/>
        <v>1408.2142501326234</v>
      </c>
      <c r="N782" s="21">
        <f t="shared" si="68"/>
        <v>0.71938367253489155</v>
      </c>
      <c r="O782" s="22">
        <f t="shared" si="69"/>
        <v>-7.6532547728669603E-2</v>
      </c>
      <c r="P782" s="23" t="str">
        <f t="shared" si="70"/>
        <v>UNCHANGED</v>
      </c>
    </row>
    <row r="783" spans="1:16" x14ac:dyDescent="0.2">
      <c r="A783" s="17" t="s">
        <v>88</v>
      </c>
      <c r="B783" s="17" t="s">
        <v>1424</v>
      </c>
      <c r="C783" s="17">
        <v>11</v>
      </c>
      <c r="D783" s="17">
        <v>2</v>
      </c>
      <c r="E783" s="18" t="s">
        <v>1513</v>
      </c>
      <c r="F783" s="19">
        <v>34477.300260819597</v>
      </c>
      <c r="G783" s="19">
        <v>41187.4088601732</v>
      </c>
      <c r="H783" s="19">
        <v>36089.744191419202</v>
      </c>
      <c r="I783" s="19">
        <v>49075.695888560498</v>
      </c>
      <c r="J783" s="19">
        <v>43890.378334651701</v>
      </c>
      <c r="K783" s="19">
        <v>39461.630469309202</v>
      </c>
      <c r="L783" s="20">
        <f t="shared" si="66"/>
        <v>37251.484437470666</v>
      </c>
      <c r="M783" s="20">
        <f t="shared" si="67"/>
        <v>44142.568230840465</v>
      </c>
      <c r="N783" s="21">
        <f t="shared" si="68"/>
        <v>0.11540355699171888</v>
      </c>
      <c r="O783" s="22">
        <f t="shared" si="69"/>
        <v>0.24487265179319764</v>
      </c>
      <c r="P783" s="23" t="str">
        <f t="shared" si="70"/>
        <v>UNCHANGED</v>
      </c>
    </row>
    <row r="784" spans="1:16" x14ac:dyDescent="0.2">
      <c r="A784" s="17" t="s">
        <v>1019</v>
      </c>
      <c r="B784" s="17" t="s">
        <v>1388</v>
      </c>
      <c r="C784" s="17">
        <v>7</v>
      </c>
      <c r="D784" s="17">
        <v>1</v>
      </c>
      <c r="E784" s="18">
        <v>1</v>
      </c>
      <c r="F784" s="19">
        <v>10324.479026143399</v>
      </c>
      <c r="G784" s="19">
        <v>11436.4043491539</v>
      </c>
      <c r="H784" s="19">
        <v>10305.3179826019</v>
      </c>
      <c r="I784" s="19">
        <v>4323.3227334531202</v>
      </c>
      <c r="J784" s="19">
        <v>18311.918239088001</v>
      </c>
      <c r="K784" s="19">
        <v>21484.546540462601</v>
      </c>
      <c r="L784" s="20">
        <f t="shared" si="66"/>
        <v>10688.7337859664</v>
      </c>
      <c r="M784" s="20">
        <f t="shared" si="67"/>
        <v>14706.595837667906</v>
      </c>
      <c r="N784" s="21">
        <f t="shared" si="68"/>
        <v>0.48945941349039429</v>
      </c>
      <c r="O784" s="22">
        <f t="shared" si="69"/>
        <v>0.46037238407435821</v>
      </c>
      <c r="P784" s="23" t="str">
        <f t="shared" si="70"/>
        <v>UNCHANGED</v>
      </c>
    </row>
    <row r="785" spans="1:16" x14ac:dyDescent="0.2">
      <c r="A785" s="17" t="s">
        <v>259</v>
      </c>
      <c r="B785" s="17" t="s">
        <v>1357</v>
      </c>
      <c r="C785" s="17">
        <v>5</v>
      </c>
      <c r="D785" s="17">
        <v>2</v>
      </c>
      <c r="E785" s="18" t="s">
        <v>1510</v>
      </c>
      <c r="F785" s="19">
        <v>11068.3023068849</v>
      </c>
      <c r="G785" s="19">
        <v>14227.936801380099</v>
      </c>
      <c r="H785" s="19">
        <v>13044.167198708399</v>
      </c>
      <c r="I785" s="19">
        <v>17630.4495244879</v>
      </c>
      <c r="J785" s="19">
        <v>7156.5712087848697</v>
      </c>
      <c r="K785" s="19">
        <v>7688.2797446553795</v>
      </c>
      <c r="L785" s="20">
        <f t="shared" si="66"/>
        <v>12780.135435657799</v>
      </c>
      <c r="M785" s="20">
        <f t="shared" si="67"/>
        <v>10825.100159309382</v>
      </c>
      <c r="N785" s="21">
        <f t="shared" si="68"/>
        <v>0.60905735454525467</v>
      </c>
      <c r="O785" s="22">
        <f t="shared" si="69"/>
        <v>-0.2395227515613472</v>
      </c>
      <c r="P785" s="23" t="str">
        <f t="shared" si="70"/>
        <v>UNCHANGED</v>
      </c>
    </row>
    <row r="786" spans="1:16" x14ac:dyDescent="0.2">
      <c r="A786" s="17" t="s">
        <v>346</v>
      </c>
      <c r="B786" s="17" t="s">
        <v>1471</v>
      </c>
      <c r="C786" s="17">
        <v>12</v>
      </c>
      <c r="D786" s="17">
        <v>1</v>
      </c>
      <c r="E786" s="18" t="s">
        <v>1515</v>
      </c>
      <c r="F786" s="19">
        <v>69457.235081804203</v>
      </c>
      <c r="G786" s="19">
        <v>85628.6872731029</v>
      </c>
      <c r="H786" s="19">
        <v>90638.160679009205</v>
      </c>
      <c r="I786" s="19">
        <v>88337.618816327798</v>
      </c>
      <c r="J786" s="19">
        <v>92375.260737379693</v>
      </c>
      <c r="K786" s="19">
        <v>48226.801789305202</v>
      </c>
      <c r="L786" s="20">
        <f t="shared" si="66"/>
        <v>81908.027677972103</v>
      </c>
      <c r="M786" s="20">
        <f t="shared" si="67"/>
        <v>76313.227114337569</v>
      </c>
      <c r="N786" s="21">
        <f t="shared" si="68"/>
        <v>0.73595500740489506</v>
      </c>
      <c r="O786" s="22">
        <f t="shared" si="69"/>
        <v>-0.10207171888534976</v>
      </c>
      <c r="P786" s="23" t="str">
        <f t="shared" si="70"/>
        <v>UNCHANGED</v>
      </c>
    </row>
    <row r="787" spans="1:16" x14ac:dyDescent="0.2">
      <c r="A787" s="17" t="s">
        <v>900</v>
      </c>
      <c r="B787" s="17" t="s">
        <v>1369</v>
      </c>
      <c r="C787" s="17">
        <v>8</v>
      </c>
      <c r="D787" s="17">
        <v>2</v>
      </c>
      <c r="E787" s="18" t="s">
        <v>1514</v>
      </c>
      <c r="F787" s="19">
        <v>5448.18373504582</v>
      </c>
      <c r="G787" s="19">
        <v>3836.8168643231502</v>
      </c>
      <c r="H787" s="19">
        <v>5599.6095263030002</v>
      </c>
      <c r="I787" s="19">
        <v>5743.3989243370297</v>
      </c>
      <c r="J787" s="19">
        <v>4087.2228631624798</v>
      </c>
      <c r="K787" s="19">
        <v>3604.0371037503401</v>
      </c>
      <c r="L787" s="20">
        <f t="shared" si="66"/>
        <v>4961.5367085573234</v>
      </c>
      <c r="M787" s="20">
        <f t="shared" si="67"/>
        <v>4478.2196304166164</v>
      </c>
      <c r="N787" s="21">
        <f t="shared" si="68"/>
        <v>0.60368863966120201</v>
      </c>
      <c r="O787" s="22">
        <f t="shared" si="69"/>
        <v>-0.14786174189894349</v>
      </c>
      <c r="P787" s="23" t="str">
        <f t="shared" si="70"/>
        <v>UNCHANGED</v>
      </c>
    </row>
    <row r="788" spans="1:16" x14ac:dyDescent="0.2">
      <c r="A788" s="17" t="s">
        <v>237</v>
      </c>
      <c r="B788" s="17" t="s">
        <v>1355</v>
      </c>
      <c r="C788" s="17">
        <v>8</v>
      </c>
      <c r="D788" s="17">
        <v>2</v>
      </c>
      <c r="E788" s="18" t="s">
        <v>1513</v>
      </c>
      <c r="F788" s="19">
        <v>1526.6687276687401</v>
      </c>
      <c r="G788" s="19">
        <v>2904.7448387770501</v>
      </c>
      <c r="H788" s="19">
        <v>1205.8393799195701</v>
      </c>
      <c r="I788" s="19">
        <v>6731.6517652763496</v>
      </c>
      <c r="J788" s="19">
        <v>1754.7987955891399</v>
      </c>
      <c r="K788" s="19">
        <v>1854.95327374361</v>
      </c>
      <c r="L788" s="20">
        <f t="shared" si="66"/>
        <v>1879.0843154551201</v>
      </c>
      <c r="M788" s="20">
        <f t="shared" si="67"/>
        <v>3447.1346115363663</v>
      </c>
      <c r="N788" s="21">
        <f t="shared" si="68"/>
        <v>0.41431478931948768</v>
      </c>
      <c r="O788" s="22">
        <f t="shared" si="69"/>
        <v>0.87536783477571467</v>
      </c>
      <c r="P788" s="23" t="str">
        <f t="shared" si="70"/>
        <v>UNCHANGED</v>
      </c>
    </row>
    <row r="789" spans="1:16" x14ac:dyDescent="0.2">
      <c r="A789" s="17" t="s">
        <v>840</v>
      </c>
      <c r="B789" s="17" t="s">
        <v>1202</v>
      </c>
      <c r="C789" s="17">
        <v>3</v>
      </c>
      <c r="D789" s="17">
        <v>3</v>
      </c>
      <c r="E789" s="18">
        <v>1</v>
      </c>
      <c r="F789" s="19">
        <v>747.57791154903896</v>
      </c>
      <c r="G789" s="19">
        <v>3625.7797168926099</v>
      </c>
      <c r="H789" s="19">
        <v>878.797531713127</v>
      </c>
      <c r="I789" s="19">
        <v>2448.89845884134</v>
      </c>
      <c r="J789" s="19">
        <v>1553.77487961776</v>
      </c>
      <c r="K789" s="19">
        <v>2010.44379452923</v>
      </c>
      <c r="L789" s="20">
        <f t="shared" si="66"/>
        <v>1750.7183867182584</v>
      </c>
      <c r="M789" s="20">
        <f t="shared" si="67"/>
        <v>2004.3723776627767</v>
      </c>
      <c r="N789" s="21">
        <f t="shared" si="68"/>
        <v>0.8072447085531731</v>
      </c>
      <c r="O789" s="22">
        <f t="shared" si="69"/>
        <v>0.19520352467088434</v>
      </c>
      <c r="P789" s="23" t="str">
        <f t="shared" si="70"/>
        <v>UNCHANGED</v>
      </c>
    </row>
    <row r="790" spans="1:16" x14ac:dyDescent="0.2">
      <c r="A790" s="17" t="s">
        <v>254</v>
      </c>
      <c r="B790" s="17" t="s">
        <v>1175</v>
      </c>
      <c r="C790" s="17">
        <v>2</v>
      </c>
      <c r="D790" s="17">
        <v>2</v>
      </c>
      <c r="E790" s="18">
        <v>4</v>
      </c>
      <c r="F790" s="19">
        <v>29201.021359505099</v>
      </c>
      <c r="G790" s="19">
        <v>38526.255193982397</v>
      </c>
      <c r="H790" s="19">
        <v>65437.120143223001</v>
      </c>
      <c r="I790" s="19">
        <v>51596.5155964812</v>
      </c>
      <c r="J790" s="19">
        <v>24269.991154200099</v>
      </c>
      <c r="K790" s="19">
        <v>23967.071799678099</v>
      </c>
      <c r="L790" s="20">
        <f t="shared" si="66"/>
        <v>44388.132232236829</v>
      </c>
      <c r="M790" s="20">
        <f t="shared" si="67"/>
        <v>33277.859516786462</v>
      </c>
      <c r="N790" s="21">
        <f t="shared" si="68"/>
        <v>0.47797480526897418</v>
      </c>
      <c r="O790" s="22">
        <f t="shared" si="69"/>
        <v>-0.41561136399563525</v>
      </c>
      <c r="P790" s="23" t="str">
        <f t="shared" si="70"/>
        <v>UNCHANGED</v>
      </c>
    </row>
    <row r="791" spans="1:16" x14ac:dyDescent="0.2">
      <c r="A791" s="17" t="s">
        <v>701</v>
      </c>
      <c r="B791" s="17" t="s">
        <v>1280</v>
      </c>
      <c r="C791" s="17">
        <v>5</v>
      </c>
      <c r="D791" s="17">
        <v>1</v>
      </c>
      <c r="E791" s="18">
        <v>5</v>
      </c>
      <c r="F791" s="19">
        <v>574.70556261893796</v>
      </c>
      <c r="G791" s="19">
        <v>297.66684505323798</v>
      </c>
      <c r="H791" s="19">
        <v>715.88021169300202</v>
      </c>
      <c r="I791" s="19">
        <v>358.37178764533701</v>
      </c>
      <c r="J791" s="19">
        <v>454.27379697569302</v>
      </c>
      <c r="K791" s="19">
        <v>152.35415849944701</v>
      </c>
      <c r="L791" s="20">
        <f t="shared" si="66"/>
        <v>529.41753978839267</v>
      </c>
      <c r="M791" s="20">
        <f t="shared" si="67"/>
        <v>321.66658104015897</v>
      </c>
      <c r="N791" s="21">
        <f t="shared" si="68"/>
        <v>0.24276813123137397</v>
      </c>
      <c r="O791" s="22">
        <f t="shared" si="69"/>
        <v>-0.71883993499746257</v>
      </c>
      <c r="P791" s="23" t="str">
        <f t="shared" si="70"/>
        <v>UNCHANGED</v>
      </c>
    </row>
    <row r="792" spans="1:16" x14ac:dyDescent="0.2">
      <c r="A792" s="17" t="s">
        <v>322</v>
      </c>
      <c r="B792" s="17" t="s">
        <v>1464</v>
      </c>
      <c r="C792" s="17">
        <v>17</v>
      </c>
      <c r="D792" s="17">
        <v>10</v>
      </c>
      <c r="E792" s="18" t="s">
        <v>1516</v>
      </c>
      <c r="F792" s="19">
        <v>35869.746901481703</v>
      </c>
      <c r="G792" s="19">
        <v>18779.169971088701</v>
      </c>
      <c r="H792" s="19">
        <v>17520.764897237899</v>
      </c>
      <c r="I792" s="19">
        <v>25667.7757072329</v>
      </c>
      <c r="J792" s="19">
        <v>21289.500081428301</v>
      </c>
      <c r="K792" s="19">
        <v>12724.6242907631</v>
      </c>
      <c r="L792" s="20">
        <f t="shared" si="66"/>
        <v>24056.5605899361</v>
      </c>
      <c r="M792" s="20">
        <f t="shared" si="67"/>
        <v>19893.966693141436</v>
      </c>
      <c r="N792" s="21">
        <f t="shared" si="68"/>
        <v>0.58578763925973731</v>
      </c>
      <c r="O792" s="22">
        <f t="shared" si="69"/>
        <v>-0.274099426167697</v>
      </c>
      <c r="P792" s="23" t="str">
        <f t="shared" si="70"/>
        <v>UNCHANGED</v>
      </c>
    </row>
    <row r="793" spans="1:16" x14ac:dyDescent="0.2">
      <c r="A793" s="17" t="s">
        <v>810</v>
      </c>
      <c r="B793" s="17" t="s">
        <v>1464</v>
      </c>
      <c r="C793" s="17">
        <v>49</v>
      </c>
      <c r="D793" s="17">
        <v>43</v>
      </c>
      <c r="E793" s="18" t="s">
        <v>1515</v>
      </c>
      <c r="F793" s="19">
        <v>735814.01302945602</v>
      </c>
      <c r="G793" s="19">
        <v>370494.86039666901</v>
      </c>
      <c r="H793" s="19">
        <v>398370.22554758599</v>
      </c>
      <c r="I793" s="19">
        <v>427548.55356616998</v>
      </c>
      <c r="J793" s="19">
        <v>352333.58481629501</v>
      </c>
      <c r="K793" s="19">
        <v>407024.30793814501</v>
      </c>
      <c r="L793" s="20">
        <f t="shared" si="66"/>
        <v>501559.69965790369</v>
      </c>
      <c r="M793" s="20">
        <f t="shared" si="67"/>
        <v>395635.48210687004</v>
      </c>
      <c r="N793" s="21">
        <f t="shared" si="68"/>
        <v>0.42558756060240899</v>
      </c>
      <c r="O793" s="22">
        <f t="shared" si="69"/>
        <v>-0.34224961387034336</v>
      </c>
      <c r="P793" s="23" t="str">
        <f t="shared" si="70"/>
        <v>UNCHANGED</v>
      </c>
    </row>
    <row r="794" spans="1:16" x14ac:dyDescent="0.2">
      <c r="A794" s="17" t="s">
        <v>860</v>
      </c>
      <c r="B794" s="17" t="s">
        <v>1457</v>
      </c>
      <c r="C794" s="17">
        <v>14</v>
      </c>
      <c r="D794" s="17">
        <v>6</v>
      </c>
      <c r="E794" s="18" t="s">
        <v>1514</v>
      </c>
      <c r="F794" s="19">
        <v>8043.5556511859704</v>
      </c>
      <c r="G794" s="19">
        <v>53365.881787258797</v>
      </c>
      <c r="H794" s="19">
        <v>11650.4881722383</v>
      </c>
      <c r="I794" s="19">
        <v>12262.317790266001</v>
      </c>
      <c r="J794" s="19">
        <v>21086.827446469899</v>
      </c>
      <c r="K794" s="19">
        <v>119696.665108563</v>
      </c>
      <c r="L794" s="20">
        <f t="shared" si="66"/>
        <v>24353.308536894358</v>
      </c>
      <c r="M794" s="20">
        <f t="shared" si="67"/>
        <v>51015.270115099636</v>
      </c>
      <c r="N794" s="21">
        <f t="shared" si="68"/>
        <v>0.51508805733476659</v>
      </c>
      <c r="O794" s="22">
        <f t="shared" si="69"/>
        <v>1.0668113615198671</v>
      </c>
      <c r="P794" s="23" t="str">
        <f t="shared" si="70"/>
        <v>UNCHANGED</v>
      </c>
    </row>
    <row r="795" spans="1:16" x14ac:dyDescent="0.2">
      <c r="A795" s="17" t="s">
        <v>957</v>
      </c>
      <c r="B795" s="17" t="s">
        <v>1363</v>
      </c>
      <c r="C795" s="17">
        <v>5</v>
      </c>
      <c r="D795" s="17">
        <v>2</v>
      </c>
      <c r="E795" s="18" t="s">
        <v>1516</v>
      </c>
      <c r="F795" s="19">
        <v>10191.048702641299</v>
      </c>
      <c r="G795" s="19">
        <v>16050.200673535801</v>
      </c>
      <c r="H795" s="19">
        <v>11350.722010945399</v>
      </c>
      <c r="I795" s="19">
        <v>12083.4666068274</v>
      </c>
      <c r="J795" s="19">
        <v>15745.3004503879</v>
      </c>
      <c r="K795" s="19">
        <v>11860.7205989377</v>
      </c>
      <c r="L795" s="20">
        <f t="shared" si="66"/>
        <v>12530.657129040832</v>
      </c>
      <c r="M795" s="20">
        <f t="shared" si="67"/>
        <v>13229.829218717665</v>
      </c>
      <c r="N795" s="21">
        <f t="shared" si="68"/>
        <v>0.76548136290184454</v>
      </c>
      <c r="O795" s="22">
        <f t="shared" si="69"/>
        <v>7.8332364234936863E-2</v>
      </c>
      <c r="P795" s="23" t="str">
        <f t="shared" si="70"/>
        <v>UNCHANGED</v>
      </c>
    </row>
    <row r="796" spans="1:16" x14ac:dyDescent="0.2">
      <c r="A796" s="17" t="s">
        <v>214</v>
      </c>
      <c r="B796" s="17" t="s">
        <v>1465</v>
      </c>
      <c r="C796" s="17">
        <v>15</v>
      </c>
      <c r="D796" s="17">
        <v>1</v>
      </c>
      <c r="E796" s="18" t="s">
        <v>1513</v>
      </c>
      <c r="F796" s="19">
        <v>1477.5846745818501</v>
      </c>
      <c r="G796" s="19">
        <v>806.22856188829803</v>
      </c>
      <c r="H796" s="19">
        <v>929.25515446761005</v>
      </c>
      <c r="I796" s="19">
        <v>1096.8356288907</v>
      </c>
      <c r="J796" s="19">
        <v>823.80837624602702</v>
      </c>
      <c r="K796" s="19">
        <v>457.89069418713899</v>
      </c>
      <c r="L796" s="20">
        <f t="shared" si="66"/>
        <v>1071.0227969792529</v>
      </c>
      <c r="M796" s="20">
        <f t="shared" si="67"/>
        <v>792.84489977462215</v>
      </c>
      <c r="N796" s="21">
        <f t="shared" si="68"/>
        <v>0.37240350684923407</v>
      </c>
      <c r="O796" s="22">
        <f t="shared" si="69"/>
        <v>-0.43387861699579716</v>
      </c>
      <c r="P796" s="23" t="str">
        <f t="shared" si="70"/>
        <v>UNCHANGED</v>
      </c>
    </row>
    <row r="797" spans="1:16" x14ac:dyDescent="0.2">
      <c r="A797" s="17" t="s">
        <v>761</v>
      </c>
      <c r="B797" s="17" t="s">
        <v>1084</v>
      </c>
      <c r="C797" s="17">
        <v>3</v>
      </c>
      <c r="D797" s="17">
        <v>2</v>
      </c>
      <c r="E797" s="18">
        <v>5</v>
      </c>
      <c r="F797" s="19">
        <v>6870.6975133701999</v>
      </c>
      <c r="G797" s="19">
        <v>3479.2993126516399</v>
      </c>
      <c r="H797" s="19">
        <v>5371.7999225407302</v>
      </c>
      <c r="I797" s="19">
        <v>5725.6412673546602</v>
      </c>
      <c r="J797" s="19">
        <v>3809.4737770093002</v>
      </c>
      <c r="K797" s="19">
        <v>1604.64310427188</v>
      </c>
      <c r="L797" s="20">
        <f t="shared" si="66"/>
        <v>5240.5989161875232</v>
      </c>
      <c r="M797" s="20">
        <f t="shared" si="67"/>
        <v>3713.2527162119463</v>
      </c>
      <c r="N797" s="21">
        <f t="shared" si="68"/>
        <v>0.37822929128751481</v>
      </c>
      <c r="O797" s="22">
        <f t="shared" si="69"/>
        <v>-0.49704819268908734</v>
      </c>
      <c r="P797" s="23" t="str">
        <f t="shared" si="70"/>
        <v>UNCHANGED</v>
      </c>
    </row>
    <row r="798" spans="1:16" x14ac:dyDescent="0.2">
      <c r="A798" s="17" t="s">
        <v>125</v>
      </c>
      <c r="B798" s="17" t="s">
        <v>1084</v>
      </c>
      <c r="C798" s="17">
        <v>37</v>
      </c>
      <c r="D798" s="17">
        <v>12</v>
      </c>
      <c r="E798" s="18" t="s">
        <v>1515</v>
      </c>
      <c r="F798" s="19">
        <v>197665.21719714301</v>
      </c>
      <c r="G798" s="19">
        <v>235157.289992451</v>
      </c>
      <c r="H798" s="19">
        <v>307417.42971540801</v>
      </c>
      <c r="I798" s="19">
        <v>156299.244309161</v>
      </c>
      <c r="J798" s="19">
        <v>240743.25884517099</v>
      </c>
      <c r="K798" s="19">
        <v>113755.638563021</v>
      </c>
      <c r="L798" s="20">
        <f t="shared" si="66"/>
        <v>246746.64563500066</v>
      </c>
      <c r="M798" s="20">
        <f t="shared" si="67"/>
        <v>170266.04723911767</v>
      </c>
      <c r="N798" s="21">
        <f t="shared" si="68"/>
        <v>0.19572796024588496</v>
      </c>
      <c r="O798" s="22">
        <f t="shared" si="69"/>
        <v>-0.53523969647868219</v>
      </c>
      <c r="P798" s="23" t="str">
        <f t="shared" si="70"/>
        <v>UNCHANGED</v>
      </c>
    </row>
    <row r="799" spans="1:16" x14ac:dyDescent="0.2">
      <c r="A799" s="17" t="s">
        <v>222</v>
      </c>
      <c r="B799" s="17" t="s">
        <v>1449</v>
      </c>
      <c r="C799" s="17">
        <v>15</v>
      </c>
      <c r="D799" s="17">
        <v>4</v>
      </c>
      <c r="E799" s="18" t="s">
        <v>1513</v>
      </c>
      <c r="F799" s="19">
        <v>340971.07147803198</v>
      </c>
      <c r="G799" s="19">
        <v>183204.53941670599</v>
      </c>
      <c r="H799" s="19">
        <v>258994.506779822</v>
      </c>
      <c r="I799" s="19">
        <v>369617.41966390098</v>
      </c>
      <c r="J799" s="19">
        <v>132524.87451222501</v>
      </c>
      <c r="K799" s="19">
        <v>67766.330695005905</v>
      </c>
      <c r="L799" s="20">
        <f t="shared" si="66"/>
        <v>261056.70589152002</v>
      </c>
      <c r="M799" s="20">
        <f t="shared" si="67"/>
        <v>189969.54162371065</v>
      </c>
      <c r="N799" s="21">
        <f t="shared" si="68"/>
        <v>0.52589651224333944</v>
      </c>
      <c r="O799" s="22">
        <f t="shared" si="69"/>
        <v>-0.45859509282489797</v>
      </c>
      <c r="P799" s="23" t="str">
        <f t="shared" si="70"/>
        <v>UNCHANGED</v>
      </c>
    </row>
    <row r="800" spans="1:16" x14ac:dyDescent="0.2">
      <c r="A800" s="17" t="s">
        <v>343</v>
      </c>
      <c r="B800" s="17" t="s">
        <v>1161</v>
      </c>
      <c r="C800" s="17">
        <v>2</v>
      </c>
      <c r="D800" s="17">
        <v>2</v>
      </c>
      <c r="E800" s="18">
        <v>2</v>
      </c>
      <c r="F800" s="19">
        <v>1397409.4447649601</v>
      </c>
      <c r="G800" s="19">
        <v>1545400.32569391</v>
      </c>
      <c r="H800" s="19">
        <v>1890298.92070688</v>
      </c>
      <c r="I800" s="19">
        <v>1929941.25484649</v>
      </c>
      <c r="J800" s="19">
        <v>1405701.98722278</v>
      </c>
      <c r="K800" s="19">
        <v>1186879.6653090599</v>
      </c>
      <c r="L800" s="20">
        <f t="shared" si="66"/>
        <v>1611036.2303885834</v>
      </c>
      <c r="M800" s="20">
        <f t="shared" si="67"/>
        <v>1507507.6357927767</v>
      </c>
      <c r="N800" s="21">
        <f t="shared" si="68"/>
        <v>0.71538069089679102</v>
      </c>
      <c r="O800" s="22">
        <f t="shared" si="69"/>
        <v>-9.5823629344934561E-2</v>
      </c>
      <c r="P800" s="23" t="str">
        <f t="shared" si="70"/>
        <v>UNCHANGED</v>
      </c>
    </row>
    <row r="801" spans="1:16" x14ac:dyDescent="0.2">
      <c r="A801" s="17" t="s">
        <v>909</v>
      </c>
      <c r="B801" s="17" t="s">
        <v>1287</v>
      </c>
      <c r="C801" s="17">
        <v>4</v>
      </c>
      <c r="D801" s="17">
        <v>4</v>
      </c>
      <c r="E801" s="18" t="s">
        <v>1513</v>
      </c>
      <c r="F801" s="19">
        <v>15566.154904868299</v>
      </c>
      <c r="G801" s="19">
        <v>12194.6905323348</v>
      </c>
      <c r="H801" s="19">
        <v>13603.626398157699</v>
      </c>
      <c r="I801" s="19">
        <v>11004.587670085601</v>
      </c>
      <c r="J801" s="19">
        <v>12775.3546792012</v>
      </c>
      <c r="K801" s="19">
        <v>15099.762069698199</v>
      </c>
      <c r="L801" s="20">
        <f t="shared" si="66"/>
        <v>13788.157278453598</v>
      </c>
      <c r="M801" s="20">
        <f t="shared" si="67"/>
        <v>12959.901472994999</v>
      </c>
      <c r="N801" s="21">
        <f t="shared" si="68"/>
        <v>0.61852164971704271</v>
      </c>
      <c r="O801" s="22">
        <f t="shared" si="69"/>
        <v>-8.9374910167114061E-2</v>
      </c>
      <c r="P801" s="23" t="str">
        <f t="shared" si="70"/>
        <v>UNCHANGED</v>
      </c>
    </row>
    <row r="802" spans="1:16" x14ac:dyDescent="0.2">
      <c r="A802" s="17" t="s">
        <v>15</v>
      </c>
      <c r="B802" s="17" t="s">
        <v>1455</v>
      </c>
      <c r="C802" s="17">
        <v>16</v>
      </c>
      <c r="D802" s="17">
        <v>4</v>
      </c>
      <c r="E802" s="18" t="s">
        <v>1514</v>
      </c>
      <c r="F802" s="19">
        <v>85811.086412947494</v>
      </c>
      <c r="G802" s="19">
        <v>65610.036437730596</v>
      </c>
      <c r="H802" s="19">
        <v>68741.876360497699</v>
      </c>
      <c r="I802" s="19">
        <v>46802.787608128703</v>
      </c>
      <c r="J802" s="19">
        <v>49610.398094964599</v>
      </c>
      <c r="K802" s="19">
        <v>49955.978181956998</v>
      </c>
      <c r="L802" s="20">
        <f t="shared" si="66"/>
        <v>73387.666403725263</v>
      </c>
      <c r="M802" s="20">
        <f t="shared" si="67"/>
        <v>48789.721295016767</v>
      </c>
      <c r="N802" s="21">
        <f t="shared" si="68"/>
        <v>1.7993603704079146E-2</v>
      </c>
      <c r="O802" s="22">
        <f t="shared" si="69"/>
        <v>-0.58896038075440582</v>
      </c>
      <c r="P802" s="23" t="str">
        <f t="shared" si="70"/>
        <v>UNCHANGED</v>
      </c>
    </row>
    <row r="803" spans="1:16" x14ac:dyDescent="0.2">
      <c r="A803" s="17" t="s">
        <v>928</v>
      </c>
      <c r="B803" s="17" t="s">
        <v>1084</v>
      </c>
      <c r="C803" s="17">
        <v>13</v>
      </c>
      <c r="D803" s="17">
        <v>7</v>
      </c>
      <c r="E803" s="18" t="s">
        <v>1513</v>
      </c>
      <c r="F803" s="19">
        <v>18266.888670773398</v>
      </c>
      <c r="G803" s="19">
        <v>9879.8949080266502</v>
      </c>
      <c r="H803" s="19">
        <v>17061.974877029501</v>
      </c>
      <c r="I803" s="19">
        <v>20456.845490310501</v>
      </c>
      <c r="J803" s="19">
        <v>8446.89014155109</v>
      </c>
      <c r="K803" s="19">
        <v>10980.8525141268</v>
      </c>
      <c r="L803" s="20">
        <f t="shared" si="66"/>
        <v>15069.586151943184</v>
      </c>
      <c r="M803" s="20">
        <f t="shared" si="67"/>
        <v>13294.862715329466</v>
      </c>
      <c r="N803" s="21">
        <f t="shared" si="68"/>
        <v>0.71317432766753663</v>
      </c>
      <c r="O803" s="22">
        <f t="shared" si="69"/>
        <v>-0.18077091771519682</v>
      </c>
      <c r="P803" s="23" t="str">
        <f t="shared" si="70"/>
        <v>UNCHANGED</v>
      </c>
    </row>
    <row r="804" spans="1:16" x14ac:dyDescent="0.2">
      <c r="A804" s="17" t="s">
        <v>494</v>
      </c>
      <c r="B804" s="17" t="s">
        <v>1101</v>
      </c>
      <c r="C804" s="17">
        <v>8</v>
      </c>
      <c r="D804" s="17">
        <v>8</v>
      </c>
      <c r="E804" s="18" t="s">
        <v>1514</v>
      </c>
      <c r="F804" s="19">
        <v>59736.403179250898</v>
      </c>
      <c r="G804" s="19">
        <v>53222.9570870237</v>
      </c>
      <c r="H804" s="19">
        <v>53922.766111472403</v>
      </c>
      <c r="I804" s="19">
        <v>159920.05628035599</v>
      </c>
      <c r="J804" s="19">
        <v>108577.562863015</v>
      </c>
      <c r="K804" s="19">
        <v>81223.902011697603</v>
      </c>
      <c r="L804" s="20">
        <f t="shared" si="66"/>
        <v>55627.375459248993</v>
      </c>
      <c r="M804" s="20">
        <f t="shared" si="67"/>
        <v>116573.84038502286</v>
      </c>
      <c r="N804" s="21">
        <f t="shared" si="68"/>
        <v>5.8085233213078409E-2</v>
      </c>
      <c r="O804" s="22">
        <f t="shared" si="69"/>
        <v>1.0673771336912092</v>
      </c>
      <c r="P804" s="23" t="str">
        <f t="shared" si="70"/>
        <v>UNCHANGED</v>
      </c>
    </row>
    <row r="805" spans="1:16" x14ac:dyDescent="0.2">
      <c r="A805" s="17" t="s">
        <v>381</v>
      </c>
      <c r="B805" s="17" t="s">
        <v>1405</v>
      </c>
      <c r="C805" s="17">
        <v>8</v>
      </c>
      <c r="D805" s="17">
        <v>1</v>
      </c>
      <c r="E805" s="18" t="s">
        <v>1516</v>
      </c>
      <c r="F805" s="19">
        <v>86271.805803702795</v>
      </c>
      <c r="G805" s="19">
        <v>75961.954274995005</v>
      </c>
      <c r="H805" s="19">
        <v>76948.255735932995</v>
      </c>
      <c r="I805" s="19">
        <v>73337.265752304302</v>
      </c>
      <c r="J805" s="19">
        <v>81238.341939269696</v>
      </c>
      <c r="K805" s="19">
        <v>80496.340070365506</v>
      </c>
      <c r="L805" s="20">
        <f t="shared" si="66"/>
        <v>79727.338604876932</v>
      </c>
      <c r="M805" s="20">
        <f t="shared" si="67"/>
        <v>78357.315920646492</v>
      </c>
      <c r="N805" s="21">
        <f t="shared" si="68"/>
        <v>0.75727850285465559</v>
      </c>
      <c r="O805" s="22">
        <f t="shared" si="69"/>
        <v>-2.5006531136540677E-2</v>
      </c>
      <c r="P805" s="23" t="str">
        <f t="shared" si="70"/>
        <v>UNCHANGED</v>
      </c>
    </row>
    <row r="806" spans="1:16" x14ac:dyDescent="0.2">
      <c r="A806" s="17" t="s">
        <v>866</v>
      </c>
      <c r="B806" s="17" t="s">
        <v>1201</v>
      </c>
      <c r="C806" s="17">
        <v>5</v>
      </c>
      <c r="D806" s="17">
        <v>1</v>
      </c>
      <c r="E806" s="18" t="s">
        <v>1513</v>
      </c>
      <c r="F806" s="19">
        <v>2655.0032172218498</v>
      </c>
      <c r="G806" s="19">
        <v>1944.6631449200499</v>
      </c>
      <c r="H806" s="19">
        <v>2997.81361674136</v>
      </c>
      <c r="I806" s="19">
        <v>2846.6777411082899</v>
      </c>
      <c r="J806" s="19">
        <v>2443.5314125866098</v>
      </c>
      <c r="K806" s="19">
        <v>1299.13473253602</v>
      </c>
      <c r="L806" s="20">
        <f t="shared" si="66"/>
        <v>2532.4933262944196</v>
      </c>
      <c r="M806" s="20">
        <f t="shared" si="67"/>
        <v>2196.447962076973</v>
      </c>
      <c r="N806" s="21">
        <f t="shared" si="68"/>
        <v>0.57928942045223397</v>
      </c>
      <c r="O806" s="22">
        <f t="shared" si="69"/>
        <v>-0.20538614748013811</v>
      </c>
      <c r="P806" s="23" t="str">
        <f t="shared" si="70"/>
        <v>UNCHANGED</v>
      </c>
    </row>
    <row r="807" spans="1:16" x14ac:dyDescent="0.2">
      <c r="A807" s="17" t="s">
        <v>238</v>
      </c>
      <c r="B807" s="17" t="s">
        <v>1193</v>
      </c>
      <c r="C807" s="17">
        <v>3</v>
      </c>
      <c r="D807" s="17">
        <v>3</v>
      </c>
      <c r="E807" s="18">
        <v>1</v>
      </c>
      <c r="F807" s="19">
        <v>9822.38312696721</v>
      </c>
      <c r="G807" s="19">
        <v>15603.765716411999</v>
      </c>
      <c r="H807" s="19">
        <v>11882.760779510199</v>
      </c>
      <c r="I807" s="19">
        <v>8849.9622780770696</v>
      </c>
      <c r="J807" s="19">
        <v>11837.677335231199</v>
      </c>
      <c r="K807" s="19">
        <v>11158.530770903601</v>
      </c>
      <c r="L807" s="20">
        <f t="shared" si="66"/>
        <v>12436.303207629804</v>
      </c>
      <c r="M807" s="20">
        <f t="shared" si="67"/>
        <v>10615.390128070621</v>
      </c>
      <c r="N807" s="21">
        <f t="shared" si="68"/>
        <v>0.39623674780702228</v>
      </c>
      <c r="O807" s="22">
        <f t="shared" si="69"/>
        <v>-0.22840030339333398</v>
      </c>
      <c r="P807" s="23" t="str">
        <f t="shared" si="70"/>
        <v>UNCHANGED</v>
      </c>
    </row>
    <row r="808" spans="1:16" x14ac:dyDescent="0.2">
      <c r="A808" s="17" t="s">
        <v>285</v>
      </c>
      <c r="B808" s="17" t="s">
        <v>1086</v>
      </c>
      <c r="C808" s="17">
        <v>2</v>
      </c>
      <c r="D808" s="17">
        <v>2</v>
      </c>
      <c r="E808" s="18">
        <v>5</v>
      </c>
      <c r="F808" s="19">
        <v>3983.0402896199898</v>
      </c>
      <c r="G808" s="19">
        <v>3989.0285370102501</v>
      </c>
      <c r="H808" s="19">
        <v>2339.1229148919101</v>
      </c>
      <c r="I808" s="19">
        <v>5217.9122843935102</v>
      </c>
      <c r="J808" s="19">
        <v>2430.1488094756401</v>
      </c>
      <c r="K808" s="19">
        <v>5980.1567410473199</v>
      </c>
      <c r="L808" s="20">
        <f t="shared" si="66"/>
        <v>3437.0639138407169</v>
      </c>
      <c r="M808" s="20">
        <f t="shared" si="67"/>
        <v>4542.7392783054902</v>
      </c>
      <c r="N808" s="21">
        <f t="shared" si="68"/>
        <v>0.412740186354626</v>
      </c>
      <c r="O808" s="22">
        <f t="shared" si="69"/>
        <v>0.40238582753072644</v>
      </c>
      <c r="P808" s="23" t="str">
        <f t="shared" si="70"/>
        <v>UNCHANGED</v>
      </c>
    </row>
    <row r="809" spans="1:16" x14ac:dyDescent="0.2">
      <c r="A809" s="17" t="s">
        <v>942</v>
      </c>
      <c r="B809" s="17" t="s">
        <v>1084</v>
      </c>
      <c r="C809" s="17">
        <v>2</v>
      </c>
      <c r="D809" s="17">
        <v>2</v>
      </c>
      <c r="E809" s="18" t="s">
        <v>1513</v>
      </c>
      <c r="F809" s="19">
        <v>3042.5066381404799</v>
      </c>
      <c r="G809" s="19">
        <v>4188.8434973899602</v>
      </c>
      <c r="H809" s="19">
        <v>3565.14417809926</v>
      </c>
      <c r="I809" s="19">
        <v>4185.6204160035004</v>
      </c>
      <c r="J809" s="19">
        <v>3260.2955878924499</v>
      </c>
      <c r="K809" s="19">
        <v>2721.0778552840702</v>
      </c>
      <c r="L809" s="20">
        <f t="shared" si="66"/>
        <v>3598.8314378765667</v>
      </c>
      <c r="M809" s="20">
        <f t="shared" si="67"/>
        <v>3388.9979530600067</v>
      </c>
      <c r="N809" s="21">
        <f t="shared" si="68"/>
        <v>0.71787040078052089</v>
      </c>
      <c r="O809" s="22">
        <f t="shared" si="69"/>
        <v>-8.6669765431436382E-2</v>
      </c>
      <c r="P809" s="23" t="str">
        <f t="shared" si="70"/>
        <v>UNCHANGED</v>
      </c>
    </row>
    <row r="810" spans="1:16" x14ac:dyDescent="0.2">
      <c r="A810" s="17" t="s">
        <v>1072</v>
      </c>
      <c r="B810" s="17" t="s">
        <v>1323</v>
      </c>
      <c r="C810" s="17">
        <v>7</v>
      </c>
      <c r="D810" s="17">
        <v>6</v>
      </c>
      <c r="E810" s="18" t="s">
        <v>1513</v>
      </c>
      <c r="F810" s="19">
        <v>13143.1956308277</v>
      </c>
      <c r="G810" s="19">
        <v>12662.459027906199</v>
      </c>
      <c r="H810" s="19">
        <v>10361.994647645401</v>
      </c>
      <c r="I810" s="19">
        <v>7802.7515690059599</v>
      </c>
      <c r="J810" s="19">
        <v>12293.088662926601</v>
      </c>
      <c r="K810" s="19">
        <v>18532.358766853398</v>
      </c>
      <c r="L810" s="20">
        <f t="shared" si="66"/>
        <v>12055.883102126434</v>
      </c>
      <c r="M810" s="20">
        <f t="shared" si="67"/>
        <v>12876.066332928653</v>
      </c>
      <c r="N810" s="21">
        <f t="shared" si="68"/>
        <v>0.81191565963329781</v>
      </c>
      <c r="O810" s="22">
        <f t="shared" si="69"/>
        <v>9.495458093803083E-2</v>
      </c>
      <c r="P810" s="23" t="str">
        <f t="shared" si="70"/>
        <v>UNCHANGED</v>
      </c>
    </row>
    <row r="811" spans="1:16" x14ac:dyDescent="0.2">
      <c r="A811" s="17" t="s">
        <v>888</v>
      </c>
      <c r="B811" s="17" t="s">
        <v>1201</v>
      </c>
      <c r="C811" s="17">
        <v>5</v>
      </c>
      <c r="D811" s="17">
        <v>2</v>
      </c>
      <c r="E811" s="18" t="s">
        <v>1513</v>
      </c>
      <c r="F811" s="19">
        <v>6597.4146949842198</v>
      </c>
      <c r="G811" s="19">
        <v>5774.9219241916799</v>
      </c>
      <c r="H811" s="19">
        <v>7328.7168521141002</v>
      </c>
      <c r="I811" s="19">
        <v>9727.1586205594595</v>
      </c>
      <c r="J811" s="19">
        <v>8592.9518295691705</v>
      </c>
      <c r="K811" s="19">
        <v>4964.2432310040504</v>
      </c>
      <c r="L811" s="20">
        <f t="shared" si="66"/>
        <v>6567.0178237633336</v>
      </c>
      <c r="M811" s="20">
        <f t="shared" si="67"/>
        <v>7761.4512270442274</v>
      </c>
      <c r="N811" s="21">
        <f t="shared" si="68"/>
        <v>0.47179754259156415</v>
      </c>
      <c r="O811" s="22">
        <f t="shared" si="69"/>
        <v>0.24108806014839718</v>
      </c>
      <c r="P811" s="23" t="str">
        <f t="shared" si="70"/>
        <v>UNCHANGED</v>
      </c>
    </row>
    <row r="812" spans="1:16" x14ac:dyDescent="0.2">
      <c r="A812" s="17" t="s">
        <v>723</v>
      </c>
      <c r="B812" s="17" t="s">
        <v>1280</v>
      </c>
      <c r="C812" s="17">
        <v>6</v>
      </c>
      <c r="D812" s="17">
        <v>4</v>
      </c>
      <c r="E812" s="18">
        <v>5</v>
      </c>
      <c r="F812" s="19">
        <v>4682.8261215836701</v>
      </c>
      <c r="G812" s="19">
        <v>3026.6288146145698</v>
      </c>
      <c r="H812" s="19">
        <v>3069.03177194506</v>
      </c>
      <c r="I812" s="19">
        <v>2417.0722139077102</v>
      </c>
      <c r="J812" s="19">
        <v>2787.6041158128201</v>
      </c>
      <c r="K812" s="19">
        <v>3468.6708409494699</v>
      </c>
      <c r="L812" s="20">
        <f t="shared" si="66"/>
        <v>3592.8289027144333</v>
      </c>
      <c r="M812" s="20">
        <f t="shared" si="67"/>
        <v>2891.1157235566666</v>
      </c>
      <c r="N812" s="21">
        <f t="shared" si="68"/>
        <v>0.32512966158795809</v>
      </c>
      <c r="O812" s="22">
        <f t="shared" si="69"/>
        <v>-0.31349387596023792</v>
      </c>
      <c r="P812" s="23" t="str">
        <f t="shared" si="70"/>
        <v>UNCHANGED</v>
      </c>
    </row>
    <row r="813" spans="1:16" x14ac:dyDescent="0.2">
      <c r="A813" s="17" t="s">
        <v>960</v>
      </c>
      <c r="B813" s="17" t="s">
        <v>1084</v>
      </c>
      <c r="C813" s="17">
        <v>13</v>
      </c>
      <c r="D813" s="17">
        <v>6</v>
      </c>
      <c r="E813" s="18" t="s">
        <v>1516</v>
      </c>
      <c r="F813" s="19">
        <v>141942.20146835601</v>
      </c>
      <c r="G813" s="19">
        <v>96662.937270533395</v>
      </c>
      <c r="H813" s="19">
        <v>122055.446842149</v>
      </c>
      <c r="I813" s="19">
        <v>139906.157150657</v>
      </c>
      <c r="J813" s="19">
        <v>115743.891715523</v>
      </c>
      <c r="K813" s="19">
        <v>83864.159455111294</v>
      </c>
      <c r="L813" s="20">
        <f t="shared" si="66"/>
        <v>120220.19519367948</v>
      </c>
      <c r="M813" s="20">
        <f t="shared" si="67"/>
        <v>113171.40277376377</v>
      </c>
      <c r="N813" s="21">
        <f t="shared" si="68"/>
        <v>0.75240309295220809</v>
      </c>
      <c r="O813" s="22">
        <f t="shared" si="69"/>
        <v>-8.7169817264260985E-2</v>
      </c>
      <c r="P813" s="23" t="str">
        <f t="shared" si="70"/>
        <v>UNCHANGED</v>
      </c>
    </row>
    <row r="814" spans="1:16" x14ac:dyDescent="0.2">
      <c r="A814" s="17" t="s">
        <v>317</v>
      </c>
      <c r="B814" s="17" t="s">
        <v>1200</v>
      </c>
      <c r="C814" s="17">
        <v>3</v>
      </c>
      <c r="D814" s="17">
        <v>1</v>
      </c>
      <c r="E814" s="18" t="s">
        <v>47</v>
      </c>
      <c r="F814" s="19">
        <v>888.19256141949597</v>
      </c>
      <c r="G814" s="19">
        <v>1649.9277400788201</v>
      </c>
      <c r="H814" s="19">
        <v>1322.7932369165101</v>
      </c>
      <c r="I814" s="19">
        <v>3391.8324858944002</v>
      </c>
      <c r="J814" s="19">
        <v>1051.26904139933</v>
      </c>
      <c r="K814" s="19">
        <v>1137.71178975355</v>
      </c>
      <c r="L814" s="20">
        <f t="shared" si="66"/>
        <v>1286.9711794716088</v>
      </c>
      <c r="M814" s="20">
        <f t="shared" si="67"/>
        <v>1860.2711056824267</v>
      </c>
      <c r="N814" s="21">
        <f t="shared" si="68"/>
        <v>0.51188550255519782</v>
      </c>
      <c r="O814" s="22">
        <f t="shared" si="69"/>
        <v>0.53153314099768534</v>
      </c>
      <c r="P814" s="23" t="str">
        <f t="shared" si="70"/>
        <v>UNCHANGED</v>
      </c>
    </row>
    <row r="815" spans="1:16" x14ac:dyDescent="0.2">
      <c r="A815" s="17" t="s">
        <v>190</v>
      </c>
      <c r="B815" s="17" t="s">
        <v>1200</v>
      </c>
      <c r="C815" s="17">
        <v>9</v>
      </c>
      <c r="D815" s="17">
        <v>1</v>
      </c>
      <c r="E815" s="18" t="s">
        <v>1515</v>
      </c>
      <c r="F815" s="19">
        <v>5795.7254346712298</v>
      </c>
      <c r="G815" s="19">
        <v>3966.0690199819001</v>
      </c>
      <c r="H815" s="19">
        <v>8076.0123357577704</v>
      </c>
      <c r="I815" s="19">
        <v>6698.3994103913301</v>
      </c>
      <c r="J815" s="19">
        <v>2893.68794403523</v>
      </c>
      <c r="K815" s="19">
        <v>2902.6263694759</v>
      </c>
      <c r="L815" s="20">
        <f t="shared" si="66"/>
        <v>5945.9355968036325</v>
      </c>
      <c r="M815" s="20">
        <f t="shared" si="67"/>
        <v>4164.9045746341535</v>
      </c>
      <c r="N815" s="21">
        <f t="shared" si="68"/>
        <v>0.36320980449815221</v>
      </c>
      <c r="O815" s="22">
        <f t="shared" si="69"/>
        <v>-0.51362039556651884</v>
      </c>
      <c r="P815" s="23" t="str">
        <f t="shared" si="70"/>
        <v>UNCHANGED</v>
      </c>
    </row>
    <row r="816" spans="1:16" x14ac:dyDescent="0.2">
      <c r="A816" s="17" t="s">
        <v>964</v>
      </c>
      <c r="B816" s="17" t="s">
        <v>1355</v>
      </c>
      <c r="C816" s="17">
        <v>8</v>
      </c>
      <c r="D816" s="17">
        <v>2</v>
      </c>
      <c r="E816" s="18" t="s">
        <v>1513</v>
      </c>
      <c r="F816" s="19">
        <v>3010.0640204879701</v>
      </c>
      <c r="G816" s="19">
        <v>3463.9050560894698</v>
      </c>
      <c r="H816" s="19">
        <v>6678.9198678695402</v>
      </c>
      <c r="I816" s="19">
        <v>4104.3478042932002</v>
      </c>
      <c r="J816" s="19">
        <v>2966.36307439029</v>
      </c>
      <c r="K816" s="19">
        <v>4262.0268261808496</v>
      </c>
      <c r="L816" s="20">
        <f t="shared" si="66"/>
        <v>4384.2963148156596</v>
      </c>
      <c r="M816" s="20">
        <f t="shared" si="67"/>
        <v>3777.5792349547796</v>
      </c>
      <c r="N816" s="21">
        <f t="shared" si="68"/>
        <v>0.64631850570878313</v>
      </c>
      <c r="O816" s="22">
        <f t="shared" si="69"/>
        <v>-0.21488329052120472</v>
      </c>
      <c r="P816" s="23" t="str">
        <f t="shared" si="70"/>
        <v>UNCHANGED</v>
      </c>
    </row>
    <row r="817" spans="1:16" x14ac:dyDescent="0.2">
      <c r="A817" s="17" t="s">
        <v>827</v>
      </c>
      <c r="B817" s="17" t="s">
        <v>1084</v>
      </c>
      <c r="C817" s="17">
        <v>4</v>
      </c>
      <c r="D817" s="17">
        <v>3</v>
      </c>
      <c r="E817" s="18">
        <v>1</v>
      </c>
      <c r="F817" s="19">
        <v>9662.6724045837509</v>
      </c>
      <c r="G817" s="19">
        <v>14566.999249062699</v>
      </c>
      <c r="H817" s="19">
        <v>10629.739550771101</v>
      </c>
      <c r="I817" s="19">
        <v>3378.5094796759599</v>
      </c>
      <c r="J817" s="19">
        <v>12041.6083438122</v>
      </c>
      <c r="K817" s="19">
        <v>12657.718484975099</v>
      </c>
      <c r="L817" s="20">
        <f t="shared" si="66"/>
        <v>11619.803734805851</v>
      </c>
      <c r="M817" s="20">
        <f t="shared" si="67"/>
        <v>9359.2787694877534</v>
      </c>
      <c r="N817" s="21">
        <f t="shared" si="68"/>
        <v>0.53682251976998629</v>
      </c>
      <c r="O817" s="22">
        <f t="shared" si="69"/>
        <v>-0.31211643656332677</v>
      </c>
      <c r="P817" s="23" t="str">
        <f t="shared" si="70"/>
        <v>UNCHANGED</v>
      </c>
    </row>
    <row r="818" spans="1:16" x14ac:dyDescent="0.2">
      <c r="A818" s="17" t="s">
        <v>664</v>
      </c>
      <c r="B818" s="17" t="s">
        <v>1394</v>
      </c>
      <c r="C818" s="17">
        <v>18</v>
      </c>
      <c r="D818" s="17">
        <v>2</v>
      </c>
      <c r="E818" s="18" t="s">
        <v>1513</v>
      </c>
      <c r="F818" s="19">
        <v>8251.5414913076293</v>
      </c>
      <c r="G818" s="19">
        <v>5299.3525479821001</v>
      </c>
      <c r="H818" s="19">
        <v>5191.2668384784802</v>
      </c>
      <c r="I818" s="19">
        <v>10547.0657914453</v>
      </c>
      <c r="J818" s="19">
        <v>7599.7558470684098</v>
      </c>
      <c r="K818" s="19">
        <v>6753.0050593495098</v>
      </c>
      <c r="L818" s="20">
        <f t="shared" si="66"/>
        <v>6247.3869592560695</v>
      </c>
      <c r="M818" s="20">
        <f t="shared" si="67"/>
        <v>8299.9422326210733</v>
      </c>
      <c r="N818" s="21">
        <f t="shared" si="68"/>
        <v>0.24968603496384845</v>
      </c>
      <c r="O818" s="22">
        <f t="shared" si="69"/>
        <v>0.40984840307208964</v>
      </c>
      <c r="P818" s="23" t="str">
        <f t="shared" si="70"/>
        <v>UNCHANGED</v>
      </c>
    </row>
    <row r="819" spans="1:16" x14ac:dyDescent="0.2">
      <c r="A819" s="17" t="s">
        <v>566</v>
      </c>
      <c r="B819" s="17" t="s">
        <v>1128</v>
      </c>
      <c r="C819" s="17">
        <v>2</v>
      </c>
      <c r="D819" s="17">
        <v>2</v>
      </c>
      <c r="E819" s="18">
        <v>5</v>
      </c>
      <c r="F819" s="19">
        <v>573.85834711811196</v>
      </c>
      <c r="G819" s="19">
        <v>516.04426155656495</v>
      </c>
      <c r="H819" s="19">
        <v>750.77815605895398</v>
      </c>
      <c r="I819" s="19">
        <v>2668.14841646487</v>
      </c>
      <c r="J819" s="19">
        <v>746.20830321815401</v>
      </c>
      <c r="K819" s="19">
        <v>1222.4337516913299</v>
      </c>
      <c r="L819" s="20">
        <f t="shared" si="66"/>
        <v>613.56025491121034</v>
      </c>
      <c r="M819" s="20">
        <f t="shared" si="67"/>
        <v>1545.5968237914512</v>
      </c>
      <c r="N819" s="21">
        <f t="shared" si="68"/>
        <v>0.18463479900867391</v>
      </c>
      <c r="O819" s="22">
        <f t="shared" si="69"/>
        <v>1.3328870981875132</v>
      </c>
      <c r="P819" s="23" t="str">
        <f t="shared" si="70"/>
        <v>UNCHANGED</v>
      </c>
    </row>
    <row r="820" spans="1:16" x14ac:dyDescent="0.2">
      <c r="A820" s="17" t="s">
        <v>193</v>
      </c>
      <c r="B820" s="17" t="s">
        <v>1084</v>
      </c>
      <c r="C820" s="17">
        <v>49</v>
      </c>
      <c r="D820" s="17">
        <v>1</v>
      </c>
      <c r="E820" s="18" t="s">
        <v>1515</v>
      </c>
      <c r="F820" s="19">
        <v>84777.016516907199</v>
      </c>
      <c r="G820" s="19">
        <v>65716.607569021202</v>
      </c>
      <c r="H820" s="19">
        <v>96345.7737158534</v>
      </c>
      <c r="I820" s="19">
        <v>117249.622544627</v>
      </c>
      <c r="J820" s="19">
        <v>96716.830190112902</v>
      </c>
      <c r="K820" s="19">
        <v>80725.136891663395</v>
      </c>
      <c r="L820" s="20">
        <f t="shared" si="66"/>
        <v>82279.799267260605</v>
      </c>
      <c r="M820" s="20">
        <f t="shared" si="67"/>
        <v>98230.529875467764</v>
      </c>
      <c r="N820" s="21">
        <f t="shared" si="68"/>
        <v>0.31322974458321945</v>
      </c>
      <c r="O820" s="22">
        <f t="shared" si="69"/>
        <v>0.25563320709130805</v>
      </c>
      <c r="P820" s="23" t="str">
        <f t="shared" si="70"/>
        <v>UNCHANGED</v>
      </c>
    </row>
    <row r="821" spans="1:16" x14ac:dyDescent="0.2">
      <c r="A821" s="17" t="s">
        <v>74</v>
      </c>
      <c r="B821" s="17" t="s">
        <v>1415</v>
      </c>
      <c r="C821" s="17">
        <v>14</v>
      </c>
      <c r="D821" s="17">
        <v>2</v>
      </c>
      <c r="E821" s="18" t="s">
        <v>1514</v>
      </c>
      <c r="F821" s="19">
        <v>5732.5509600409996</v>
      </c>
      <c r="G821" s="19">
        <v>17155.701647973801</v>
      </c>
      <c r="H821" s="19">
        <v>5167.2565449226604</v>
      </c>
      <c r="I821" s="19">
        <v>84181.390095387498</v>
      </c>
      <c r="J821" s="19">
        <v>14296.1799779546</v>
      </c>
      <c r="K821" s="19">
        <v>30988.227897078501</v>
      </c>
      <c r="L821" s="20">
        <f t="shared" si="66"/>
        <v>9351.836384312488</v>
      </c>
      <c r="M821" s="20">
        <f t="shared" si="67"/>
        <v>43155.2659901402</v>
      </c>
      <c r="N821" s="21">
        <f t="shared" si="68"/>
        <v>0.18984554276047516</v>
      </c>
      <c r="O821" s="22">
        <f t="shared" si="69"/>
        <v>2.2062150195314079</v>
      </c>
      <c r="P821" s="23" t="str">
        <f t="shared" si="70"/>
        <v>UNCHANGED</v>
      </c>
    </row>
    <row r="822" spans="1:16" x14ac:dyDescent="0.2">
      <c r="A822" s="17" t="s">
        <v>187</v>
      </c>
      <c r="B822" s="17" t="s">
        <v>1292</v>
      </c>
      <c r="C822" s="17">
        <v>8</v>
      </c>
      <c r="D822" s="17">
        <v>2</v>
      </c>
      <c r="E822" s="18" t="s">
        <v>1510</v>
      </c>
      <c r="F822" s="19">
        <v>458475.30385133199</v>
      </c>
      <c r="G822" s="19">
        <v>362782.05920936598</v>
      </c>
      <c r="H822" s="19">
        <v>366624.25754860701</v>
      </c>
      <c r="I822" s="19">
        <v>445195.14683495503</v>
      </c>
      <c r="J822" s="19">
        <v>476053.52825706702</v>
      </c>
      <c r="K822" s="19">
        <v>397830.03735113703</v>
      </c>
      <c r="L822" s="20">
        <f t="shared" si="66"/>
        <v>395960.54020310164</v>
      </c>
      <c r="M822" s="20">
        <f t="shared" si="67"/>
        <v>439692.90414771967</v>
      </c>
      <c r="N822" s="21">
        <f t="shared" si="68"/>
        <v>0.32135526562649708</v>
      </c>
      <c r="O822" s="22">
        <f t="shared" si="69"/>
        <v>0.15113958581501466</v>
      </c>
      <c r="P822" s="23" t="str">
        <f t="shared" si="70"/>
        <v>UNCHANGED</v>
      </c>
    </row>
    <row r="823" spans="1:16" x14ac:dyDescent="0.2">
      <c r="A823" s="17" t="s">
        <v>224</v>
      </c>
      <c r="B823" s="17" t="s">
        <v>1381</v>
      </c>
      <c r="C823" s="17">
        <v>20</v>
      </c>
      <c r="D823" s="17">
        <v>2</v>
      </c>
      <c r="E823" s="18" t="s">
        <v>1515</v>
      </c>
      <c r="F823" s="19">
        <v>89834.409674853305</v>
      </c>
      <c r="G823" s="19">
        <v>96485.736604584003</v>
      </c>
      <c r="H823" s="19">
        <v>85289.346108604703</v>
      </c>
      <c r="I823" s="19">
        <v>95303.347698754806</v>
      </c>
      <c r="J823" s="19">
        <v>85852.346159638604</v>
      </c>
      <c r="K823" s="19">
        <v>179987.72837502899</v>
      </c>
      <c r="L823" s="20">
        <f t="shared" si="66"/>
        <v>90536.497462680665</v>
      </c>
      <c r="M823" s="20">
        <f t="shared" si="67"/>
        <v>120381.14074447413</v>
      </c>
      <c r="N823" s="21">
        <f t="shared" si="68"/>
        <v>0.37761541912920182</v>
      </c>
      <c r="O823" s="22">
        <f t="shared" si="69"/>
        <v>0.41103799304576472</v>
      </c>
      <c r="P823" s="23" t="str">
        <f t="shared" si="70"/>
        <v>UNCHANGED</v>
      </c>
    </row>
    <row r="824" spans="1:16" x14ac:dyDescent="0.2">
      <c r="A824" s="17" t="s">
        <v>808</v>
      </c>
      <c r="B824" s="17" t="s">
        <v>1292</v>
      </c>
      <c r="C824" s="17">
        <v>8</v>
      </c>
      <c r="D824" s="17">
        <v>5</v>
      </c>
      <c r="E824" s="18" t="s">
        <v>1513</v>
      </c>
      <c r="F824" s="19">
        <v>9474.8848519891799</v>
      </c>
      <c r="G824" s="19">
        <v>10149.6044235841</v>
      </c>
      <c r="H824" s="19">
        <v>8672.4803409649594</v>
      </c>
      <c r="I824" s="19">
        <v>9396.3414635208592</v>
      </c>
      <c r="J824" s="19">
        <v>9146.0643790955692</v>
      </c>
      <c r="K824" s="19">
        <v>14156.9166196606</v>
      </c>
      <c r="L824" s="20">
        <f t="shared" si="66"/>
        <v>9432.3232055127464</v>
      </c>
      <c r="M824" s="20">
        <f t="shared" si="67"/>
        <v>10899.774154092343</v>
      </c>
      <c r="N824" s="21">
        <f t="shared" si="68"/>
        <v>0.43300009216968244</v>
      </c>
      <c r="O824" s="22">
        <f t="shared" si="69"/>
        <v>0.20861318304107448</v>
      </c>
      <c r="P824" s="23" t="str">
        <f t="shared" si="70"/>
        <v>UNCHANGED</v>
      </c>
    </row>
    <row r="825" spans="1:16" x14ac:dyDescent="0.2">
      <c r="A825" s="17" t="s">
        <v>788</v>
      </c>
      <c r="B825" s="17" t="s">
        <v>1280</v>
      </c>
      <c r="C825" s="17">
        <v>6</v>
      </c>
      <c r="D825" s="17">
        <v>2</v>
      </c>
      <c r="E825" s="18">
        <v>5</v>
      </c>
      <c r="F825" s="19">
        <v>2122.79508253635</v>
      </c>
      <c r="G825" s="19">
        <v>1552.1130469873001</v>
      </c>
      <c r="H825" s="19">
        <v>1664.8184389657099</v>
      </c>
      <c r="I825" s="19">
        <v>1897.3165747604301</v>
      </c>
      <c r="J825" s="19">
        <v>1642.53729325267</v>
      </c>
      <c r="K825" s="19">
        <v>787.69984965866399</v>
      </c>
      <c r="L825" s="20">
        <f t="shared" si="66"/>
        <v>1779.9088561631199</v>
      </c>
      <c r="M825" s="20">
        <f t="shared" si="67"/>
        <v>1442.5179058905881</v>
      </c>
      <c r="N825" s="21">
        <f t="shared" si="68"/>
        <v>0.42279034431150514</v>
      </c>
      <c r="O825" s="22">
        <f t="shared" si="69"/>
        <v>-0.30321413989114787</v>
      </c>
      <c r="P825" s="23" t="str">
        <f t="shared" si="70"/>
        <v>UNCHANGED</v>
      </c>
    </row>
    <row r="826" spans="1:16" x14ac:dyDescent="0.2">
      <c r="A826" s="17" t="s">
        <v>331</v>
      </c>
      <c r="B826" s="17" t="s">
        <v>1084</v>
      </c>
      <c r="C826" s="17">
        <v>2</v>
      </c>
      <c r="D826" s="17">
        <v>2</v>
      </c>
      <c r="E826" s="18">
        <v>5</v>
      </c>
      <c r="F826" s="19">
        <v>1562.7687027465799</v>
      </c>
      <c r="G826" s="19">
        <v>781.29322662333595</v>
      </c>
      <c r="H826" s="19">
        <v>888.010858432036</v>
      </c>
      <c r="I826" s="19">
        <v>1252.4433582164399</v>
      </c>
      <c r="J826" s="19">
        <v>975.78006851841201</v>
      </c>
      <c r="K826" s="19">
        <v>512.19279863552799</v>
      </c>
      <c r="L826" s="20">
        <f t="shared" si="66"/>
        <v>1077.3575959339839</v>
      </c>
      <c r="M826" s="20">
        <f t="shared" si="67"/>
        <v>913.47207512346006</v>
      </c>
      <c r="N826" s="21">
        <f t="shared" si="68"/>
        <v>0.64190566113455749</v>
      </c>
      <c r="O826" s="22">
        <f t="shared" si="69"/>
        <v>-0.23806465650993333</v>
      </c>
      <c r="P826" s="23" t="str">
        <f t="shared" si="70"/>
        <v>UNCHANGED</v>
      </c>
    </row>
    <row r="827" spans="1:16" x14ac:dyDescent="0.2">
      <c r="A827" s="17" t="s">
        <v>728</v>
      </c>
      <c r="B827" s="17" t="s">
        <v>1195</v>
      </c>
      <c r="C827" s="17">
        <v>3</v>
      </c>
      <c r="D827" s="17">
        <v>3</v>
      </c>
      <c r="E827" s="18">
        <v>1</v>
      </c>
      <c r="F827" s="19">
        <v>6776.7780288480199</v>
      </c>
      <c r="G827" s="19">
        <v>7398.6190245874404</v>
      </c>
      <c r="H827" s="19">
        <v>8255.99566408789</v>
      </c>
      <c r="I827" s="19">
        <v>283.362548811848</v>
      </c>
      <c r="J827" s="19">
        <v>7035.8809171827497</v>
      </c>
      <c r="K827" s="19">
        <v>5843.6288806127804</v>
      </c>
      <c r="L827" s="20">
        <f t="shared" si="66"/>
        <v>7477.1309058411161</v>
      </c>
      <c r="M827" s="20">
        <f t="shared" si="67"/>
        <v>4387.624115535793</v>
      </c>
      <c r="N827" s="21">
        <f t="shared" si="68"/>
        <v>0.21956595462644235</v>
      </c>
      <c r="O827" s="22">
        <f t="shared" si="69"/>
        <v>-0.76904485480783358</v>
      </c>
      <c r="P827" s="23" t="str">
        <f t="shared" si="70"/>
        <v>UNCHANGED</v>
      </c>
    </row>
    <row r="828" spans="1:16" x14ac:dyDescent="0.2">
      <c r="A828" s="17" t="s">
        <v>490</v>
      </c>
      <c r="B828" s="17" t="s">
        <v>1141</v>
      </c>
      <c r="C828" s="17">
        <v>7</v>
      </c>
      <c r="D828" s="17">
        <v>6</v>
      </c>
      <c r="E828" s="18" t="s">
        <v>1510</v>
      </c>
      <c r="F828" s="19">
        <v>15930.671223813701</v>
      </c>
      <c r="G828" s="19">
        <v>17393.7215728745</v>
      </c>
      <c r="H828" s="19">
        <v>17631.8120124776</v>
      </c>
      <c r="I828" s="19">
        <v>24793.073222319799</v>
      </c>
      <c r="J828" s="19">
        <v>22170.024730882302</v>
      </c>
      <c r="K828" s="19">
        <v>20111.512781894002</v>
      </c>
      <c r="L828" s="20">
        <f t="shared" si="66"/>
        <v>16985.40160305527</v>
      </c>
      <c r="M828" s="20">
        <f t="shared" si="67"/>
        <v>22358.203578365366</v>
      </c>
      <c r="N828" s="21">
        <f t="shared" si="68"/>
        <v>2.0987376414277548E-2</v>
      </c>
      <c r="O828" s="22">
        <f t="shared" si="69"/>
        <v>0.39650894644358248</v>
      </c>
      <c r="P828" s="23" t="str">
        <f t="shared" si="70"/>
        <v>UNCHANGED</v>
      </c>
    </row>
    <row r="829" spans="1:16" x14ac:dyDescent="0.2">
      <c r="A829" s="17" t="s">
        <v>421</v>
      </c>
      <c r="B829" s="17" t="s">
        <v>1084</v>
      </c>
      <c r="C829" s="17">
        <v>8</v>
      </c>
      <c r="D829" s="17">
        <v>1</v>
      </c>
      <c r="E829" s="18" t="s">
        <v>1514</v>
      </c>
      <c r="F829" s="19">
        <v>3966.6808024872798</v>
      </c>
      <c r="G829" s="19">
        <v>5864.5922919311497</v>
      </c>
      <c r="H829" s="19">
        <v>4861.4377310802702</v>
      </c>
      <c r="I829" s="19">
        <v>2930.0285427232802</v>
      </c>
      <c r="J829" s="19">
        <v>7579.1831894919296</v>
      </c>
      <c r="K829" s="19">
        <v>5865.7200974297803</v>
      </c>
      <c r="L829" s="20">
        <f t="shared" si="66"/>
        <v>4897.5702751662329</v>
      </c>
      <c r="M829" s="20">
        <f t="shared" si="67"/>
        <v>5458.3106098816634</v>
      </c>
      <c r="N829" s="21">
        <f t="shared" si="68"/>
        <v>0.72118490721708572</v>
      </c>
      <c r="O829" s="22">
        <f t="shared" si="69"/>
        <v>0.1563883009039585</v>
      </c>
      <c r="P829" s="23" t="str">
        <f t="shared" si="70"/>
        <v>UNCHANGED</v>
      </c>
    </row>
    <row r="830" spans="1:16" x14ac:dyDescent="0.2">
      <c r="A830" s="17" t="s">
        <v>129</v>
      </c>
      <c r="B830" s="17" t="s">
        <v>1106</v>
      </c>
      <c r="C830" s="17">
        <v>7</v>
      </c>
      <c r="D830" s="17">
        <v>4</v>
      </c>
      <c r="E830" s="18" t="s">
        <v>1513</v>
      </c>
      <c r="F830" s="19">
        <v>23862.1124751397</v>
      </c>
      <c r="G830" s="19">
        <v>19976.719632152501</v>
      </c>
      <c r="H830" s="19">
        <v>33749.590791817704</v>
      </c>
      <c r="I830" s="19">
        <v>21775.4991704557</v>
      </c>
      <c r="J830" s="19">
        <v>19793.164340498901</v>
      </c>
      <c r="K830" s="19">
        <v>11169.515547000499</v>
      </c>
      <c r="L830" s="20">
        <f t="shared" si="66"/>
        <v>25862.807633036631</v>
      </c>
      <c r="M830" s="20">
        <f t="shared" si="67"/>
        <v>17579.393019318366</v>
      </c>
      <c r="N830" s="21">
        <f t="shared" si="68"/>
        <v>0.18875635269431931</v>
      </c>
      <c r="O830" s="22">
        <f t="shared" si="69"/>
        <v>-0.5569936427464024</v>
      </c>
      <c r="P830" s="23" t="str">
        <f t="shared" si="70"/>
        <v>UNCHANGED</v>
      </c>
    </row>
    <row r="831" spans="1:16" x14ac:dyDescent="0.2">
      <c r="A831" s="17" t="s">
        <v>117</v>
      </c>
      <c r="B831" s="17" t="s">
        <v>1292</v>
      </c>
      <c r="C831" s="17">
        <v>6</v>
      </c>
      <c r="D831" s="17">
        <v>3</v>
      </c>
      <c r="E831" s="18" t="s">
        <v>1510</v>
      </c>
      <c r="F831" s="19">
        <v>2081.86311694907</v>
      </c>
      <c r="G831" s="19">
        <v>2276.5028539045502</v>
      </c>
      <c r="H831" s="19">
        <v>2005.8405090869601</v>
      </c>
      <c r="I831" s="19">
        <v>3176.2836333842602</v>
      </c>
      <c r="J831" s="19">
        <v>2119.0662732964802</v>
      </c>
      <c r="K831" s="19">
        <v>5351.4035195822698</v>
      </c>
      <c r="L831" s="20">
        <f t="shared" si="66"/>
        <v>2121.4021599801931</v>
      </c>
      <c r="M831" s="20">
        <f t="shared" si="67"/>
        <v>3548.9178087543369</v>
      </c>
      <c r="N831" s="21">
        <f t="shared" si="68"/>
        <v>0.20925665017080181</v>
      </c>
      <c r="O831" s="22">
        <f t="shared" si="69"/>
        <v>0.74236102023580319</v>
      </c>
      <c r="P831" s="23" t="str">
        <f t="shared" si="70"/>
        <v>UNCHANGED</v>
      </c>
    </row>
    <row r="832" spans="1:16" x14ac:dyDescent="0.2">
      <c r="A832" s="17" t="s">
        <v>896</v>
      </c>
      <c r="B832" s="17" t="s">
        <v>1280</v>
      </c>
      <c r="C832" s="17">
        <v>7</v>
      </c>
      <c r="D832" s="17">
        <v>6</v>
      </c>
      <c r="E832" s="18">
        <v>5</v>
      </c>
      <c r="F832" s="19">
        <v>4223.4124424738702</v>
      </c>
      <c r="G832" s="19">
        <v>1746.63397716752</v>
      </c>
      <c r="H832" s="19">
        <v>1850.1753701615301</v>
      </c>
      <c r="I832" s="19">
        <v>4616.8427622347499</v>
      </c>
      <c r="J832" s="19">
        <v>3607.6765458642599</v>
      </c>
      <c r="K832" s="19">
        <v>1713.9272769612701</v>
      </c>
      <c r="L832" s="20">
        <f t="shared" si="66"/>
        <v>2606.7405966009733</v>
      </c>
      <c r="M832" s="20">
        <f t="shared" si="67"/>
        <v>3312.815528353427</v>
      </c>
      <c r="N832" s="21">
        <f t="shared" si="68"/>
        <v>0.57997938905817459</v>
      </c>
      <c r="O832" s="22">
        <f t="shared" si="69"/>
        <v>0.34581084650822541</v>
      </c>
      <c r="P832" s="23" t="str">
        <f t="shared" si="70"/>
        <v>UNCHANGED</v>
      </c>
    </row>
    <row r="833" spans="1:16" x14ac:dyDescent="0.2">
      <c r="A833" s="17" t="s">
        <v>665</v>
      </c>
      <c r="B833" s="17" t="s">
        <v>1358</v>
      </c>
      <c r="C833" s="17">
        <v>9</v>
      </c>
      <c r="D833" s="17">
        <v>7</v>
      </c>
      <c r="E833" s="18" t="s">
        <v>1510</v>
      </c>
      <c r="F833" s="19">
        <v>9078.8517625457698</v>
      </c>
      <c r="G833" s="19">
        <v>10737.9902377045</v>
      </c>
      <c r="H833" s="19">
        <v>9302.9524750209202</v>
      </c>
      <c r="I833" s="19">
        <v>7875.6171567232104</v>
      </c>
      <c r="J833" s="19">
        <v>7261.43126808333</v>
      </c>
      <c r="K833" s="19">
        <v>9954.6793544425891</v>
      </c>
      <c r="L833" s="20">
        <f t="shared" si="66"/>
        <v>9706.5981584237288</v>
      </c>
      <c r="M833" s="20">
        <f t="shared" si="67"/>
        <v>8363.9092597497092</v>
      </c>
      <c r="N833" s="21">
        <f t="shared" si="68"/>
        <v>0.23711699581325557</v>
      </c>
      <c r="O833" s="22">
        <f t="shared" si="69"/>
        <v>-0.21478835715529268</v>
      </c>
      <c r="P833" s="23" t="str">
        <f t="shared" si="70"/>
        <v>UNCHANGED</v>
      </c>
    </row>
    <row r="834" spans="1:16" x14ac:dyDescent="0.2">
      <c r="A834" s="17" t="s">
        <v>85</v>
      </c>
      <c r="B834" s="17" t="s">
        <v>1210</v>
      </c>
      <c r="C834" s="17">
        <v>4</v>
      </c>
      <c r="D834" s="17">
        <v>1</v>
      </c>
      <c r="E834" s="18">
        <v>5</v>
      </c>
      <c r="F834" s="19">
        <v>90.705127556711602</v>
      </c>
      <c r="G834" s="19">
        <v>224.364772892622</v>
      </c>
      <c r="H834" s="19">
        <v>46.122913768638</v>
      </c>
      <c r="I834" s="19">
        <v>680.236571576335</v>
      </c>
      <c r="J834" s="19">
        <v>252.86447822691801</v>
      </c>
      <c r="K834" s="19">
        <v>206.89980941981099</v>
      </c>
      <c r="L834" s="20">
        <f t="shared" si="66"/>
        <v>120.39760473932387</v>
      </c>
      <c r="M834" s="20">
        <f t="shared" si="67"/>
        <v>380.00028640768801</v>
      </c>
      <c r="N834" s="21">
        <f t="shared" si="68"/>
        <v>0.17987493763652315</v>
      </c>
      <c r="O834" s="22">
        <f t="shared" si="69"/>
        <v>1.658193815361011</v>
      </c>
      <c r="P834" s="23" t="str">
        <f t="shared" si="70"/>
        <v>UNCHANGED</v>
      </c>
    </row>
    <row r="835" spans="1:16" x14ac:dyDescent="0.2">
      <c r="A835" s="17" t="s">
        <v>558</v>
      </c>
      <c r="B835" s="17" t="s">
        <v>1427</v>
      </c>
      <c r="C835" s="17">
        <v>15</v>
      </c>
      <c r="D835" s="17">
        <v>1</v>
      </c>
      <c r="E835" s="18" t="s">
        <v>1513</v>
      </c>
      <c r="F835" s="19">
        <v>119.954101963848</v>
      </c>
      <c r="G835" s="19">
        <v>23.961295665152299</v>
      </c>
      <c r="H835" s="19">
        <v>159.217971346214</v>
      </c>
      <c r="I835" s="19">
        <v>4.2233468651725596</v>
      </c>
      <c r="J835" s="19">
        <v>37.921065525109803</v>
      </c>
      <c r="K835" s="19">
        <v>0.24893773657010801</v>
      </c>
      <c r="L835" s="20">
        <f t="shared" si="66"/>
        <v>101.04445632507144</v>
      </c>
      <c r="M835" s="20">
        <f t="shared" si="67"/>
        <v>14.131116708950822</v>
      </c>
      <c r="N835" s="21">
        <f t="shared" si="68"/>
        <v>0.10678873540202589</v>
      </c>
      <c r="O835" s="22">
        <f t="shared" si="69"/>
        <v>-2.8380427882646106</v>
      </c>
      <c r="P835" s="23" t="str">
        <f t="shared" si="70"/>
        <v>UNCHANGED</v>
      </c>
    </row>
    <row r="836" spans="1:16" x14ac:dyDescent="0.2">
      <c r="A836" s="17" t="s">
        <v>215</v>
      </c>
      <c r="B836" s="17" t="s">
        <v>1196</v>
      </c>
      <c r="C836" s="17">
        <v>2</v>
      </c>
      <c r="D836" s="17">
        <v>1</v>
      </c>
      <c r="E836" s="18">
        <v>1</v>
      </c>
      <c r="F836" s="19">
        <v>4916.4448375133798</v>
      </c>
      <c r="G836" s="19">
        <v>13658.2843839814</v>
      </c>
      <c r="H836" s="19">
        <v>6012.6324053932203</v>
      </c>
      <c r="I836" s="19">
        <v>2365.8417778039802</v>
      </c>
      <c r="J836" s="19">
        <v>5889.3113916934199</v>
      </c>
      <c r="K836" s="19">
        <v>6945.4562331489697</v>
      </c>
      <c r="L836" s="20">
        <f t="shared" si="66"/>
        <v>8195.7872089626671</v>
      </c>
      <c r="M836" s="20">
        <f t="shared" si="67"/>
        <v>5066.8698008821229</v>
      </c>
      <c r="N836" s="21">
        <f t="shared" si="68"/>
        <v>0.36691668624041124</v>
      </c>
      <c r="O836" s="22">
        <f t="shared" si="69"/>
        <v>-0.693787769864457</v>
      </c>
      <c r="P836" s="23" t="str">
        <f t="shared" si="70"/>
        <v>UNCHANGED</v>
      </c>
    </row>
    <row r="837" spans="1:16" x14ac:dyDescent="0.2">
      <c r="A837" s="17" t="s">
        <v>239</v>
      </c>
      <c r="B837" s="17" t="s">
        <v>1084</v>
      </c>
      <c r="C837" s="17">
        <v>5</v>
      </c>
      <c r="D837" s="17">
        <v>1</v>
      </c>
      <c r="E837" s="18">
        <v>5</v>
      </c>
      <c r="F837" s="19">
        <v>697.00404117414496</v>
      </c>
      <c r="G837" s="19">
        <v>596.60812890853401</v>
      </c>
      <c r="H837" s="19">
        <v>379.48262079002001</v>
      </c>
      <c r="I837" s="19">
        <v>831.175467622876</v>
      </c>
      <c r="J837" s="19">
        <v>440.372381317926</v>
      </c>
      <c r="K837" s="19">
        <v>1013.52976949037</v>
      </c>
      <c r="L837" s="20">
        <f t="shared" si="66"/>
        <v>557.69826362423294</v>
      </c>
      <c r="M837" s="20">
        <f t="shared" si="67"/>
        <v>761.69253947705727</v>
      </c>
      <c r="N837" s="21">
        <f t="shared" si="68"/>
        <v>0.35078918660845754</v>
      </c>
      <c r="O837" s="22">
        <f t="shared" si="69"/>
        <v>0.44972398586123052</v>
      </c>
      <c r="P837" s="23" t="str">
        <f t="shared" si="70"/>
        <v>UNCHANGED</v>
      </c>
    </row>
    <row r="838" spans="1:16" x14ac:dyDescent="0.2">
      <c r="A838" s="17" t="s">
        <v>773</v>
      </c>
      <c r="B838" s="17" t="s">
        <v>1084</v>
      </c>
      <c r="C838" s="17">
        <v>6</v>
      </c>
      <c r="D838" s="17">
        <v>5</v>
      </c>
      <c r="E838" s="18" t="s">
        <v>1513</v>
      </c>
      <c r="F838" s="19">
        <v>242784.95056042701</v>
      </c>
      <c r="G838" s="19">
        <v>241887.16960806699</v>
      </c>
      <c r="H838" s="19">
        <v>352310.19358247798</v>
      </c>
      <c r="I838" s="19">
        <v>275903.67895456299</v>
      </c>
      <c r="J838" s="19">
        <v>346525.578724213</v>
      </c>
      <c r="K838" s="19">
        <v>329130.962696134</v>
      </c>
      <c r="L838" s="20">
        <f t="shared" si="66"/>
        <v>278994.10458365735</v>
      </c>
      <c r="M838" s="20">
        <f t="shared" si="67"/>
        <v>317186.74012497003</v>
      </c>
      <c r="N838" s="21">
        <f t="shared" si="68"/>
        <v>0.41833426287065817</v>
      </c>
      <c r="O838" s="22">
        <f t="shared" si="69"/>
        <v>0.1850978241374166</v>
      </c>
      <c r="P838" s="23" t="str">
        <f t="shared" si="70"/>
        <v>UNCHANGED</v>
      </c>
    </row>
    <row r="839" spans="1:16" x14ac:dyDescent="0.2">
      <c r="A839" s="17" t="s">
        <v>276</v>
      </c>
      <c r="B839" s="17" t="s">
        <v>1497</v>
      </c>
      <c r="C839" s="17">
        <v>64</v>
      </c>
      <c r="D839" s="17">
        <v>5</v>
      </c>
      <c r="E839" s="18" t="s">
        <v>1513</v>
      </c>
      <c r="F839" s="19">
        <v>11433.923709054799</v>
      </c>
      <c r="G839" s="19">
        <v>10489.841405593999</v>
      </c>
      <c r="H839" s="19">
        <v>13679.542882326499</v>
      </c>
      <c r="I839" s="19">
        <v>18345.864746977699</v>
      </c>
      <c r="J839" s="19">
        <v>7995.9176519680104</v>
      </c>
      <c r="K839" s="19">
        <v>4029.0779614308199</v>
      </c>
      <c r="L839" s="20">
        <f t="shared" si="66"/>
        <v>11867.769332325101</v>
      </c>
      <c r="M839" s="20">
        <f t="shared" si="67"/>
        <v>10123.62012012551</v>
      </c>
      <c r="N839" s="21">
        <f t="shared" si="68"/>
        <v>0.71027222676139923</v>
      </c>
      <c r="O839" s="22">
        <f t="shared" si="69"/>
        <v>-0.22932351356448868</v>
      </c>
      <c r="P839" s="23" t="str">
        <f t="shared" si="70"/>
        <v>UNCHANGED</v>
      </c>
    </row>
    <row r="840" spans="1:16" x14ac:dyDescent="0.2">
      <c r="A840" s="17" t="s">
        <v>267</v>
      </c>
      <c r="B840" s="17" t="s">
        <v>1385</v>
      </c>
      <c r="C840" s="17">
        <v>7</v>
      </c>
      <c r="D840" s="17">
        <v>2</v>
      </c>
      <c r="E840" s="18" t="s">
        <v>1516</v>
      </c>
      <c r="F840" s="19">
        <v>32771.331812416</v>
      </c>
      <c r="G840" s="19">
        <v>31435.022931939999</v>
      </c>
      <c r="H840" s="19">
        <v>36823.183408758799</v>
      </c>
      <c r="I840" s="19">
        <v>39234.8715212936</v>
      </c>
      <c r="J840" s="19">
        <v>16258.9668944843</v>
      </c>
      <c r="K840" s="19">
        <v>31642.196487299199</v>
      </c>
      <c r="L840" s="20">
        <f t="shared" si="66"/>
        <v>33676.512717704929</v>
      </c>
      <c r="M840" s="20">
        <f t="shared" si="67"/>
        <v>29045.344967692366</v>
      </c>
      <c r="N840" s="21">
        <f t="shared" si="68"/>
        <v>0.54164385198335907</v>
      </c>
      <c r="O840" s="22">
        <f t="shared" si="69"/>
        <v>-0.2134357870087219</v>
      </c>
      <c r="P840" s="23" t="str">
        <f t="shared" si="70"/>
        <v>UNCHANGED</v>
      </c>
    </row>
    <row r="841" spans="1:16" x14ac:dyDescent="0.2">
      <c r="A841" s="17" t="s">
        <v>459</v>
      </c>
      <c r="B841" s="17" t="s">
        <v>1127</v>
      </c>
      <c r="C841" s="17">
        <v>2</v>
      </c>
      <c r="D841" s="17">
        <v>2</v>
      </c>
      <c r="E841" s="18">
        <v>4</v>
      </c>
      <c r="F841" s="19">
        <v>5527.3444120449003</v>
      </c>
      <c r="G841" s="19">
        <v>5271.1849188481401</v>
      </c>
      <c r="H841" s="19">
        <v>12912.933209683</v>
      </c>
      <c r="I841" s="19">
        <v>10295.639974488</v>
      </c>
      <c r="J841" s="19">
        <v>7303.8682596665203</v>
      </c>
      <c r="K841" s="19">
        <v>4876.7012526384997</v>
      </c>
      <c r="L841" s="20">
        <f t="shared" si="66"/>
        <v>7903.8208468586809</v>
      </c>
      <c r="M841" s="20">
        <f t="shared" si="67"/>
        <v>7492.0698289310067</v>
      </c>
      <c r="N841" s="21">
        <f t="shared" si="68"/>
        <v>0.89592809438615673</v>
      </c>
      <c r="O841" s="22">
        <f t="shared" si="69"/>
        <v>-7.7185900121232845E-2</v>
      </c>
      <c r="P841" s="23" t="str">
        <f t="shared" si="70"/>
        <v>UNCHANGED</v>
      </c>
    </row>
    <row r="842" spans="1:16" x14ac:dyDescent="0.2">
      <c r="A842" s="17" t="s">
        <v>1064</v>
      </c>
      <c r="B842" s="17" t="s">
        <v>1084</v>
      </c>
      <c r="C842" s="17">
        <v>9</v>
      </c>
      <c r="D842" s="17">
        <v>9</v>
      </c>
      <c r="E842" s="18" t="s">
        <v>1513</v>
      </c>
      <c r="F842" s="19">
        <v>20465.110229504899</v>
      </c>
      <c r="G842" s="19">
        <v>10993.506096519</v>
      </c>
      <c r="H842" s="19">
        <v>14928.2498316656</v>
      </c>
      <c r="I842" s="19">
        <v>9931.9275189565997</v>
      </c>
      <c r="J842" s="19">
        <v>14379.796142684299</v>
      </c>
      <c r="K842" s="19">
        <v>21805.832820168602</v>
      </c>
      <c r="L842" s="20">
        <f t="shared" ref="L842:L905" si="71">IFERROR(SUM(F842:H842)/COUNTIF(F842:H842,"&gt;0"),)</f>
        <v>15462.288719229831</v>
      </c>
      <c r="M842" s="20">
        <f t="shared" ref="M842:M905" si="72">IFERROR(SUM(I842:K842)/COUNTIF(I842:K842,"&gt;0"),)</f>
        <v>15372.518827269834</v>
      </c>
      <c r="N842" s="21">
        <f t="shared" ref="N842:N905" si="73">_xlfn.T.TEST(I842:K842,F842:H842, 2, 2)</f>
        <v>0.98477133542249473</v>
      </c>
      <c r="O842" s="22">
        <f t="shared" ref="O842:O905" si="74">LOG(M842/L842,2)</f>
        <v>-8.4003082334014392E-3</v>
      </c>
      <c r="P842" s="23" t="str">
        <f t="shared" ref="P842:P905" si="75">IF(N842&lt;=0.05,IF(O842&gt;=0.6,"UP",IF(O842&lt;=-0.6,"DOWN","UNCHANGED")),"UNCHANGED")</f>
        <v>UNCHANGED</v>
      </c>
    </row>
    <row r="843" spans="1:16" x14ac:dyDescent="0.2">
      <c r="A843" s="17" t="s">
        <v>548</v>
      </c>
      <c r="B843" s="17" t="s">
        <v>1306</v>
      </c>
      <c r="C843" s="17">
        <v>5</v>
      </c>
      <c r="D843" s="17">
        <v>5</v>
      </c>
      <c r="E843" s="18">
        <v>4</v>
      </c>
      <c r="F843" s="19">
        <v>12052.597132090699</v>
      </c>
      <c r="G843" s="19">
        <v>9294.3660639502505</v>
      </c>
      <c r="H843" s="19">
        <v>13570.2301325838</v>
      </c>
      <c r="I843" s="19">
        <v>16570.534203721902</v>
      </c>
      <c r="J843" s="19">
        <v>18746.6685792768</v>
      </c>
      <c r="K843" s="19">
        <v>13420.5206031006</v>
      </c>
      <c r="L843" s="20">
        <f t="shared" si="71"/>
        <v>11639.064442874916</v>
      </c>
      <c r="M843" s="20">
        <f t="shared" si="72"/>
        <v>16245.907795366436</v>
      </c>
      <c r="N843" s="21">
        <f t="shared" si="73"/>
        <v>8.1493611981482417E-2</v>
      </c>
      <c r="O843" s="22">
        <f t="shared" si="74"/>
        <v>0.48110126346510501</v>
      </c>
      <c r="P843" s="23" t="str">
        <f t="shared" si="75"/>
        <v>UNCHANGED</v>
      </c>
    </row>
    <row r="844" spans="1:16" x14ac:dyDescent="0.2">
      <c r="A844" s="17" t="s">
        <v>46</v>
      </c>
      <c r="B844" s="17" t="s">
        <v>1084</v>
      </c>
      <c r="C844" s="17">
        <v>2</v>
      </c>
      <c r="D844" s="17">
        <v>2</v>
      </c>
      <c r="E844" s="18">
        <v>1</v>
      </c>
      <c r="F844" s="19">
        <v>2817.2276676671299</v>
      </c>
      <c r="G844" s="19">
        <v>1793.81906686602</v>
      </c>
      <c r="H844" s="19">
        <v>2383.97253595045</v>
      </c>
      <c r="I844" s="19">
        <v>18609.438073428399</v>
      </c>
      <c r="J844" s="19">
        <v>4819.6701363378197</v>
      </c>
      <c r="K844" s="19">
        <v>5412.6057533497396</v>
      </c>
      <c r="L844" s="20">
        <f t="shared" si="71"/>
        <v>2331.6730901612</v>
      </c>
      <c r="M844" s="20">
        <f t="shared" si="72"/>
        <v>9613.9046543719869</v>
      </c>
      <c r="N844" s="21">
        <f t="shared" si="73"/>
        <v>0.18173990159804745</v>
      </c>
      <c r="O844" s="22">
        <f t="shared" si="74"/>
        <v>2.0437569645240914</v>
      </c>
      <c r="P844" s="23" t="str">
        <f t="shared" si="75"/>
        <v>UNCHANGED</v>
      </c>
    </row>
    <row r="845" spans="1:16" x14ac:dyDescent="0.2">
      <c r="A845" s="17" t="s">
        <v>765</v>
      </c>
      <c r="B845" s="17" t="s">
        <v>1278</v>
      </c>
      <c r="C845" s="17">
        <v>4</v>
      </c>
      <c r="D845" s="17">
        <v>1</v>
      </c>
      <c r="E845" s="18">
        <v>1</v>
      </c>
      <c r="F845" s="19">
        <v>844.31188589924102</v>
      </c>
      <c r="G845" s="19">
        <v>1413.56668142271</v>
      </c>
      <c r="H845" s="19">
        <v>1178.8948049716601</v>
      </c>
      <c r="I845" s="19">
        <v>688.57739445113998</v>
      </c>
      <c r="J845" s="19">
        <v>928.05782555427902</v>
      </c>
      <c r="K845" s="19">
        <v>1151.9246014702501</v>
      </c>
      <c r="L845" s="20">
        <f t="shared" si="71"/>
        <v>1145.5911240978703</v>
      </c>
      <c r="M845" s="20">
        <f t="shared" si="72"/>
        <v>922.85327382522303</v>
      </c>
      <c r="N845" s="21">
        <f t="shared" si="73"/>
        <v>0.35382064087915333</v>
      </c>
      <c r="O845" s="22">
        <f t="shared" si="74"/>
        <v>-0.31191902550770734</v>
      </c>
      <c r="P845" s="23" t="str">
        <f t="shared" si="75"/>
        <v>UNCHANGED</v>
      </c>
    </row>
    <row r="846" spans="1:16" x14ac:dyDescent="0.2">
      <c r="A846" s="17" t="s">
        <v>1059</v>
      </c>
      <c r="B846" s="17" t="s">
        <v>1084</v>
      </c>
      <c r="C846" s="17">
        <v>9</v>
      </c>
      <c r="D846" s="17">
        <v>1</v>
      </c>
      <c r="E846" s="18" t="s">
        <v>1513</v>
      </c>
      <c r="F846" s="19">
        <v>6080.1201382766803</v>
      </c>
      <c r="G846" s="19">
        <v>4694.4732726858902</v>
      </c>
      <c r="H846" s="19">
        <v>6385.60701176769</v>
      </c>
      <c r="I846" s="19">
        <v>7392.5423459983003</v>
      </c>
      <c r="J846" s="19">
        <v>4245.0781235327004</v>
      </c>
      <c r="K846" s="19">
        <v>5519.4305037157601</v>
      </c>
      <c r="L846" s="20">
        <f t="shared" si="71"/>
        <v>5720.0668075767535</v>
      </c>
      <c r="M846" s="20">
        <f t="shared" si="72"/>
        <v>5719.0169910822542</v>
      </c>
      <c r="N846" s="21">
        <f t="shared" si="73"/>
        <v>0.99925139999902535</v>
      </c>
      <c r="O846" s="22">
        <f t="shared" si="74"/>
        <v>-2.6480530807672489E-4</v>
      </c>
      <c r="P846" s="23" t="str">
        <f t="shared" si="75"/>
        <v>UNCHANGED</v>
      </c>
    </row>
    <row r="847" spans="1:16" x14ac:dyDescent="0.2">
      <c r="A847" s="17" t="s">
        <v>551</v>
      </c>
      <c r="B847" s="17" t="s">
        <v>1289</v>
      </c>
      <c r="C847" s="17">
        <v>3</v>
      </c>
      <c r="D847" s="17">
        <v>2</v>
      </c>
      <c r="E847" s="18">
        <v>1</v>
      </c>
      <c r="F847" s="19">
        <v>100396.329361672</v>
      </c>
      <c r="G847" s="19">
        <v>167401.49686402999</v>
      </c>
      <c r="H847" s="19">
        <v>119287.511207451</v>
      </c>
      <c r="I847" s="19">
        <v>43381.061912042998</v>
      </c>
      <c r="J847" s="19">
        <v>58204.915822142699</v>
      </c>
      <c r="K847" s="19">
        <v>105108.030847716</v>
      </c>
      <c r="L847" s="20">
        <f t="shared" si="71"/>
        <v>129028.445811051</v>
      </c>
      <c r="M847" s="20">
        <f t="shared" si="72"/>
        <v>68898.002860633904</v>
      </c>
      <c r="N847" s="21">
        <f t="shared" si="73"/>
        <v>9.2185133392082591E-2</v>
      </c>
      <c r="O847" s="22">
        <f t="shared" si="74"/>
        <v>-0.90515509010262774</v>
      </c>
      <c r="P847" s="23" t="str">
        <f t="shared" si="75"/>
        <v>UNCHANGED</v>
      </c>
    </row>
    <row r="848" spans="1:16" x14ac:dyDescent="0.2">
      <c r="A848" s="17" t="s">
        <v>906</v>
      </c>
      <c r="B848" s="17" t="s">
        <v>1189</v>
      </c>
      <c r="C848" s="17">
        <v>3</v>
      </c>
      <c r="D848" s="17">
        <v>3</v>
      </c>
      <c r="E848" s="18">
        <v>1</v>
      </c>
      <c r="F848" s="19">
        <v>7265.0747105278897</v>
      </c>
      <c r="G848" s="19">
        <v>9586.49778763637</v>
      </c>
      <c r="H848" s="19">
        <v>6813.089609136</v>
      </c>
      <c r="I848" s="19">
        <v>7489.4429024194396</v>
      </c>
      <c r="J848" s="19">
        <v>6395.6492395015002</v>
      </c>
      <c r="K848" s="19">
        <v>7997.7585918417499</v>
      </c>
      <c r="L848" s="20">
        <f t="shared" si="71"/>
        <v>7888.2207024334202</v>
      </c>
      <c r="M848" s="20">
        <f t="shared" si="72"/>
        <v>7294.2835779208972</v>
      </c>
      <c r="N848" s="21">
        <f t="shared" si="73"/>
        <v>0.57739047336007499</v>
      </c>
      <c r="O848" s="22">
        <f t="shared" si="74"/>
        <v>-0.11293362902680293</v>
      </c>
      <c r="P848" s="23" t="str">
        <f t="shared" si="75"/>
        <v>UNCHANGED</v>
      </c>
    </row>
    <row r="849" spans="1:16" x14ac:dyDescent="0.2">
      <c r="A849" s="17" t="s">
        <v>844</v>
      </c>
      <c r="B849" s="17" t="s">
        <v>1171</v>
      </c>
      <c r="C849" s="17">
        <v>3</v>
      </c>
      <c r="D849" s="17">
        <v>2</v>
      </c>
      <c r="E849" s="18">
        <v>5</v>
      </c>
      <c r="F849" s="19">
        <v>1913.22813703358</v>
      </c>
      <c r="G849" s="19">
        <v>2589.1146602746799</v>
      </c>
      <c r="H849" s="19">
        <v>4141.9795176465204</v>
      </c>
      <c r="I849" s="19">
        <v>4087.43473907417</v>
      </c>
      <c r="J849" s="19">
        <v>3725.4170082157598</v>
      </c>
      <c r="K849" s="19">
        <v>53.808886525905997</v>
      </c>
      <c r="L849" s="20">
        <f t="shared" si="71"/>
        <v>2881.4407716515939</v>
      </c>
      <c r="M849" s="20">
        <f t="shared" si="72"/>
        <v>2622.2202112719451</v>
      </c>
      <c r="N849" s="21">
        <f t="shared" si="73"/>
        <v>0.8665836548442829</v>
      </c>
      <c r="O849" s="22">
        <f t="shared" si="74"/>
        <v>-0.13600151861941323</v>
      </c>
      <c r="P849" s="23" t="str">
        <f t="shared" si="75"/>
        <v>UNCHANGED</v>
      </c>
    </row>
    <row r="850" spans="1:16" x14ac:dyDescent="0.2">
      <c r="A850" s="17" t="s">
        <v>836</v>
      </c>
      <c r="B850" s="17" t="s">
        <v>1084</v>
      </c>
      <c r="C850" s="17">
        <v>13</v>
      </c>
      <c r="D850" s="17">
        <v>13</v>
      </c>
      <c r="E850" s="18" t="s">
        <v>1514</v>
      </c>
      <c r="F850" s="19">
        <v>46677.330158996803</v>
      </c>
      <c r="G850" s="19">
        <v>49794.073782510401</v>
      </c>
      <c r="H850" s="19">
        <v>45172.152204914702</v>
      </c>
      <c r="I850" s="19">
        <v>109138.09759145899</v>
      </c>
      <c r="J850" s="19">
        <v>37091.0464732127</v>
      </c>
      <c r="K850" s="19">
        <v>53652.432837514803</v>
      </c>
      <c r="L850" s="20">
        <f t="shared" si="71"/>
        <v>47214.518715473969</v>
      </c>
      <c r="M850" s="20">
        <f t="shared" si="72"/>
        <v>66627.192300728828</v>
      </c>
      <c r="N850" s="21">
        <f t="shared" si="73"/>
        <v>0.42408776957248928</v>
      </c>
      <c r="O850" s="22">
        <f t="shared" si="74"/>
        <v>0.49688053487653211</v>
      </c>
      <c r="P850" s="23" t="str">
        <f t="shared" si="75"/>
        <v>UNCHANGED</v>
      </c>
    </row>
    <row r="851" spans="1:16" x14ac:dyDescent="0.2">
      <c r="A851" s="17" t="s">
        <v>102</v>
      </c>
      <c r="B851" s="17" t="s">
        <v>1248</v>
      </c>
      <c r="C851" s="17">
        <v>4</v>
      </c>
      <c r="D851" s="17">
        <v>4</v>
      </c>
      <c r="E851" s="18">
        <v>1</v>
      </c>
      <c r="F851" s="19">
        <v>13659.1394131079</v>
      </c>
      <c r="G851" s="19">
        <v>20086.406726001002</v>
      </c>
      <c r="H851" s="19">
        <v>14830.2739469962</v>
      </c>
      <c r="I851" s="19">
        <v>5387.0051459918404</v>
      </c>
      <c r="J851" s="19">
        <v>14097.693811315199</v>
      </c>
      <c r="K851" s="19">
        <v>10099.939089543301</v>
      </c>
      <c r="L851" s="20">
        <f t="shared" si="71"/>
        <v>16191.9400287017</v>
      </c>
      <c r="M851" s="20">
        <f t="shared" si="72"/>
        <v>9861.546015616781</v>
      </c>
      <c r="N851" s="21">
        <f t="shared" si="73"/>
        <v>0.1190825088134026</v>
      </c>
      <c r="O851" s="22">
        <f t="shared" si="74"/>
        <v>-0.71539010790995849</v>
      </c>
      <c r="P851" s="23" t="str">
        <f t="shared" si="75"/>
        <v>UNCHANGED</v>
      </c>
    </row>
    <row r="852" spans="1:16" x14ac:dyDescent="0.2">
      <c r="A852" s="17" t="s">
        <v>1078</v>
      </c>
      <c r="B852" s="17" t="s">
        <v>1214</v>
      </c>
      <c r="C852" s="17">
        <v>3</v>
      </c>
      <c r="D852" s="17">
        <v>2</v>
      </c>
      <c r="E852" s="18">
        <v>5</v>
      </c>
      <c r="F852" s="19">
        <v>21686.723380195301</v>
      </c>
      <c r="G852" s="19">
        <v>13186.8130218595</v>
      </c>
      <c r="H852" s="19">
        <v>9753.03517693289</v>
      </c>
      <c r="I852" s="19">
        <v>19645.194842260302</v>
      </c>
      <c r="J852" s="19">
        <v>10440.908802112501</v>
      </c>
      <c r="K852" s="19">
        <v>13420.748538546701</v>
      </c>
      <c r="L852" s="20">
        <f t="shared" si="71"/>
        <v>14875.523859662564</v>
      </c>
      <c r="M852" s="20">
        <f t="shared" si="72"/>
        <v>14502.284060973167</v>
      </c>
      <c r="N852" s="21">
        <f t="shared" si="73"/>
        <v>0.93739182081819539</v>
      </c>
      <c r="O852" s="22">
        <f t="shared" si="74"/>
        <v>-3.6660337822623429E-2</v>
      </c>
      <c r="P852" s="23" t="str">
        <f t="shared" si="75"/>
        <v>UNCHANGED</v>
      </c>
    </row>
    <row r="853" spans="1:16" x14ac:dyDescent="0.2">
      <c r="A853" s="17" t="s">
        <v>1079</v>
      </c>
      <c r="B853" s="17" t="s">
        <v>1260</v>
      </c>
      <c r="C853" s="17">
        <v>5</v>
      </c>
      <c r="D853" s="17">
        <v>3</v>
      </c>
      <c r="E853" s="18" t="s">
        <v>1510</v>
      </c>
      <c r="F853" s="19">
        <v>123404.554385364</v>
      </c>
      <c r="G853" s="19">
        <v>237003.98578950399</v>
      </c>
      <c r="H853" s="19">
        <v>130035.50517832499</v>
      </c>
      <c r="I853" s="19">
        <v>248611.825677132</v>
      </c>
      <c r="J853" s="19">
        <v>75141.549901685605</v>
      </c>
      <c r="K853" s="19">
        <v>200153.415539368</v>
      </c>
      <c r="L853" s="20">
        <f t="shared" si="71"/>
        <v>163481.34845106432</v>
      </c>
      <c r="M853" s="20">
        <f t="shared" si="72"/>
        <v>174635.59703939522</v>
      </c>
      <c r="N853" s="21">
        <f t="shared" si="73"/>
        <v>0.86898883177452901</v>
      </c>
      <c r="O853" s="22">
        <f t="shared" si="74"/>
        <v>9.5221613905380559E-2</v>
      </c>
      <c r="P853" s="23" t="str">
        <f t="shared" si="75"/>
        <v>UNCHANGED</v>
      </c>
    </row>
    <row r="854" spans="1:16" x14ac:dyDescent="0.2">
      <c r="A854" s="17" t="s">
        <v>437</v>
      </c>
      <c r="B854" s="17" t="s">
        <v>1084</v>
      </c>
      <c r="C854" s="17">
        <v>2</v>
      </c>
      <c r="D854" s="17">
        <v>2</v>
      </c>
      <c r="E854" s="18">
        <v>2</v>
      </c>
      <c r="F854" s="19">
        <v>150319.65472184299</v>
      </c>
      <c r="G854" s="19">
        <v>177659.498057599</v>
      </c>
      <c r="H854" s="19">
        <v>129800.71914281401</v>
      </c>
      <c r="I854" s="19">
        <v>217931.314122357</v>
      </c>
      <c r="J854" s="19">
        <v>87310.740209062104</v>
      </c>
      <c r="K854" s="19">
        <v>166671.93918807001</v>
      </c>
      <c r="L854" s="20">
        <f t="shared" si="71"/>
        <v>152593.29064075201</v>
      </c>
      <c r="M854" s="20">
        <f t="shared" si="72"/>
        <v>157304.66450649637</v>
      </c>
      <c r="N854" s="21">
        <f t="shared" si="73"/>
        <v>0.91288281250796244</v>
      </c>
      <c r="O854" s="22">
        <f t="shared" si="74"/>
        <v>4.3869921325173832E-2</v>
      </c>
      <c r="P854" s="23" t="str">
        <f t="shared" si="75"/>
        <v>UNCHANGED</v>
      </c>
    </row>
    <row r="855" spans="1:16" x14ac:dyDescent="0.2">
      <c r="A855" s="17" t="s">
        <v>255</v>
      </c>
      <c r="B855" s="17" t="s">
        <v>1084</v>
      </c>
      <c r="C855" s="17">
        <v>7</v>
      </c>
      <c r="D855" s="17">
        <v>5</v>
      </c>
      <c r="E855" s="18" t="s">
        <v>1515</v>
      </c>
      <c r="F855" s="19">
        <v>338317.52870564599</v>
      </c>
      <c r="G855" s="19">
        <v>216296.670441739</v>
      </c>
      <c r="H855" s="19">
        <v>346544.76309543598</v>
      </c>
      <c r="I855" s="19">
        <v>401784.46121667803</v>
      </c>
      <c r="J855" s="19">
        <v>161813.38715744801</v>
      </c>
      <c r="K855" s="19">
        <v>164602.22544927499</v>
      </c>
      <c r="L855" s="20">
        <f t="shared" si="71"/>
        <v>300386.32074760698</v>
      </c>
      <c r="M855" s="20">
        <f t="shared" si="72"/>
        <v>242733.35794113367</v>
      </c>
      <c r="N855" s="21">
        <f t="shared" si="73"/>
        <v>0.55660774471223118</v>
      </c>
      <c r="O855" s="22">
        <f t="shared" si="74"/>
        <v>-0.30744672933330502</v>
      </c>
      <c r="P855" s="23" t="str">
        <f t="shared" si="75"/>
        <v>UNCHANGED</v>
      </c>
    </row>
    <row r="856" spans="1:16" x14ac:dyDescent="0.2">
      <c r="A856" s="17" t="s">
        <v>823</v>
      </c>
      <c r="B856" s="17" t="s">
        <v>1364</v>
      </c>
      <c r="C856" s="17">
        <v>8</v>
      </c>
      <c r="D856" s="17">
        <v>1</v>
      </c>
      <c r="E856" s="18" t="s">
        <v>1515</v>
      </c>
      <c r="F856" s="19">
        <v>72446.947896963698</v>
      </c>
      <c r="G856" s="19">
        <v>78531.764998156606</v>
      </c>
      <c r="H856" s="19">
        <v>86840.509275357195</v>
      </c>
      <c r="I856" s="19">
        <v>123233.319428765</v>
      </c>
      <c r="J856" s="19">
        <v>110625.156104701</v>
      </c>
      <c r="K856" s="19">
        <v>61798.947907368303</v>
      </c>
      <c r="L856" s="20">
        <f t="shared" si="71"/>
        <v>79273.074056825833</v>
      </c>
      <c r="M856" s="20">
        <f t="shared" si="72"/>
        <v>98552.474480278092</v>
      </c>
      <c r="N856" s="21">
        <f t="shared" si="73"/>
        <v>0.37196288425972662</v>
      </c>
      <c r="O856" s="22">
        <f t="shared" si="74"/>
        <v>0.31406117286392438</v>
      </c>
      <c r="P856" s="23" t="str">
        <f t="shared" si="75"/>
        <v>UNCHANGED</v>
      </c>
    </row>
    <row r="857" spans="1:16" x14ac:dyDescent="0.2">
      <c r="A857" s="17" t="s">
        <v>593</v>
      </c>
      <c r="B857" s="17" t="s">
        <v>1084</v>
      </c>
      <c r="C857" s="17">
        <v>3</v>
      </c>
      <c r="D857" s="17">
        <v>2</v>
      </c>
      <c r="E857" s="18">
        <v>5</v>
      </c>
      <c r="F857" s="19">
        <v>8400.63989709218</v>
      </c>
      <c r="G857" s="19">
        <v>4518.58405585941</v>
      </c>
      <c r="H857" s="19">
        <v>5050.7202337733897</v>
      </c>
      <c r="I857" s="19">
        <v>3982.62435608948</v>
      </c>
      <c r="J857" s="19">
        <v>4546.9082045171899</v>
      </c>
      <c r="K857" s="19">
        <v>2820.7872790506099</v>
      </c>
      <c r="L857" s="20">
        <f t="shared" si="71"/>
        <v>5989.9813955749933</v>
      </c>
      <c r="M857" s="20">
        <f t="shared" si="72"/>
        <v>3783.4399465524261</v>
      </c>
      <c r="N857" s="21">
        <f t="shared" si="73"/>
        <v>0.16917268046721956</v>
      </c>
      <c r="O857" s="22">
        <f t="shared" si="74"/>
        <v>-0.66285297628939377</v>
      </c>
      <c r="P857" s="23" t="str">
        <f t="shared" si="75"/>
        <v>UNCHANGED</v>
      </c>
    </row>
    <row r="858" spans="1:16" x14ac:dyDescent="0.2">
      <c r="A858" s="17" t="s">
        <v>394</v>
      </c>
      <c r="B858" s="17" t="s">
        <v>1184</v>
      </c>
      <c r="C858" s="17">
        <v>16</v>
      </c>
      <c r="D858" s="17">
        <v>1</v>
      </c>
      <c r="E858" s="18" t="s">
        <v>1515</v>
      </c>
      <c r="F858" s="19">
        <v>22171.752091968701</v>
      </c>
      <c r="G858" s="19">
        <v>29141.689205206501</v>
      </c>
      <c r="H858" s="19">
        <v>17503.072455535901</v>
      </c>
      <c r="I858" s="19">
        <v>24611.714829988701</v>
      </c>
      <c r="J858" s="19">
        <v>19210.140518261502</v>
      </c>
      <c r="K858" s="19">
        <v>27795.9471675934</v>
      </c>
      <c r="L858" s="20">
        <f t="shared" si="71"/>
        <v>22938.83791757037</v>
      </c>
      <c r="M858" s="20">
        <f t="shared" si="72"/>
        <v>23872.600838614537</v>
      </c>
      <c r="N858" s="21">
        <f t="shared" si="73"/>
        <v>0.83529345484877882</v>
      </c>
      <c r="O858" s="22">
        <f t="shared" si="74"/>
        <v>5.7563445479403917E-2</v>
      </c>
      <c r="P858" s="23" t="str">
        <f t="shared" si="75"/>
        <v>UNCHANGED</v>
      </c>
    </row>
    <row r="859" spans="1:16" x14ac:dyDescent="0.2">
      <c r="A859" s="17" t="s">
        <v>794</v>
      </c>
      <c r="B859" s="17" t="s">
        <v>1084</v>
      </c>
      <c r="C859" s="17">
        <v>2</v>
      </c>
      <c r="D859" s="17">
        <v>2</v>
      </c>
      <c r="E859" s="18">
        <v>5</v>
      </c>
      <c r="F859" s="19">
        <v>20503.0526708822</v>
      </c>
      <c r="G859" s="19">
        <v>25359.535078846198</v>
      </c>
      <c r="H859" s="19">
        <v>18239.138246149701</v>
      </c>
      <c r="I859" s="19">
        <v>13136.599369125601</v>
      </c>
      <c r="J859" s="19">
        <v>13193.384169050099</v>
      </c>
      <c r="K859" s="19">
        <v>27091.6172945367</v>
      </c>
      <c r="L859" s="20">
        <f t="shared" si="71"/>
        <v>21367.241998626032</v>
      </c>
      <c r="M859" s="20">
        <f t="shared" si="72"/>
        <v>17807.200277570799</v>
      </c>
      <c r="N859" s="21">
        <f t="shared" si="73"/>
        <v>0.52323577153001954</v>
      </c>
      <c r="O859" s="22">
        <f t="shared" si="74"/>
        <v>-0.26293999476374924</v>
      </c>
      <c r="P859" s="23" t="str">
        <f t="shared" si="75"/>
        <v>UNCHANGED</v>
      </c>
    </row>
    <row r="860" spans="1:16" x14ac:dyDescent="0.2">
      <c r="A860" s="17" t="s">
        <v>999</v>
      </c>
      <c r="B860" s="17" t="s">
        <v>1142</v>
      </c>
      <c r="C860" s="17">
        <v>2</v>
      </c>
      <c r="D860" s="17">
        <v>2</v>
      </c>
      <c r="E860" s="18" t="s">
        <v>1514</v>
      </c>
      <c r="F860" s="19">
        <v>473709.18953862699</v>
      </c>
      <c r="G860" s="19">
        <v>610087.63192972494</v>
      </c>
      <c r="H860" s="19">
        <v>460005.826851797</v>
      </c>
      <c r="I860" s="19">
        <v>599480.04087638296</v>
      </c>
      <c r="J860" s="19">
        <v>502792.27764159202</v>
      </c>
      <c r="K860" s="19">
        <v>482898.45101132599</v>
      </c>
      <c r="L860" s="20">
        <f t="shared" si="71"/>
        <v>514600.882773383</v>
      </c>
      <c r="M860" s="20">
        <f t="shared" si="72"/>
        <v>528390.25650976703</v>
      </c>
      <c r="N860" s="21">
        <f t="shared" si="73"/>
        <v>0.82930629222162877</v>
      </c>
      <c r="O860" s="22">
        <f t="shared" si="74"/>
        <v>3.8149931656034752E-2</v>
      </c>
      <c r="P860" s="23" t="str">
        <f t="shared" si="75"/>
        <v>UNCHANGED</v>
      </c>
    </row>
    <row r="861" spans="1:16" x14ac:dyDescent="0.2">
      <c r="A861" s="17" t="s">
        <v>82</v>
      </c>
      <c r="B861" s="17" t="s">
        <v>1306</v>
      </c>
      <c r="C861" s="17">
        <v>47</v>
      </c>
      <c r="D861" s="17">
        <v>16</v>
      </c>
      <c r="E861" s="18" t="s">
        <v>1515</v>
      </c>
      <c r="F861" s="19">
        <v>651578.27300222695</v>
      </c>
      <c r="G861" s="19">
        <v>701532.78637210606</v>
      </c>
      <c r="H861" s="19">
        <v>693991.06956129603</v>
      </c>
      <c r="I861" s="19">
        <v>448724.74274945399</v>
      </c>
      <c r="J861" s="19">
        <v>637016.920002206</v>
      </c>
      <c r="K861" s="19">
        <v>569095.84803166101</v>
      </c>
      <c r="L861" s="20">
        <f t="shared" si="71"/>
        <v>682367.37631187635</v>
      </c>
      <c r="M861" s="20">
        <f t="shared" si="72"/>
        <v>551612.50359444029</v>
      </c>
      <c r="N861" s="21">
        <f t="shared" si="73"/>
        <v>8.4260598246379673E-2</v>
      </c>
      <c r="O861" s="22">
        <f t="shared" si="74"/>
        <v>-0.30689351438323004</v>
      </c>
      <c r="P861" s="23" t="str">
        <f t="shared" si="75"/>
        <v>UNCHANGED</v>
      </c>
    </row>
    <row r="862" spans="1:16" x14ac:dyDescent="0.2">
      <c r="A862" s="17" t="s">
        <v>904</v>
      </c>
      <c r="B862" s="17" t="s">
        <v>1312</v>
      </c>
      <c r="C862" s="17">
        <v>6</v>
      </c>
      <c r="D862" s="17">
        <v>6</v>
      </c>
      <c r="E862" s="18" t="s">
        <v>1513</v>
      </c>
      <c r="F862" s="19">
        <v>24148.3777623924</v>
      </c>
      <c r="G862" s="19">
        <v>21052.160000152599</v>
      </c>
      <c r="H862" s="19">
        <v>29468.363138234501</v>
      </c>
      <c r="I862" s="19">
        <v>20116.481731808599</v>
      </c>
      <c r="J862" s="19">
        <v>31036.708407150902</v>
      </c>
      <c r="K862" s="19">
        <v>32951.829968819096</v>
      </c>
      <c r="L862" s="20">
        <f t="shared" si="71"/>
        <v>24889.633633593166</v>
      </c>
      <c r="M862" s="20">
        <f t="shared" si="72"/>
        <v>28035.006702592869</v>
      </c>
      <c r="N862" s="21">
        <f t="shared" si="73"/>
        <v>0.53939655353522487</v>
      </c>
      <c r="O862" s="22">
        <f t="shared" si="74"/>
        <v>0.17168442019702204</v>
      </c>
      <c r="P862" s="23" t="str">
        <f t="shared" si="75"/>
        <v>UNCHANGED</v>
      </c>
    </row>
    <row r="863" spans="1:16" x14ac:dyDescent="0.2">
      <c r="A863" s="17" t="s">
        <v>148</v>
      </c>
      <c r="B863" s="17" t="s">
        <v>1084</v>
      </c>
      <c r="C863" s="17">
        <v>4</v>
      </c>
      <c r="D863" s="17">
        <v>1</v>
      </c>
      <c r="E863" s="18" t="s">
        <v>1513</v>
      </c>
      <c r="F863" s="19">
        <v>10666.5836582374</v>
      </c>
      <c r="G863" s="19">
        <v>24827.588221064001</v>
      </c>
      <c r="H863" s="19">
        <v>13136.2940049075</v>
      </c>
      <c r="I863" s="19">
        <v>17192.370360446901</v>
      </c>
      <c r="J863" s="19">
        <v>29353.004334519901</v>
      </c>
      <c r="K863" s="19">
        <v>278562.80910746002</v>
      </c>
      <c r="L863" s="20">
        <f t="shared" si="71"/>
        <v>16210.1552947363</v>
      </c>
      <c r="M863" s="20">
        <f t="shared" si="72"/>
        <v>108369.39460080893</v>
      </c>
      <c r="N863" s="21">
        <f t="shared" si="73"/>
        <v>0.34065434434693576</v>
      </c>
      <c r="O863" s="22">
        <f t="shared" si="74"/>
        <v>2.7409875548973881</v>
      </c>
      <c r="P863" s="23" t="str">
        <f t="shared" si="75"/>
        <v>UNCHANGED</v>
      </c>
    </row>
    <row r="864" spans="1:16" x14ac:dyDescent="0.2">
      <c r="A864" s="17" t="s">
        <v>69</v>
      </c>
      <c r="B864" s="17" t="s">
        <v>1415</v>
      </c>
      <c r="C864" s="17">
        <v>21</v>
      </c>
      <c r="D864" s="17">
        <v>15</v>
      </c>
      <c r="E864" s="18" t="s">
        <v>1515</v>
      </c>
      <c r="F864" s="19">
        <v>156394.33645667901</v>
      </c>
      <c r="G864" s="19">
        <v>121399.702844481</v>
      </c>
      <c r="H864" s="19">
        <v>115901.539814926</v>
      </c>
      <c r="I864" s="19">
        <v>46723.164741390101</v>
      </c>
      <c r="J864" s="19">
        <v>106869.470539182</v>
      </c>
      <c r="K864" s="19">
        <v>73324.383256729503</v>
      </c>
      <c r="L864" s="20">
        <f t="shared" si="71"/>
        <v>131231.859705362</v>
      </c>
      <c r="M864" s="20">
        <f t="shared" si="72"/>
        <v>75639.006179100543</v>
      </c>
      <c r="N864" s="21">
        <f t="shared" si="73"/>
        <v>6.1203516849962697E-2</v>
      </c>
      <c r="O864" s="22">
        <f t="shared" si="74"/>
        <v>-0.79491569860995182</v>
      </c>
      <c r="P864" s="23" t="str">
        <f t="shared" si="75"/>
        <v>UNCHANGED</v>
      </c>
    </row>
    <row r="865" spans="1:16" x14ac:dyDescent="0.2">
      <c r="A865" s="17" t="s">
        <v>739</v>
      </c>
      <c r="B865" s="17" t="s">
        <v>1455</v>
      </c>
      <c r="C865" s="17">
        <v>12</v>
      </c>
      <c r="D865" s="17">
        <v>3</v>
      </c>
      <c r="E865" s="18" t="s">
        <v>1515</v>
      </c>
      <c r="F865" s="19">
        <v>49954.913392015304</v>
      </c>
      <c r="G865" s="19">
        <v>37039.850440992603</v>
      </c>
      <c r="H865" s="19">
        <v>43677.640234349899</v>
      </c>
      <c r="I865" s="19">
        <v>18525.254614736699</v>
      </c>
      <c r="J865" s="19">
        <v>34825.893536910502</v>
      </c>
      <c r="K865" s="19">
        <v>47804.2336888918</v>
      </c>
      <c r="L865" s="20">
        <f t="shared" si="71"/>
        <v>43557.468022452602</v>
      </c>
      <c r="M865" s="20">
        <f t="shared" si="72"/>
        <v>33718.460613512994</v>
      </c>
      <c r="N865" s="21">
        <f t="shared" si="73"/>
        <v>0.3476401576700871</v>
      </c>
      <c r="O865" s="22">
        <f t="shared" si="74"/>
        <v>-0.36938142041015254</v>
      </c>
      <c r="P865" s="23" t="str">
        <f t="shared" si="75"/>
        <v>UNCHANGED</v>
      </c>
    </row>
    <row r="866" spans="1:16" x14ac:dyDescent="0.2">
      <c r="A866" s="17" t="s">
        <v>1010</v>
      </c>
      <c r="B866" s="17" t="s">
        <v>1296</v>
      </c>
      <c r="C866" s="17">
        <v>5</v>
      </c>
      <c r="D866" s="17">
        <v>1</v>
      </c>
      <c r="E866" s="18" t="s">
        <v>1512</v>
      </c>
      <c r="F866" s="19">
        <v>19648.173976227601</v>
      </c>
      <c r="G866" s="19">
        <v>20951.761953380799</v>
      </c>
      <c r="H866" s="19">
        <v>21923.141930029</v>
      </c>
      <c r="I866" s="19">
        <v>15113.316995379</v>
      </c>
      <c r="J866" s="19">
        <v>27804.604889414299</v>
      </c>
      <c r="K866" s="19">
        <v>18707.999330366201</v>
      </c>
      <c r="L866" s="20">
        <f t="shared" si="71"/>
        <v>20841.025953212466</v>
      </c>
      <c r="M866" s="20">
        <f t="shared" si="72"/>
        <v>20541.973738386499</v>
      </c>
      <c r="N866" s="21">
        <f t="shared" si="73"/>
        <v>0.9415701507533365</v>
      </c>
      <c r="O866" s="22">
        <f t="shared" si="74"/>
        <v>-2.0851492686763524E-2</v>
      </c>
      <c r="P866" s="23" t="str">
        <f t="shared" si="75"/>
        <v>UNCHANGED</v>
      </c>
    </row>
    <row r="867" spans="1:16" x14ac:dyDescent="0.2">
      <c r="A867" s="17" t="s">
        <v>743</v>
      </c>
      <c r="B867" s="17" t="s">
        <v>1427</v>
      </c>
      <c r="C867" s="17">
        <v>24</v>
      </c>
      <c r="D867" s="17">
        <v>2</v>
      </c>
      <c r="E867" s="18" t="s">
        <v>1513</v>
      </c>
      <c r="F867" s="19">
        <v>1626.275898163</v>
      </c>
      <c r="G867" s="19">
        <v>1971.00341182084</v>
      </c>
      <c r="H867" s="19">
        <v>4065.5555971295498</v>
      </c>
      <c r="I867" s="19">
        <v>3932.25016866754</v>
      </c>
      <c r="J867" s="19">
        <v>4808.2841869097401</v>
      </c>
      <c r="K867" s="19">
        <v>2222.4624954700798</v>
      </c>
      <c r="L867" s="20">
        <f t="shared" si="71"/>
        <v>2554.2783023711299</v>
      </c>
      <c r="M867" s="20">
        <f t="shared" si="72"/>
        <v>3654.3322836824532</v>
      </c>
      <c r="N867" s="21">
        <f t="shared" si="73"/>
        <v>0.36434224939961124</v>
      </c>
      <c r="O867" s="22">
        <f t="shared" si="74"/>
        <v>0.51669209931833326</v>
      </c>
      <c r="P867" s="23" t="str">
        <f t="shared" si="75"/>
        <v>UNCHANGED</v>
      </c>
    </row>
    <row r="868" spans="1:16" x14ac:dyDescent="0.2">
      <c r="A868" s="17" t="s">
        <v>232</v>
      </c>
      <c r="B868" s="17" t="s">
        <v>1098</v>
      </c>
      <c r="C868" s="17">
        <v>2</v>
      </c>
      <c r="D868" s="17">
        <v>2</v>
      </c>
      <c r="E868" s="18">
        <v>4</v>
      </c>
      <c r="F868" s="19">
        <v>30496.350010572802</v>
      </c>
      <c r="G868" s="19">
        <v>27070.329016648899</v>
      </c>
      <c r="H868" s="19">
        <v>35029.414563567101</v>
      </c>
      <c r="I868" s="19">
        <v>49272.193320038801</v>
      </c>
      <c r="J868" s="19">
        <v>34633.015799446803</v>
      </c>
      <c r="K868" s="19">
        <v>28053.840694352999</v>
      </c>
      <c r="L868" s="20">
        <f t="shared" si="71"/>
        <v>30865.364530262934</v>
      </c>
      <c r="M868" s="20">
        <f t="shared" si="72"/>
        <v>37319.683271279537</v>
      </c>
      <c r="N868" s="21">
        <f t="shared" si="73"/>
        <v>0.38871561869038979</v>
      </c>
      <c r="O868" s="22">
        <f t="shared" si="74"/>
        <v>0.27394791204971169</v>
      </c>
      <c r="P868" s="23" t="str">
        <f t="shared" si="75"/>
        <v>UNCHANGED</v>
      </c>
    </row>
    <row r="869" spans="1:16" x14ac:dyDescent="0.2">
      <c r="A869" s="17" t="s">
        <v>752</v>
      </c>
      <c r="B869" s="17" t="s">
        <v>1433</v>
      </c>
      <c r="C869" s="17">
        <v>10</v>
      </c>
      <c r="D869" s="17">
        <v>4</v>
      </c>
      <c r="E869" s="18" t="s">
        <v>1516</v>
      </c>
      <c r="F869" s="19">
        <v>44145.1838983575</v>
      </c>
      <c r="G869" s="19">
        <v>49922.072793538602</v>
      </c>
      <c r="H869" s="19">
        <v>44435.794424887397</v>
      </c>
      <c r="I869" s="19">
        <v>49206.608087004999</v>
      </c>
      <c r="J869" s="19">
        <v>44574.050105160801</v>
      </c>
      <c r="K869" s="19">
        <v>77733.1725029769</v>
      </c>
      <c r="L869" s="20">
        <f t="shared" si="71"/>
        <v>46167.6837055945</v>
      </c>
      <c r="M869" s="20">
        <f t="shared" si="72"/>
        <v>57171.2768983809</v>
      </c>
      <c r="N869" s="21">
        <f t="shared" si="73"/>
        <v>0.35528654615485472</v>
      </c>
      <c r="O869" s="22">
        <f t="shared" si="74"/>
        <v>0.30840716040358118</v>
      </c>
      <c r="P869" s="23" t="str">
        <f t="shared" si="75"/>
        <v>UNCHANGED</v>
      </c>
    </row>
    <row r="870" spans="1:16" x14ac:dyDescent="0.2">
      <c r="A870" s="17" t="s">
        <v>962</v>
      </c>
      <c r="B870" s="17" t="s">
        <v>1084</v>
      </c>
      <c r="C870" s="17">
        <v>47</v>
      </c>
      <c r="D870" s="17">
        <v>3</v>
      </c>
      <c r="E870" s="18" t="s">
        <v>1515</v>
      </c>
      <c r="F870" s="19">
        <v>18304.451733758</v>
      </c>
      <c r="G870" s="19">
        <v>14500.3498845217</v>
      </c>
      <c r="H870" s="19">
        <v>13408.6165635956</v>
      </c>
      <c r="I870" s="19">
        <v>7726.6162225752496</v>
      </c>
      <c r="J870" s="19">
        <v>22350.453290019101</v>
      </c>
      <c r="K870" s="19">
        <v>33976.399192990299</v>
      </c>
      <c r="L870" s="20">
        <f t="shared" si="71"/>
        <v>15404.472727291766</v>
      </c>
      <c r="M870" s="20">
        <f t="shared" si="72"/>
        <v>21351.156235194881</v>
      </c>
      <c r="N870" s="21">
        <f t="shared" si="73"/>
        <v>0.48503310873404304</v>
      </c>
      <c r="O870" s="22">
        <f t="shared" si="74"/>
        <v>0.47096489676498926</v>
      </c>
      <c r="P870" s="23" t="str">
        <f t="shared" si="75"/>
        <v>UNCHANGED</v>
      </c>
    </row>
    <row r="871" spans="1:16" x14ac:dyDescent="0.2">
      <c r="A871" s="17" t="s">
        <v>932</v>
      </c>
      <c r="B871" s="17" t="s">
        <v>1084</v>
      </c>
      <c r="C871" s="17">
        <v>4</v>
      </c>
      <c r="D871" s="17">
        <v>2</v>
      </c>
      <c r="E871" s="18">
        <v>5</v>
      </c>
      <c r="F871" s="19">
        <v>26966.348312497099</v>
      </c>
      <c r="G871" s="19">
        <v>67572.528147445497</v>
      </c>
      <c r="H871" s="19">
        <v>28079.822106965501</v>
      </c>
      <c r="I871" s="19">
        <v>24780.071288558302</v>
      </c>
      <c r="J871" s="19">
        <v>42024.567972541801</v>
      </c>
      <c r="K871" s="19">
        <v>30186.186354621801</v>
      </c>
      <c r="L871" s="20">
        <f t="shared" si="71"/>
        <v>40872.899522302694</v>
      </c>
      <c r="M871" s="20">
        <f t="shared" si="72"/>
        <v>32330.275205240632</v>
      </c>
      <c r="N871" s="21">
        <f t="shared" si="73"/>
        <v>0.58221146345817332</v>
      </c>
      <c r="O871" s="22">
        <f t="shared" si="74"/>
        <v>-0.33825880355319882</v>
      </c>
      <c r="P871" s="23" t="str">
        <f t="shared" si="75"/>
        <v>UNCHANGED</v>
      </c>
    </row>
    <row r="872" spans="1:16" x14ac:dyDescent="0.2">
      <c r="A872" s="17" t="s">
        <v>897</v>
      </c>
      <c r="B872" s="17" t="s">
        <v>1084</v>
      </c>
      <c r="C872" s="17">
        <v>2</v>
      </c>
      <c r="D872" s="17">
        <v>1</v>
      </c>
      <c r="E872" s="18">
        <v>5</v>
      </c>
      <c r="F872" s="19">
        <v>5274.6273551648301</v>
      </c>
      <c r="G872" s="19">
        <v>6856.5425142880504</v>
      </c>
      <c r="H872" s="19">
        <v>3984.6800401083001</v>
      </c>
      <c r="I872" s="19">
        <v>8121.1100829322904</v>
      </c>
      <c r="J872" s="19">
        <v>4201.3908849437503</v>
      </c>
      <c r="K872" s="19">
        <v>6595.5125703617796</v>
      </c>
      <c r="L872" s="20">
        <f t="shared" si="71"/>
        <v>5371.9499698537265</v>
      </c>
      <c r="M872" s="20">
        <f t="shared" si="72"/>
        <v>6306.0045127459407</v>
      </c>
      <c r="N872" s="21">
        <f t="shared" si="73"/>
        <v>0.54418002524997822</v>
      </c>
      <c r="O872" s="22">
        <f t="shared" si="74"/>
        <v>0.23128033375975401</v>
      </c>
      <c r="P872" s="23" t="str">
        <f t="shared" si="75"/>
        <v>UNCHANGED</v>
      </c>
    </row>
    <row r="873" spans="1:16" x14ac:dyDescent="0.2">
      <c r="A873" s="17" t="s">
        <v>291</v>
      </c>
      <c r="B873" s="17" t="s">
        <v>1084</v>
      </c>
      <c r="C873" s="17">
        <v>8</v>
      </c>
      <c r="D873" s="17">
        <v>4</v>
      </c>
      <c r="E873" s="18" t="s">
        <v>1510</v>
      </c>
      <c r="F873" s="19">
        <v>13191.3478636779</v>
      </c>
      <c r="G873" s="19">
        <v>21787.755734827198</v>
      </c>
      <c r="H873" s="19">
        <v>19288.7728034883</v>
      </c>
      <c r="I873" s="19">
        <v>19747.363915111298</v>
      </c>
      <c r="J873" s="19">
        <v>16419.229255526901</v>
      </c>
      <c r="K873" s="19">
        <v>26110.6868876101</v>
      </c>
      <c r="L873" s="20">
        <f t="shared" si="71"/>
        <v>18089.292133997802</v>
      </c>
      <c r="M873" s="20">
        <f t="shared" si="72"/>
        <v>20759.093352749431</v>
      </c>
      <c r="N873" s="21">
        <f t="shared" si="73"/>
        <v>0.5232310613272414</v>
      </c>
      <c r="O873" s="22">
        <f t="shared" si="74"/>
        <v>0.19860748193875638</v>
      </c>
      <c r="P873" s="23" t="str">
        <f t="shared" si="75"/>
        <v>UNCHANGED</v>
      </c>
    </row>
    <row r="874" spans="1:16" x14ac:dyDescent="0.2">
      <c r="A874" s="17" t="s">
        <v>453</v>
      </c>
      <c r="B874" s="17" t="s">
        <v>1278</v>
      </c>
      <c r="C874" s="17">
        <v>28</v>
      </c>
      <c r="D874" s="17">
        <v>3</v>
      </c>
      <c r="E874" s="18" t="s">
        <v>1515</v>
      </c>
      <c r="F874" s="19">
        <v>49604.326312650301</v>
      </c>
      <c r="G874" s="19">
        <v>49730.543864546198</v>
      </c>
      <c r="H874" s="19">
        <v>69849.226443737702</v>
      </c>
      <c r="I874" s="19">
        <v>67833.548360568297</v>
      </c>
      <c r="J874" s="19">
        <v>54156.1387191006</v>
      </c>
      <c r="K874" s="19">
        <v>47995.131179845201</v>
      </c>
      <c r="L874" s="20">
        <f t="shared" si="71"/>
        <v>56394.698873644731</v>
      </c>
      <c r="M874" s="20">
        <f t="shared" si="72"/>
        <v>56661.606086504697</v>
      </c>
      <c r="N874" s="21">
        <f t="shared" si="73"/>
        <v>0.97757049953101494</v>
      </c>
      <c r="O874" s="22">
        <f t="shared" si="74"/>
        <v>6.811940791831431E-3</v>
      </c>
      <c r="P874" s="23" t="str">
        <f t="shared" si="75"/>
        <v>UNCHANGED</v>
      </c>
    </row>
    <row r="875" spans="1:16" x14ac:dyDescent="0.2">
      <c r="A875" s="17" t="s">
        <v>979</v>
      </c>
      <c r="B875" s="17" t="s">
        <v>1349</v>
      </c>
      <c r="C875" s="17">
        <v>15</v>
      </c>
      <c r="D875" s="17">
        <v>3</v>
      </c>
      <c r="E875" s="18" t="s">
        <v>1513</v>
      </c>
      <c r="F875" s="19">
        <v>43767.788928746799</v>
      </c>
      <c r="G875" s="19">
        <v>44702.712566143397</v>
      </c>
      <c r="H875" s="19">
        <v>38949.803654884403</v>
      </c>
      <c r="I875" s="19">
        <v>49942.284594108598</v>
      </c>
      <c r="J875" s="19">
        <v>52469.922821610999</v>
      </c>
      <c r="K875" s="19">
        <v>22193.206133207499</v>
      </c>
      <c r="L875" s="20">
        <f t="shared" si="71"/>
        <v>42473.435049924861</v>
      </c>
      <c r="M875" s="20">
        <f t="shared" si="72"/>
        <v>41535.137849642364</v>
      </c>
      <c r="N875" s="21">
        <f t="shared" si="73"/>
        <v>0.92876912847927051</v>
      </c>
      <c r="O875" s="22">
        <f t="shared" si="74"/>
        <v>-3.2228449185818131E-2</v>
      </c>
      <c r="P875" s="23" t="str">
        <f t="shared" si="75"/>
        <v>UNCHANGED</v>
      </c>
    </row>
    <row r="876" spans="1:16" x14ac:dyDescent="0.2">
      <c r="A876" s="17" t="s">
        <v>605</v>
      </c>
      <c r="B876" s="17" t="s">
        <v>1110</v>
      </c>
      <c r="C876" s="17">
        <v>2</v>
      </c>
      <c r="D876" s="17">
        <v>2</v>
      </c>
      <c r="E876" s="18">
        <v>5</v>
      </c>
      <c r="F876" s="19">
        <v>462.01446355153098</v>
      </c>
      <c r="G876" s="19">
        <v>1823.86795270023</v>
      </c>
      <c r="H876" s="19">
        <v>2074.5753354016601</v>
      </c>
      <c r="I876" s="19">
        <v>53965.615935845097</v>
      </c>
      <c r="J876" s="19">
        <v>11033.457015595701</v>
      </c>
      <c r="K876" s="19">
        <v>1363.8831981287001</v>
      </c>
      <c r="L876" s="20">
        <f t="shared" si="71"/>
        <v>1453.4859172178069</v>
      </c>
      <c r="M876" s="20">
        <f t="shared" si="72"/>
        <v>22120.985383189833</v>
      </c>
      <c r="N876" s="21">
        <f t="shared" si="73"/>
        <v>0.27040384529936151</v>
      </c>
      <c r="O876" s="22">
        <f t="shared" si="74"/>
        <v>3.9278266536839017</v>
      </c>
      <c r="P876" s="23" t="str">
        <f t="shared" si="75"/>
        <v>UNCHANGED</v>
      </c>
    </row>
    <row r="877" spans="1:16" x14ac:dyDescent="0.2">
      <c r="A877" s="17" t="s">
        <v>879</v>
      </c>
      <c r="B877" s="17" t="s">
        <v>1086</v>
      </c>
      <c r="C877" s="17">
        <v>9</v>
      </c>
      <c r="D877" s="17">
        <v>2</v>
      </c>
      <c r="E877" s="18" t="s">
        <v>1512</v>
      </c>
      <c r="F877" s="19">
        <v>19752.790372139301</v>
      </c>
      <c r="G877" s="19">
        <v>26556.4870589446</v>
      </c>
      <c r="H877" s="19">
        <v>20923.483021491</v>
      </c>
      <c r="I877" s="19">
        <v>12327.3480072083</v>
      </c>
      <c r="J877" s="19">
        <v>26875.8077403438</v>
      </c>
      <c r="K877" s="19">
        <v>20872.0799374981</v>
      </c>
      <c r="L877" s="20">
        <f t="shared" si="71"/>
        <v>22410.920150858303</v>
      </c>
      <c r="M877" s="20">
        <f t="shared" si="72"/>
        <v>20025.0785616834</v>
      </c>
      <c r="N877" s="21">
        <f t="shared" si="73"/>
        <v>0.63944004134536603</v>
      </c>
      <c r="O877" s="22">
        <f t="shared" si="74"/>
        <v>-0.16239398187421686</v>
      </c>
      <c r="P877" s="23" t="str">
        <f t="shared" si="75"/>
        <v>UNCHANGED</v>
      </c>
    </row>
    <row r="878" spans="1:16" x14ac:dyDescent="0.2">
      <c r="A878" s="17" t="s">
        <v>718</v>
      </c>
      <c r="B878" s="17" t="s">
        <v>1137</v>
      </c>
      <c r="C878" s="17">
        <v>2</v>
      </c>
      <c r="D878" s="17">
        <v>1</v>
      </c>
      <c r="E878" s="18">
        <v>5</v>
      </c>
      <c r="F878" s="19">
        <v>12694.014733296999</v>
      </c>
      <c r="G878" s="19">
        <v>6145.3171514364403</v>
      </c>
      <c r="H878" s="19">
        <v>13785.056548585901</v>
      </c>
      <c r="I878" s="19">
        <v>9579.0870849459498</v>
      </c>
      <c r="J878" s="19">
        <v>6377.0328921446398</v>
      </c>
      <c r="K878" s="19">
        <v>6187.6956342302001</v>
      </c>
      <c r="L878" s="20">
        <f t="shared" si="71"/>
        <v>10874.796144439779</v>
      </c>
      <c r="M878" s="20">
        <f t="shared" si="72"/>
        <v>7381.2718704402623</v>
      </c>
      <c r="N878" s="21">
        <f t="shared" si="73"/>
        <v>0.25434990548850434</v>
      </c>
      <c r="O878" s="22">
        <f t="shared" si="74"/>
        <v>-0.55904702261872785</v>
      </c>
      <c r="P878" s="23" t="str">
        <f t="shared" si="75"/>
        <v>UNCHANGED</v>
      </c>
    </row>
    <row r="879" spans="1:16" x14ac:dyDescent="0.2">
      <c r="A879" s="17" t="s">
        <v>248</v>
      </c>
      <c r="B879" s="17" t="s">
        <v>1372</v>
      </c>
      <c r="C879" s="17">
        <v>9</v>
      </c>
      <c r="D879" s="17">
        <v>3</v>
      </c>
      <c r="E879" s="18" t="s">
        <v>5</v>
      </c>
      <c r="F879" s="19">
        <v>55350.915366322697</v>
      </c>
      <c r="G879" s="19">
        <v>67326.357180971303</v>
      </c>
      <c r="H879" s="19">
        <v>73909.716008465097</v>
      </c>
      <c r="I879" s="19">
        <v>25330.140790225301</v>
      </c>
      <c r="J879" s="19">
        <v>70027.048083148693</v>
      </c>
      <c r="K879" s="19">
        <v>63581.593220571704</v>
      </c>
      <c r="L879" s="20">
        <f t="shared" si="71"/>
        <v>65528.996185253032</v>
      </c>
      <c r="M879" s="20">
        <f t="shared" si="72"/>
        <v>52979.594031315231</v>
      </c>
      <c r="N879" s="21">
        <f t="shared" si="73"/>
        <v>0.44902676737474906</v>
      </c>
      <c r="O879" s="22">
        <f t="shared" si="74"/>
        <v>-0.30669664302167055</v>
      </c>
      <c r="P879" s="23" t="str">
        <f t="shared" si="75"/>
        <v>UNCHANGED</v>
      </c>
    </row>
    <row r="880" spans="1:16" x14ac:dyDescent="0.2">
      <c r="A880" s="17" t="s">
        <v>793</v>
      </c>
      <c r="B880" s="17" t="s">
        <v>1154</v>
      </c>
      <c r="C880" s="17">
        <v>2</v>
      </c>
      <c r="D880" s="17">
        <v>2</v>
      </c>
      <c r="E880" s="18">
        <v>1</v>
      </c>
      <c r="F880" s="19">
        <v>21880.914525890799</v>
      </c>
      <c r="G880" s="19">
        <v>39375.437709374302</v>
      </c>
      <c r="H880" s="19">
        <v>27584.4143792254</v>
      </c>
      <c r="I880" s="19">
        <v>2068.5825712201899</v>
      </c>
      <c r="J880" s="19">
        <v>27059.831431634899</v>
      </c>
      <c r="K880" s="19">
        <v>34602.608502515097</v>
      </c>
      <c r="L880" s="20">
        <f t="shared" si="71"/>
        <v>29613.588871496835</v>
      </c>
      <c r="M880" s="20">
        <f t="shared" si="72"/>
        <v>21243.674168456728</v>
      </c>
      <c r="N880" s="21">
        <f t="shared" si="73"/>
        <v>0.492756603257613</v>
      </c>
      <c r="O880" s="22">
        <f t="shared" si="74"/>
        <v>-0.47922603443149892</v>
      </c>
      <c r="P880" s="23" t="str">
        <f t="shared" si="75"/>
        <v>UNCHANGED</v>
      </c>
    </row>
    <row r="881" spans="1:16" x14ac:dyDescent="0.2">
      <c r="A881" s="17" t="s">
        <v>355</v>
      </c>
      <c r="B881" s="17" t="s">
        <v>1084</v>
      </c>
      <c r="C881" s="17">
        <v>7</v>
      </c>
      <c r="D881" s="17">
        <v>1</v>
      </c>
      <c r="E881" s="18">
        <v>5</v>
      </c>
      <c r="F881" s="19">
        <v>2957.9321508981702</v>
      </c>
      <c r="G881" s="19">
        <v>2503.5517111255199</v>
      </c>
      <c r="H881" s="19">
        <v>2311.8040241803501</v>
      </c>
      <c r="I881" s="19">
        <v>2678.3867129731102</v>
      </c>
      <c r="J881" s="19">
        <v>2042.8570126055199</v>
      </c>
      <c r="K881" s="19">
        <v>4154.6169634082698</v>
      </c>
      <c r="L881" s="20">
        <f t="shared" si="71"/>
        <v>2591.0959620680133</v>
      </c>
      <c r="M881" s="20">
        <f t="shared" si="72"/>
        <v>2958.6202296623001</v>
      </c>
      <c r="N881" s="21">
        <f t="shared" si="73"/>
        <v>0.60423941994747832</v>
      </c>
      <c r="O881" s="22">
        <f t="shared" si="74"/>
        <v>0.19136207600104527</v>
      </c>
      <c r="P881" s="23" t="str">
        <f t="shared" si="75"/>
        <v>UNCHANGED</v>
      </c>
    </row>
    <row r="882" spans="1:16" x14ac:dyDescent="0.2">
      <c r="A882" s="17" t="s">
        <v>180</v>
      </c>
      <c r="B882" s="17" t="s">
        <v>1435</v>
      </c>
      <c r="C882" s="17">
        <v>16</v>
      </c>
      <c r="D882" s="17">
        <v>3</v>
      </c>
      <c r="E882" s="18" t="s">
        <v>1514</v>
      </c>
      <c r="F882" s="19">
        <v>10507.540081757699</v>
      </c>
      <c r="G882" s="19">
        <v>14200.4819733194</v>
      </c>
      <c r="H882" s="19">
        <v>15614.3753306299</v>
      </c>
      <c r="I882" s="19">
        <v>11690.0787152004</v>
      </c>
      <c r="J882" s="19">
        <v>12609.554016219099</v>
      </c>
      <c r="K882" s="19">
        <v>8742.8346295122992</v>
      </c>
      <c r="L882" s="20">
        <f t="shared" si="71"/>
        <v>13440.799128568999</v>
      </c>
      <c r="M882" s="20">
        <f t="shared" si="72"/>
        <v>11014.155786977266</v>
      </c>
      <c r="N882" s="21">
        <f t="shared" si="73"/>
        <v>0.27443195623795519</v>
      </c>
      <c r="O882" s="22">
        <f t="shared" si="74"/>
        <v>-0.28725999714337419</v>
      </c>
      <c r="P882" s="23" t="str">
        <f t="shared" si="75"/>
        <v>UNCHANGED</v>
      </c>
    </row>
    <row r="883" spans="1:16" x14ac:dyDescent="0.2">
      <c r="A883" s="17" t="s">
        <v>119</v>
      </c>
      <c r="B883" s="17" t="s">
        <v>1230</v>
      </c>
      <c r="C883" s="17">
        <v>4</v>
      </c>
      <c r="D883" s="17">
        <v>1</v>
      </c>
      <c r="E883" s="18" t="s">
        <v>1513</v>
      </c>
      <c r="F883" s="19">
        <v>2757.6200343322198</v>
      </c>
      <c r="G883" s="19">
        <v>1447.6074692755701</v>
      </c>
      <c r="H883" s="19">
        <v>1618.57383161692</v>
      </c>
      <c r="I883" s="19">
        <v>1522.7947491197899</v>
      </c>
      <c r="J883" s="19">
        <v>440.30624746671498</v>
      </c>
      <c r="K883" s="19">
        <v>27.3956197560763</v>
      </c>
      <c r="L883" s="20">
        <f t="shared" si="71"/>
        <v>1941.26711174157</v>
      </c>
      <c r="M883" s="20">
        <f t="shared" si="72"/>
        <v>663.49887211419366</v>
      </c>
      <c r="N883" s="21">
        <f t="shared" si="73"/>
        <v>0.10286440486357026</v>
      </c>
      <c r="O883" s="22">
        <f t="shared" si="74"/>
        <v>-1.548832723368968</v>
      </c>
      <c r="P883" s="23" t="str">
        <f t="shared" si="75"/>
        <v>UNCHANGED</v>
      </c>
    </row>
    <row r="884" spans="1:16" x14ac:dyDescent="0.2">
      <c r="A884" s="17" t="s">
        <v>377</v>
      </c>
      <c r="B884" s="17" t="s">
        <v>1084</v>
      </c>
      <c r="C884" s="17">
        <v>3</v>
      </c>
      <c r="D884" s="17">
        <v>2</v>
      </c>
      <c r="E884" s="18">
        <v>5</v>
      </c>
      <c r="F884" s="19">
        <v>135.56952352736599</v>
      </c>
      <c r="G884" s="19">
        <v>132.40052910083401</v>
      </c>
      <c r="H884" s="19">
        <v>98.335267763920896</v>
      </c>
      <c r="I884" s="19">
        <v>161.72022594728099</v>
      </c>
      <c r="J884" s="19">
        <v>111.106867867896</v>
      </c>
      <c r="K884" s="19">
        <v>77.638320355650905</v>
      </c>
      <c r="L884" s="20">
        <f t="shared" si="71"/>
        <v>122.10177346404031</v>
      </c>
      <c r="M884" s="20">
        <f t="shared" si="72"/>
        <v>116.8218047236093</v>
      </c>
      <c r="N884" s="21">
        <f t="shared" si="73"/>
        <v>0.85549826717894795</v>
      </c>
      <c r="O884" s="22">
        <f t="shared" si="74"/>
        <v>-6.3774577301488874E-2</v>
      </c>
      <c r="P884" s="23" t="str">
        <f t="shared" si="75"/>
        <v>UNCHANGED</v>
      </c>
    </row>
    <row r="885" spans="1:16" x14ac:dyDescent="0.2">
      <c r="A885" s="17" t="s">
        <v>626</v>
      </c>
      <c r="B885" s="17" t="s">
        <v>1384</v>
      </c>
      <c r="C885" s="17">
        <v>11</v>
      </c>
      <c r="D885" s="17">
        <v>9</v>
      </c>
      <c r="E885" s="18">
        <v>1</v>
      </c>
      <c r="F885" s="19">
        <v>9929.5583422736909</v>
      </c>
      <c r="G885" s="19">
        <v>8675.2853165446595</v>
      </c>
      <c r="H885" s="19">
        <v>10712.714777895901</v>
      </c>
      <c r="I885" s="19">
        <v>28174.3509567158</v>
      </c>
      <c r="J885" s="19">
        <v>10421.6878812991</v>
      </c>
      <c r="K885" s="19">
        <v>13815.6331149827</v>
      </c>
      <c r="L885" s="20">
        <f t="shared" si="71"/>
        <v>9772.5194789047509</v>
      </c>
      <c r="M885" s="20">
        <f t="shared" si="72"/>
        <v>17470.557317665869</v>
      </c>
      <c r="N885" s="21">
        <f t="shared" si="73"/>
        <v>0.23230224257803034</v>
      </c>
      <c r="O885" s="22">
        <f t="shared" si="74"/>
        <v>0.83812317127240887</v>
      </c>
      <c r="P885" s="23" t="str">
        <f t="shared" si="75"/>
        <v>UNCHANGED</v>
      </c>
    </row>
    <row r="886" spans="1:16" x14ac:dyDescent="0.2">
      <c r="A886" s="17" t="s">
        <v>424</v>
      </c>
      <c r="B886" s="17" t="s">
        <v>1313</v>
      </c>
      <c r="C886" s="17">
        <v>11</v>
      </c>
      <c r="D886" s="17">
        <v>1</v>
      </c>
      <c r="E886" s="18" t="s">
        <v>1512</v>
      </c>
      <c r="F886" s="19">
        <v>123.615515177438</v>
      </c>
      <c r="G886" s="19">
        <v>215.56541101521799</v>
      </c>
      <c r="H886" s="19">
        <v>70.611415575338</v>
      </c>
      <c r="I886" s="19">
        <v>230.700498981409</v>
      </c>
      <c r="J886" s="19">
        <v>58.834249533177598</v>
      </c>
      <c r="K886" s="19">
        <v>111.164562825407</v>
      </c>
      <c r="L886" s="20">
        <f t="shared" si="71"/>
        <v>136.59744725599799</v>
      </c>
      <c r="M886" s="20">
        <f t="shared" si="72"/>
        <v>133.5664371133312</v>
      </c>
      <c r="N886" s="21">
        <f t="shared" si="73"/>
        <v>0.96566645763069814</v>
      </c>
      <c r="O886" s="22">
        <f t="shared" si="74"/>
        <v>-3.237299311123109E-2</v>
      </c>
      <c r="P886" s="23" t="str">
        <f t="shared" si="75"/>
        <v>UNCHANGED</v>
      </c>
    </row>
    <row r="887" spans="1:16" x14ac:dyDescent="0.2">
      <c r="A887" s="17" t="s">
        <v>833</v>
      </c>
      <c r="B887" s="17" t="s">
        <v>1486</v>
      </c>
      <c r="C887" s="17">
        <v>19</v>
      </c>
      <c r="D887" s="17">
        <v>1</v>
      </c>
      <c r="E887" s="18" t="s">
        <v>1513</v>
      </c>
      <c r="F887" s="19">
        <v>1113.9766752307601</v>
      </c>
      <c r="G887" s="19">
        <v>192.51094240379101</v>
      </c>
      <c r="H887" s="19">
        <v>2003.42880180526</v>
      </c>
      <c r="I887" s="19">
        <v>1042.0045192305699</v>
      </c>
      <c r="J887" s="19">
        <v>228.20839470078801</v>
      </c>
      <c r="K887" s="19">
        <v>246.79357702896701</v>
      </c>
      <c r="L887" s="20">
        <f t="shared" si="71"/>
        <v>1103.3054731466036</v>
      </c>
      <c r="M887" s="20">
        <f t="shared" si="72"/>
        <v>505.66883032010833</v>
      </c>
      <c r="N887" s="21">
        <f t="shared" si="73"/>
        <v>0.3666195538665632</v>
      </c>
      <c r="O887" s="22">
        <f t="shared" si="74"/>
        <v>-1.1255675285939617</v>
      </c>
      <c r="P887" s="23" t="str">
        <f t="shared" si="75"/>
        <v>UNCHANGED</v>
      </c>
    </row>
    <row r="888" spans="1:16" x14ac:dyDescent="0.2">
      <c r="A888" s="17" t="s">
        <v>557</v>
      </c>
      <c r="B888" s="17" t="s">
        <v>1151</v>
      </c>
      <c r="C888" s="17">
        <v>5</v>
      </c>
      <c r="D888" s="17">
        <v>3</v>
      </c>
      <c r="E888" s="18" t="s">
        <v>1514</v>
      </c>
      <c r="F888" s="19">
        <v>7963.8175451602401</v>
      </c>
      <c r="G888" s="19">
        <v>10843.423253209699</v>
      </c>
      <c r="H888" s="19">
        <v>8607.5526043735099</v>
      </c>
      <c r="I888" s="19">
        <v>7929.4657809953596</v>
      </c>
      <c r="J888" s="19">
        <v>6948.7408980722603</v>
      </c>
      <c r="K888" s="19">
        <v>6985.5568515963296</v>
      </c>
      <c r="L888" s="20">
        <f t="shared" si="71"/>
        <v>9138.264467581148</v>
      </c>
      <c r="M888" s="20">
        <f t="shared" si="72"/>
        <v>7287.9211768879832</v>
      </c>
      <c r="N888" s="21">
        <f t="shared" si="73"/>
        <v>0.11742992236699815</v>
      </c>
      <c r="O888" s="22">
        <f t="shared" si="74"/>
        <v>-0.32641284008777616</v>
      </c>
      <c r="P888" s="23" t="str">
        <f t="shared" si="75"/>
        <v>UNCHANGED</v>
      </c>
    </row>
    <row r="889" spans="1:16" x14ac:dyDescent="0.2">
      <c r="A889" s="17" t="s">
        <v>444</v>
      </c>
      <c r="B889" s="17" t="s">
        <v>1097</v>
      </c>
      <c r="C889" s="17">
        <v>2</v>
      </c>
      <c r="D889" s="17">
        <v>2</v>
      </c>
      <c r="E889" s="18">
        <v>1</v>
      </c>
      <c r="F889" s="19">
        <v>1035099.50413844</v>
      </c>
      <c r="G889" s="19">
        <v>549277.64485707798</v>
      </c>
      <c r="H889" s="19">
        <v>657432.90449435101</v>
      </c>
      <c r="I889" s="19">
        <v>507746.47384932701</v>
      </c>
      <c r="J889" s="19">
        <v>834473.22270170099</v>
      </c>
      <c r="K889" s="19">
        <v>829560.92723880196</v>
      </c>
      <c r="L889" s="20">
        <f t="shared" si="71"/>
        <v>747270.01782995637</v>
      </c>
      <c r="M889" s="20">
        <f t="shared" si="72"/>
        <v>723926.87459661008</v>
      </c>
      <c r="N889" s="21">
        <f t="shared" si="73"/>
        <v>0.90448808503961686</v>
      </c>
      <c r="O889" s="22">
        <f t="shared" si="74"/>
        <v>-4.578566430632184E-2</v>
      </c>
      <c r="P889" s="23" t="str">
        <f t="shared" si="75"/>
        <v>UNCHANGED</v>
      </c>
    </row>
    <row r="890" spans="1:16" x14ac:dyDescent="0.2">
      <c r="A890" s="17" t="s">
        <v>613</v>
      </c>
      <c r="B890" s="17" t="s">
        <v>1368</v>
      </c>
      <c r="C890" s="17">
        <v>13</v>
      </c>
      <c r="D890" s="17">
        <v>3</v>
      </c>
      <c r="E890" s="18" t="s">
        <v>1516</v>
      </c>
      <c r="F890" s="19">
        <v>53851.920058201802</v>
      </c>
      <c r="G890" s="19">
        <v>33494.025568548299</v>
      </c>
      <c r="H890" s="19">
        <v>22635.8987436555</v>
      </c>
      <c r="I890" s="19">
        <v>23417.534143506498</v>
      </c>
      <c r="J890" s="19">
        <v>18905.972747497901</v>
      </c>
      <c r="K890" s="19">
        <v>23965.139899746198</v>
      </c>
      <c r="L890" s="20">
        <f t="shared" si="71"/>
        <v>36660.614790135201</v>
      </c>
      <c r="M890" s="20">
        <f t="shared" si="72"/>
        <v>22096.215596916867</v>
      </c>
      <c r="N890" s="21">
        <f t="shared" si="73"/>
        <v>0.19196065226451217</v>
      </c>
      <c r="O890" s="22">
        <f t="shared" si="74"/>
        <v>-0.73043167832374445</v>
      </c>
      <c r="P890" s="23" t="str">
        <f t="shared" si="75"/>
        <v>UNCHANGED</v>
      </c>
    </row>
    <row r="891" spans="1:16" x14ac:dyDescent="0.2">
      <c r="A891" s="17" t="s">
        <v>679</v>
      </c>
      <c r="B891" s="17" t="s">
        <v>1181</v>
      </c>
      <c r="C891" s="17">
        <v>3</v>
      </c>
      <c r="D891" s="17">
        <v>3</v>
      </c>
      <c r="E891" s="18">
        <v>1</v>
      </c>
      <c r="F891" s="19">
        <v>3370.8863166596302</v>
      </c>
      <c r="G891" s="19">
        <v>6435.4589366079999</v>
      </c>
      <c r="H891" s="19">
        <v>4428.8773866310003</v>
      </c>
      <c r="I891" s="19">
        <v>664.39815119949606</v>
      </c>
      <c r="J891" s="19">
        <v>2980.2149677221</v>
      </c>
      <c r="K891" s="19">
        <v>4250.6884573978396</v>
      </c>
      <c r="L891" s="20">
        <f t="shared" si="71"/>
        <v>4745.0742132995438</v>
      </c>
      <c r="M891" s="20">
        <f t="shared" si="72"/>
        <v>2631.7671921064789</v>
      </c>
      <c r="N891" s="21">
        <f t="shared" si="73"/>
        <v>0.20094205931330178</v>
      </c>
      <c r="O891" s="22">
        <f t="shared" si="74"/>
        <v>-0.85039877833107191</v>
      </c>
      <c r="P891" s="23" t="str">
        <f t="shared" si="75"/>
        <v>UNCHANGED</v>
      </c>
    </row>
    <row r="892" spans="1:16" x14ac:dyDescent="0.2">
      <c r="A892" s="17" t="s">
        <v>755</v>
      </c>
      <c r="B892" s="17" t="s">
        <v>1084</v>
      </c>
      <c r="C892" s="17">
        <v>13</v>
      </c>
      <c r="D892" s="17">
        <v>6</v>
      </c>
      <c r="E892" s="18" t="s">
        <v>1513</v>
      </c>
      <c r="F892" s="19">
        <v>38396.601431201001</v>
      </c>
      <c r="G892" s="19">
        <v>26315.691626272001</v>
      </c>
      <c r="H892" s="19">
        <v>35254.112733885297</v>
      </c>
      <c r="I892" s="19">
        <v>28835.239983755499</v>
      </c>
      <c r="J892" s="19">
        <v>34376.708848073104</v>
      </c>
      <c r="K892" s="19">
        <v>16520.2994598597</v>
      </c>
      <c r="L892" s="20">
        <f t="shared" si="71"/>
        <v>33322.135263786098</v>
      </c>
      <c r="M892" s="20">
        <f t="shared" si="72"/>
        <v>26577.416097229434</v>
      </c>
      <c r="N892" s="21">
        <f t="shared" si="73"/>
        <v>0.35129459431478549</v>
      </c>
      <c r="O892" s="22">
        <f t="shared" si="74"/>
        <v>-0.32628000065419749</v>
      </c>
      <c r="P892" s="23" t="str">
        <f t="shared" si="75"/>
        <v>UNCHANGED</v>
      </c>
    </row>
    <row r="893" spans="1:16" x14ac:dyDescent="0.2">
      <c r="A893" s="17" t="s">
        <v>158</v>
      </c>
      <c r="B893" s="17" t="s">
        <v>1159</v>
      </c>
      <c r="C893" s="17">
        <v>7</v>
      </c>
      <c r="D893" s="17">
        <v>2</v>
      </c>
      <c r="E893" s="18" t="s">
        <v>1510</v>
      </c>
      <c r="F893" s="19">
        <v>6416.9155736150997</v>
      </c>
      <c r="G893" s="19">
        <v>7002.3852631756499</v>
      </c>
      <c r="H893" s="19">
        <v>4577.6704835381497</v>
      </c>
      <c r="I893" s="19">
        <v>3348.9436855826302</v>
      </c>
      <c r="J893" s="19">
        <v>5008.1833766513801</v>
      </c>
      <c r="K893" s="19">
        <v>5497.8690363221704</v>
      </c>
      <c r="L893" s="20">
        <f t="shared" si="71"/>
        <v>5998.9904401096328</v>
      </c>
      <c r="M893" s="20">
        <f t="shared" si="72"/>
        <v>4618.3320328520604</v>
      </c>
      <c r="N893" s="21">
        <f t="shared" si="73"/>
        <v>0.23086776428252523</v>
      </c>
      <c r="O893" s="22">
        <f t="shared" si="74"/>
        <v>-0.37734783371978647</v>
      </c>
      <c r="P893" s="23" t="str">
        <f t="shared" si="75"/>
        <v>UNCHANGED</v>
      </c>
    </row>
    <row r="894" spans="1:16" x14ac:dyDescent="0.2">
      <c r="A894" s="17" t="s">
        <v>301</v>
      </c>
      <c r="B894" s="17" t="s">
        <v>1168</v>
      </c>
      <c r="C894" s="17">
        <v>3</v>
      </c>
      <c r="D894" s="17">
        <v>2</v>
      </c>
      <c r="E894" s="18">
        <v>4</v>
      </c>
      <c r="F894" s="19">
        <v>13105.9905586839</v>
      </c>
      <c r="G894" s="19">
        <v>8254.5387948364896</v>
      </c>
      <c r="H894" s="19">
        <v>7927.6194795371603</v>
      </c>
      <c r="I894" s="19">
        <v>7222.1381877985996</v>
      </c>
      <c r="J894" s="19">
        <v>16325.2208307086</v>
      </c>
      <c r="K894" s="19">
        <v>12885.3015477483</v>
      </c>
      <c r="L894" s="20">
        <f t="shared" si="71"/>
        <v>9762.7162776858495</v>
      </c>
      <c r="M894" s="20">
        <f t="shared" si="72"/>
        <v>12144.220188751833</v>
      </c>
      <c r="N894" s="21">
        <f t="shared" si="73"/>
        <v>0.49014042246485395</v>
      </c>
      <c r="O894" s="22">
        <f t="shared" si="74"/>
        <v>0.31491534446220154</v>
      </c>
      <c r="P894" s="23" t="str">
        <f t="shared" si="75"/>
        <v>UNCHANGED</v>
      </c>
    </row>
    <row r="895" spans="1:16" x14ac:dyDescent="0.2">
      <c r="A895" s="17" t="s">
        <v>1054</v>
      </c>
      <c r="B895" s="17" t="s">
        <v>1096</v>
      </c>
      <c r="C895" s="17">
        <v>3</v>
      </c>
      <c r="D895" s="17">
        <v>3</v>
      </c>
      <c r="E895" s="18">
        <v>5</v>
      </c>
      <c r="F895" s="19">
        <v>168475.97463527301</v>
      </c>
      <c r="G895" s="19">
        <v>180023.456181646</v>
      </c>
      <c r="H895" s="19">
        <v>157779.72827076199</v>
      </c>
      <c r="I895" s="19">
        <v>257603.699233366</v>
      </c>
      <c r="J895" s="19">
        <v>184997.79408716</v>
      </c>
      <c r="K895" s="19">
        <v>91341.919723972096</v>
      </c>
      <c r="L895" s="20">
        <f t="shared" si="71"/>
        <v>168759.71969589367</v>
      </c>
      <c r="M895" s="20">
        <f t="shared" si="72"/>
        <v>177981.13768149936</v>
      </c>
      <c r="N895" s="21">
        <f t="shared" si="73"/>
        <v>0.85860938273323439</v>
      </c>
      <c r="O895" s="22">
        <f t="shared" si="74"/>
        <v>7.6753757060389338E-2</v>
      </c>
      <c r="P895" s="23" t="str">
        <f t="shared" si="75"/>
        <v>UNCHANGED</v>
      </c>
    </row>
    <row r="896" spans="1:16" x14ac:dyDescent="0.2">
      <c r="A896" s="17" t="s">
        <v>406</v>
      </c>
      <c r="B896" s="17" t="s">
        <v>1449</v>
      </c>
      <c r="C896" s="17">
        <v>13</v>
      </c>
      <c r="D896" s="17">
        <v>4</v>
      </c>
      <c r="E896" s="18" t="s">
        <v>1513</v>
      </c>
      <c r="F896" s="19">
        <v>52254.844460038199</v>
      </c>
      <c r="G896" s="19">
        <v>57073.915802633303</v>
      </c>
      <c r="H896" s="19">
        <v>41576.815346450901</v>
      </c>
      <c r="I896" s="19">
        <v>52865.308762355999</v>
      </c>
      <c r="J896" s="19">
        <v>39238.4626380884</v>
      </c>
      <c r="K896" s="19">
        <v>67246.629924821696</v>
      </c>
      <c r="L896" s="20">
        <f t="shared" si="71"/>
        <v>50301.858536374137</v>
      </c>
      <c r="M896" s="20">
        <f t="shared" si="72"/>
        <v>53116.800441755368</v>
      </c>
      <c r="N896" s="21">
        <f t="shared" si="73"/>
        <v>0.77705109116566029</v>
      </c>
      <c r="O896" s="22">
        <f t="shared" si="74"/>
        <v>7.8556541492496454E-2</v>
      </c>
      <c r="P896" s="23" t="str">
        <f t="shared" si="75"/>
        <v>UNCHANGED</v>
      </c>
    </row>
    <row r="897" spans="1:16" x14ac:dyDescent="0.2">
      <c r="A897" s="17" t="s">
        <v>456</v>
      </c>
      <c r="B897" s="17" t="s">
        <v>1084</v>
      </c>
      <c r="C897" s="17">
        <v>2</v>
      </c>
      <c r="D897" s="17">
        <v>1</v>
      </c>
      <c r="E897" s="18">
        <v>5</v>
      </c>
      <c r="F897" s="19">
        <v>81.691189933525806</v>
      </c>
      <c r="G897" s="19">
        <v>168.07271958748899</v>
      </c>
      <c r="H897" s="19">
        <v>95.748333526307107</v>
      </c>
      <c r="I897" s="19">
        <v>58.955664082313803</v>
      </c>
      <c r="J897" s="19">
        <v>290.79907196634298</v>
      </c>
      <c r="K897" s="19">
        <v>80.368634372634205</v>
      </c>
      <c r="L897" s="20">
        <f t="shared" si="71"/>
        <v>115.17074768244065</v>
      </c>
      <c r="M897" s="20">
        <f t="shared" si="72"/>
        <v>143.374456807097</v>
      </c>
      <c r="N897" s="21">
        <f t="shared" si="73"/>
        <v>0.73806217530812157</v>
      </c>
      <c r="O897" s="22">
        <f t="shared" si="74"/>
        <v>0.31601368846294992</v>
      </c>
      <c r="P897" s="23" t="str">
        <f t="shared" si="75"/>
        <v>UNCHANGED</v>
      </c>
    </row>
    <row r="898" spans="1:16" x14ac:dyDescent="0.2">
      <c r="A898" s="17" t="s">
        <v>1015</v>
      </c>
      <c r="B898" s="17" t="s">
        <v>1138</v>
      </c>
      <c r="C898" s="17">
        <v>2</v>
      </c>
      <c r="D898" s="17">
        <v>2</v>
      </c>
      <c r="E898" s="18">
        <v>5</v>
      </c>
      <c r="F898" s="19">
        <v>13563.9346539121</v>
      </c>
      <c r="G898" s="19">
        <v>8611.8671680769294</v>
      </c>
      <c r="H898" s="19">
        <v>9285.1784094269406</v>
      </c>
      <c r="I898" s="19">
        <v>11847.469020566499</v>
      </c>
      <c r="J898" s="19">
        <v>6278.1203848216501</v>
      </c>
      <c r="K898" s="19">
        <v>12222.3671711347</v>
      </c>
      <c r="L898" s="20">
        <f t="shared" si="71"/>
        <v>10486.993410471989</v>
      </c>
      <c r="M898" s="20">
        <f t="shared" si="72"/>
        <v>10115.985525507616</v>
      </c>
      <c r="N898" s="21">
        <f t="shared" si="73"/>
        <v>0.88785201614094034</v>
      </c>
      <c r="O898" s="22">
        <f t="shared" si="74"/>
        <v>-5.196424302784438E-2</v>
      </c>
      <c r="P898" s="23" t="str">
        <f t="shared" si="75"/>
        <v>UNCHANGED</v>
      </c>
    </row>
    <row r="899" spans="1:16" x14ac:dyDescent="0.2">
      <c r="A899" s="17" t="s">
        <v>996</v>
      </c>
      <c r="B899" s="17" t="s">
        <v>1355</v>
      </c>
      <c r="C899" s="17">
        <v>6</v>
      </c>
      <c r="D899" s="17">
        <v>3</v>
      </c>
      <c r="E899" s="18" t="s">
        <v>1516</v>
      </c>
      <c r="F899" s="19">
        <v>35514.8172373833</v>
      </c>
      <c r="G899" s="19">
        <v>22071.018002597099</v>
      </c>
      <c r="H899" s="19">
        <v>22771.304611482901</v>
      </c>
      <c r="I899" s="19">
        <v>25137.985503383901</v>
      </c>
      <c r="J899" s="19">
        <v>29797.935945548401</v>
      </c>
      <c r="K899" s="19">
        <v>20397.261356618499</v>
      </c>
      <c r="L899" s="20">
        <f t="shared" si="71"/>
        <v>26785.7132838211</v>
      </c>
      <c r="M899" s="20">
        <f t="shared" si="72"/>
        <v>25111.060935183603</v>
      </c>
      <c r="N899" s="21">
        <f t="shared" si="73"/>
        <v>0.76105367972916738</v>
      </c>
      <c r="O899" s="22">
        <f t="shared" si="74"/>
        <v>-9.3140731123396575E-2</v>
      </c>
      <c r="P899" s="23" t="str">
        <f t="shared" si="75"/>
        <v>UNCHANGED</v>
      </c>
    </row>
    <row r="900" spans="1:16" x14ac:dyDescent="0.2">
      <c r="A900" s="17" t="s">
        <v>553</v>
      </c>
      <c r="B900" s="17" t="s">
        <v>1084</v>
      </c>
      <c r="C900" s="17">
        <v>5</v>
      </c>
      <c r="D900" s="17">
        <v>3</v>
      </c>
      <c r="E900" s="18" t="s">
        <v>1513</v>
      </c>
      <c r="F900" s="19">
        <v>26089.643098892499</v>
      </c>
      <c r="G900" s="19">
        <v>20891.325751390101</v>
      </c>
      <c r="H900" s="19">
        <v>19202.323751098</v>
      </c>
      <c r="I900" s="19">
        <v>17727.6175754953</v>
      </c>
      <c r="J900" s="19">
        <v>12768.585378514301</v>
      </c>
      <c r="K900" s="19">
        <v>7009.0794837939402</v>
      </c>
      <c r="L900" s="20">
        <f t="shared" si="71"/>
        <v>22061.097533793534</v>
      </c>
      <c r="M900" s="20">
        <f t="shared" si="72"/>
        <v>12501.760812601182</v>
      </c>
      <c r="N900" s="21">
        <f t="shared" si="73"/>
        <v>6.2291780901722653E-2</v>
      </c>
      <c r="O900" s="22">
        <f t="shared" si="74"/>
        <v>-0.81937326058947713</v>
      </c>
      <c r="P900" s="23" t="str">
        <f t="shared" si="75"/>
        <v>UNCHANGED</v>
      </c>
    </row>
    <row r="901" spans="1:16" x14ac:dyDescent="0.2">
      <c r="A901" s="17" t="s">
        <v>67</v>
      </c>
      <c r="B901" s="17" t="s">
        <v>1226</v>
      </c>
      <c r="C901" s="17">
        <v>2</v>
      </c>
      <c r="D901" s="17">
        <v>1</v>
      </c>
      <c r="E901" s="18" t="s">
        <v>1510</v>
      </c>
      <c r="F901" s="19">
        <v>15383.899806068801</v>
      </c>
      <c r="G901" s="19">
        <v>14798.5188567819</v>
      </c>
      <c r="H901" s="19">
        <v>13563.9728030853</v>
      </c>
      <c r="I901" s="19">
        <v>9802.7847649662508</v>
      </c>
      <c r="J901" s="19">
        <v>12603.308886291999</v>
      </c>
      <c r="K901" s="19">
        <v>12816.583021963001</v>
      </c>
      <c r="L901" s="20">
        <f t="shared" si="71"/>
        <v>14582.130488645334</v>
      </c>
      <c r="M901" s="20">
        <f t="shared" si="72"/>
        <v>11740.892224407084</v>
      </c>
      <c r="N901" s="21">
        <f t="shared" si="73"/>
        <v>6.2554436003532957E-2</v>
      </c>
      <c r="O901" s="22">
        <f t="shared" si="74"/>
        <v>-0.31265946951713625</v>
      </c>
      <c r="P901" s="23" t="str">
        <f t="shared" si="75"/>
        <v>UNCHANGED</v>
      </c>
    </row>
    <row r="902" spans="1:16" x14ac:dyDescent="0.2">
      <c r="A902" s="17" t="s">
        <v>994</v>
      </c>
      <c r="B902" s="17" t="s">
        <v>1447</v>
      </c>
      <c r="C902" s="17">
        <v>19</v>
      </c>
      <c r="D902" s="17">
        <v>6</v>
      </c>
      <c r="E902" s="18" t="s">
        <v>1513</v>
      </c>
      <c r="F902" s="19">
        <v>40196.754580544402</v>
      </c>
      <c r="G902" s="19">
        <v>49818.8097162677</v>
      </c>
      <c r="H902" s="19">
        <v>49348.437347561703</v>
      </c>
      <c r="I902" s="19">
        <v>52093.549052346403</v>
      </c>
      <c r="J902" s="19">
        <v>53115.311625137401</v>
      </c>
      <c r="K902" s="19">
        <v>39496.540889915901</v>
      </c>
      <c r="L902" s="20">
        <f t="shared" si="71"/>
        <v>46454.667214791269</v>
      </c>
      <c r="M902" s="20">
        <f t="shared" si="72"/>
        <v>48235.133855799904</v>
      </c>
      <c r="N902" s="21">
        <f t="shared" si="73"/>
        <v>0.75746764552390256</v>
      </c>
      <c r="O902" s="22">
        <f t="shared" si="74"/>
        <v>5.4260821201824662E-2</v>
      </c>
      <c r="P902" s="23" t="str">
        <f t="shared" si="75"/>
        <v>UNCHANGED</v>
      </c>
    </row>
    <row r="903" spans="1:16" x14ac:dyDescent="0.2">
      <c r="A903" s="17" t="s">
        <v>688</v>
      </c>
      <c r="B903" s="17" t="s">
        <v>1108</v>
      </c>
      <c r="C903" s="17">
        <v>15</v>
      </c>
      <c r="D903" s="17">
        <v>7</v>
      </c>
      <c r="E903" s="18" t="s">
        <v>1510</v>
      </c>
      <c r="F903" s="19">
        <v>125753.93160859001</v>
      </c>
      <c r="G903" s="19">
        <v>122118.78055883</v>
      </c>
      <c r="H903" s="19">
        <v>103142.972888449</v>
      </c>
      <c r="I903" s="19">
        <v>129516.50769411201</v>
      </c>
      <c r="J903" s="19">
        <v>80868.528838441402</v>
      </c>
      <c r="K903" s="19">
        <v>64483.693291632597</v>
      </c>
      <c r="L903" s="20">
        <f t="shared" si="71"/>
        <v>117005.22835195635</v>
      </c>
      <c r="M903" s="20">
        <f t="shared" si="72"/>
        <v>91622.909941395337</v>
      </c>
      <c r="N903" s="21">
        <f t="shared" si="73"/>
        <v>0.28833963546108404</v>
      </c>
      <c r="O903" s="22">
        <f t="shared" si="74"/>
        <v>-0.35279270909241567</v>
      </c>
      <c r="P903" s="23" t="str">
        <f t="shared" si="75"/>
        <v>UNCHANGED</v>
      </c>
    </row>
    <row r="904" spans="1:16" x14ac:dyDescent="0.2">
      <c r="A904" s="17" t="s">
        <v>251</v>
      </c>
      <c r="B904" s="17" t="s">
        <v>1084</v>
      </c>
      <c r="C904" s="17">
        <v>7</v>
      </c>
      <c r="D904" s="17">
        <v>4</v>
      </c>
      <c r="E904" s="18">
        <v>5</v>
      </c>
      <c r="F904" s="19">
        <v>2058.20957763347</v>
      </c>
      <c r="G904" s="19">
        <v>973.75616178681901</v>
      </c>
      <c r="H904" s="19">
        <v>1710.8031907490799</v>
      </c>
      <c r="I904" s="19">
        <v>769.87350306536803</v>
      </c>
      <c r="J904" s="19">
        <v>1442.7220175433999</v>
      </c>
      <c r="K904" s="19">
        <v>1388.6601701053901</v>
      </c>
      <c r="L904" s="20">
        <f t="shared" si="71"/>
        <v>1580.9229767231229</v>
      </c>
      <c r="M904" s="20">
        <f t="shared" si="72"/>
        <v>1200.4185635713859</v>
      </c>
      <c r="N904" s="21">
        <f t="shared" si="73"/>
        <v>0.37978354610910281</v>
      </c>
      <c r="O904" s="22">
        <f t="shared" si="74"/>
        <v>-0.39722954624219908</v>
      </c>
      <c r="P904" s="23" t="str">
        <f t="shared" si="75"/>
        <v>UNCHANGED</v>
      </c>
    </row>
    <row r="905" spans="1:16" x14ac:dyDescent="0.2">
      <c r="A905" s="17" t="s">
        <v>983</v>
      </c>
      <c r="B905" s="17" t="s">
        <v>1248</v>
      </c>
      <c r="C905" s="17">
        <v>6</v>
      </c>
      <c r="D905" s="17">
        <v>5</v>
      </c>
      <c r="E905" s="18">
        <v>4</v>
      </c>
      <c r="F905" s="19">
        <v>36312.9219451342</v>
      </c>
      <c r="G905" s="19">
        <v>57104.512887338802</v>
      </c>
      <c r="H905" s="19">
        <v>85270.960971454304</v>
      </c>
      <c r="I905" s="19">
        <v>76777.507933747198</v>
      </c>
      <c r="J905" s="19">
        <v>59239.223032170499</v>
      </c>
      <c r="K905" s="19">
        <v>26785.786375392501</v>
      </c>
      <c r="L905" s="20">
        <f t="shared" si="71"/>
        <v>59562.798601309099</v>
      </c>
      <c r="M905" s="20">
        <f t="shared" si="72"/>
        <v>54267.505780436732</v>
      </c>
      <c r="N905" s="21">
        <f t="shared" si="73"/>
        <v>0.80790108526934734</v>
      </c>
      <c r="O905" s="22">
        <f t="shared" si="74"/>
        <v>-0.13432293990546504</v>
      </c>
      <c r="P905" s="23" t="str">
        <f t="shared" si="75"/>
        <v>UNCHANGED</v>
      </c>
    </row>
    <row r="906" spans="1:16" x14ac:dyDescent="0.2">
      <c r="A906" s="17" t="s">
        <v>110</v>
      </c>
      <c r="B906" s="17" t="s">
        <v>1232</v>
      </c>
      <c r="C906" s="17">
        <v>4</v>
      </c>
      <c r="D906" s="17">
        <v>2</v>
      </c>
      <c r="E906" s="18">
        <v>2</v>
      </c>
      <c r="F906" s="19">
        <v>27596.531593598</v>
      </c>
      <c r="G906" s="19">
        <v>24557.064507114599</v>
      </c>
      <c r="H906" s="19">
        <v>24823.797540784799</v>
      </c>
      <c r="I906" s="19">
        <v>30075.672501659301</v>
      </c>
      <c r="J906" s="19">
        <v>39494.244321091501</v>
      </c>
      <c r="K906" s="19">
        <v>26769.471560960799</v>
      </c>
      <c r="L906" s="20">
        <f t="shared" ref="L906:L969" si="76">IFERROR(SUM(F906:H906)/COUNTIF(F906:H906,"&gt;0"),)</f>
        <v>25659.131213832468</v>
      </c>
      <c r="M906" s="20">
        <f t="shared" ref="M906:M969" si="77">IFERROR(SUM(I906:K906)/COUNTIF(I906:K906,"&gt;0"),)</f>
        <v>32113.1294612372</v>
      </c>
      <c r="N906" s="21">
        <f t="shared" ref="N906:N969" si="78">_xlfn.T.TEST(I906:K906,F906:H906, 2, 2)</f>
        <v>0.17622063441061936</v>
      </c>
      <c r="O906" s="22">
        <f t="shared" ref="O906:O969" si="79">LOG(M906/L906,2)</f>
        <v>0.3236909407977297</v>
      </c>
      <c r="P906" s="23" t="str">
        <f t="shared" ref="P906:P969" si="80">IF(N906&lt;=0.05,IF(O906&gt;=0.6,"UP",IF(O906&lt;=-0.6,"DOWN","UNCHANGED")),"UNCHANGED")</f>
        <v>UNCHANGED</v>
      </c>
    </row>
    <row r="907" spans="1:16" x14ac:dyDescent="0.2">
      <c r="A907" s="17" t="s">
        <v>754</v>
      </c>
      <c r="B907" s="17" t="s">
        <v>1411</v>
      </c>
      <c r="C907" s="17">
        <v>8</v>
      </c>
      <c r="D907" s="17">
        <v>7</v>
      </c>
      <c r="E907" s="18" t="s">
        <v>1516</v>
      </c>
      <c r="F907" s="19">
        <v>83679.304676031898</v>
      </c>
      <c r="G907" s="19">
        <v>84854.9489801249</v>
      </c>
      <c r="H907" s="19">
        <v>85226.902103207496</v>
      </c>
      <c r="I907" s="19">
        <v>81453.0115275399</v>
      </c>
      <c r="J907" s="19">
        <v>89548.903457734297</v>
      </c>
      <c r="K907" s="19">
        <v>143051.33351202501</v>
      </c>
      <c r="L907" s="20">
        <f t="shared" si="76"/>
        <v>84587.051919788108</v>
      </c>
      <c r="M907" s="20">
        <f t="shared" si="77"/>
        <v>104684.41616576641</v>
      </c>
      <c r="N907" s="21">
        <f t="shared" si="78"/>
        <v>0.35721447756925762</v>
      </c>
      <c r="O907" s="22">
        <f t="shared" si="79"/>
        <v>0.30753794538563001</v>
      </c>
      <c r="P907" s="23" t="str">
        <f t="shared" si="80"/>
        <v>UNCHANGED</v>
      </c>
    </row>
    <row r="908" spans="1:16" x14ac:dyDescent="0.2">
      <c r="A908" s="17" t="s">
        <v>305</v>
      </c>
      <c r="B908" s="17" t="s">
        <v>1481</v>
      </c>
      <c r="C908" s="17">
        <v>20</v>
      </c>
      <c r="D908" s="17">
        <v>14</v>
      </c>
      <c r="E908" s="18" t="s">
        <v>1515</v>
      </c>
      <c r="F908" s="19">
        <v>9446.4405370723598</v>
      </c>
      <c r="G908" s="19">
        <v>8332.7908417345006</v>
      </c>
      <c r="H908" s="19">
        <v>8650.3492588624795</v>
      </c>
      <c r="I908" s="19">
        <v>20003.837941321599</v>
      </c>
      <c r="J908" s="19">
        <v>6043.0253695193896</v>
      </c>
      <c r="K908" s="19">
        <v>10922.873194223301</v>
      </c>
      <c r="L908" s="20">
        <f t="shared" si="76"/>
        <v>8809.8602125564466</v>
      </c>
      <c r="M908" s="20">
        <f t="shared" si="77"/>
        <v>12323.245501688098</v>
      </c>
      <c r="N908" s="21">
        <f t="shared" si="78"/>
        <v>0.44019274424137189</v>
      </c>
      <c r="O908" s="22">
        <f t="shared" si="79"/>
        <v>0.48419122732964848</v>
      </c>
      <c r="P908" s="23" t="str">
        <f t="shared" si="80"/>
        <v>UNCHANGED</v>
      </c>
    </row>
    <row r="909" spans="1:16" x14ac:dyDescent="0.2">
      <c r="A909" s="17" t="s">
        <v>348</v>
      </c>
      <c r="B909" s="17" t="s">
        <v>1084</v>
      </c>
      <c r="C909" s="17">
        <v>3</v>
      </c>
      <c r="D909" s="17">
        <v>1</v>
      </c>
      <c r="E909" s="18">
        <v>1</v>
      </c>
      <c r="F909" s="19">
        <v>38.164598032544703</v>
      </c>
      <c r="G909" s="19">
        <v>137.698647097617</v>
      </c>
      <c r="H909" s="19">
        <v>180.94389976913399</v>
      </c>
      <c r="I909" s="19">
        <v>557.61820938389701</v>
      </c>
      <c r="J909" s="19">
        <v>97.450865212282807</v>
      </c>
      <c r="K909" s="19">
        <v>55.543937268111002</v>
      </c>
      <c r="L909" s="20">
        <f t="shared" si="76"/>
        <v>118.93571496643192</v>
      </c>
      <c r="M909" s="20">
        <f t="shared" si="77"/>
        <v>236.87100395476361</v>
      </c>
      <c r="N909" s="21">
        <f t="shared" si="78"/>
        <v>0.51734557210434418</v>
      </c>
      <c r="O909" s="22">
        <f t="shared" si="79"/>
        <v>0.99391960090015585</v>
      </c>
      <c r="P909" s="23" t="str">
        <f t="shared" si="80"/>
        <v>UNCHANGED</v>
      </c>
    </row>
    <row r="910" spans="1:16" x14ac:dyDescent="0.2">
      <c r="A910" s="17" t="s">
        <v>373</v>
      </c>
      <c r="B910" s="17" t="s">
        <v>1193</v>
      </c>
      <c r="C910" s="17">
        <v>3</v>
      </c>
      <c r="D910" s="17">
        <v>2</v>
      </c>
      <c r="E910" s="18">
        <v>5</v>
      </c>
      <c r="F910" s="19">
        <v>74559.739127402296</v>
      </c>
      <c r="G910" s="19">
        <v>106452.004232832</v>
      </c>
      <c r="H910" s="19">
        <v>66795.030934269496</v>
      </c>
      <c r="I910" s="19">
        <v>75061.502867757896</v>
      </c>
      <c r="J910" s="19">
        <v>72542.369368816304</v>
      </c>
      <c r="K910" s="19">
        <v>122252.381356275</v>
      </c>
      <c r="L910" s="20">
        <f t="shared" si="76"/>
        <v>82602.258098167935</v>
      </c>
      <c r="M910" s="20">
        <f t="shared" si="77"/>
        <v>89952.084530949724</v>
      </c>
      <c r="N910" s="21">
        <f t="shared" si="78"/>
        <v>0.73455157641337832</v>
      </c>
      <c r="O910" s="22">
        <f t="shared" si="79"/>
        <v>0.12297549343749237</v>
      </c>
      <c r="P910" s="23" t="str">
        <f t="shared" si="80"/>
        <v>UNCHANGED</v>
      </c>
    </row>
    <row r="911" spans="1:16" x14ac:dyDescent="0.2">
      <c r="A911" s="17" t="s">
        <v>365</v>
      </c>
      <c r="B911" s="17" t="s">
        <v>1084</v>
      </c>
      <c r="C911" s="17">
        <v>3</v>
      </c>
      <c r="D911" s="17">
        <v>1</v>
      </c>
      <c r="E911" s="18" t="s">
        <v>5</v>
      </c>
      <c r="F911" s="19">
        <v>1507.5601134081701</v>
      </c>
      <c r="G911" s="19">
        <v>1935.70928469307</v>
      </c>
      <c r="H911" s="19">
        <v>1217.95484013598</v>
      </c>
      <c r="I911" s="19">
        <v>954.583213103807</v>
      </c>
      <c r="J911" s="19">
        <v>1911.68384797001</v>
      </c>
      <c r="K911" s="19">
        <v>1472.86841487527</v>
      </c>
      <c r="L911" s="20">
        <f t="shared" si="76"/>
        <v>1553.7414127457398</v>
      </c>
      <c r="M911" s="20">
        <f t="shared" si="77"/>
        <v>1446.3784919830289</v>
      </c>
      <c r="N911" s="21">
        <f t="shared" si="78"/>
        <v>0.77206822433382172</v>
      </c>
      <c r="O911" s="22">
        <f t="shared" si="79"/>
        <v>-0.10330128799708062</v>
      </c>
      <c r="P911" s="23" t="str">
        <f t="shared" si="80"/>
        <v>UNCHANGED</v>
      </c>
    </row>
    <row r="912" spans="1:16" x14ac:dyDescent="0.2">
      <c r="A912" s="17" t="s">
        <v>333</v>
      </c>
      <c r="B912" s="17" t="s">
        <v>1459</v>
      </c>
      <c r="C912" s="17">
        <v>16</v>
      </c>
      <c r="D912" s="17">
        <v>5</v>
      </c>
      <c r="E912" s="18" t="s">
        <v>1514</v>
      </c>
      <c r="F912" s="19">
        <v>47699.819497511802</v>
      </c>
      <c r="G912" s="19">
        <v>33599.5151094877</v>
      </c>
      <c r="H912" s="19">
        <v>41685.059936023201</v>
      </c>
      <c r="I912" s="19">
        <v>61613.450725240997</v>
      </c>
      <c r="J912" s="19">
        <v>23770.442387061001</v>
      </c>
      <c r="K912" s="19">
        <v>27845.930014697398</v>
      </c>
      <c r="L912" s="20">
        <f t="shared" si="76"/>
        <v>40994.798181007565</v>
      </c>
      <c r="M912" s="20">
        <f t="shared" si="77"/>
        <v>37743.274375666464</v>
      </c>
      <c r="N912" s="21">
        <f t="shared" si="78"/>
        <v>0.81011585227434746</v>
      </c>
      <c r="O912" s="22">
        <f t="shared" si="79"/>
        <v>-0.11922127038905599</v>
      </c>
      <c r="P912" s="23" t="str">
        <f t="shared" si="80"/>
        <v>UNCHANGED</v>
      </c>
    </row>
    <row r="913" spans="1:16" x14ac:dyDescent="0.2">
      <c r="A913" s="17" t="s">
        <v>990</v>
      </c>
      <c r="B913" s="17" t="s">
        <v>1084</v>
      </c>
      <c r="C913" s="17">
        <v>7</v>
      </c>
      <c r="D913" s="17">
        <v>6</v>
      </c>
      <c r="E913" s="18" t="s">
        <v>1513</v>
      </c>
      <c r="F913" s="19">
        <v>61201.305772044601</v>
      </c>
      <c r="G913" s="19">
        <v>48574.774654491703</v>
      </c>
      <c r="H913" s="19">
        <v>34720.445739706098</v>
      </c>
      <c r="I913" s="19">
        <v>55749.408275711401</v>
      </c>
      <c r="J913" s="19">
        <v>39683.584163609303</v>
      </c>
      <c r="K913" s="19">
        <v>38939.610831879203</v>
      </c>
      <c r="L913" s="20">
        <f t="shared" si="76"/>
        <v>48165.508722080798</v>
      </c>
      <c r="M913" s="20">
        <f t="shared" si="77"/>
        <v>44790.86775706664</v>
      </c>
      <c r="N913" s="21">
        <f t="shared" si="78"/>
        <v>0.73800240749185519</v>
      </c>
      <c r="O913" s="22">
        <f t="shared" si="79"/>
        <v>-0.10479578699468821</v>
      </c>
      <c r="P913" s="23" t="str">
        <f t="shared" si="80"/>
        <v>UNCHANGED</v>
      </c>
    </row>
    <row r="914" spans="1:16" x14ac:dyDescent="0.2">
      <c r="A914" s="17" t="s">
        <v>387</v>
      </c>
      <c r="B914" s="17" t="s">
        <v>1148</v>
      </c>
      <c r="C914" s="17">
        <v>2</v>
      </c>
      <c r="D914" s="17">
        <v>2</v>
      </c>
      <c r="E914" s="18">
        <v>5</v>
      </c>
      <c r="F914" s="19">
        <v>372855.09829949698</v>
      </c>
      <c r="G914" s="19">
        <v>370904.23866776301</v>
      </c>
      <c r="H914" s="19">
        <v>252876.61750549401</v>
      </c>
      <c r="I914" s="19">
        <v>238894.191400524</v>
      </c>
      <c r="J914" s="19">
        <v>264039.78634601302</v>
      </c>
      <c r="K914" s="19">
        <v>793990.84592859703</v>
      </c>
      <c r="L914" s="20">
        <f t="shared" si="76"/>
        <v>332211.98482425133</v>
      </c>
      <c r="M914" s="20">
        <f t="shared" si="77"/>
        <v>432308.27455837798</v>
      </c>
      <c r="N914" s="21">
        <f t="shared" si="78"/>
        <v>0.61771090388071981</v>
      </c>
      <c r="O914" s="22">
        <f t="shared" si="79"/>
        <v>0.37995632960999415</v>
      </c>
      <c r="P914" s="23" t="str">
        <f t="shared" si="80"/>
        <v>UNCHANGED</v>
      </c>
    </row>
    <row r="915" spans="1:16" x14ac:dyDescent="0.2">
      <c r="A915" s="17" t="s">
        <v>383</v>
      </c>
      <c r="B915" s="17" t="s">
        <v>1084</v>
      </c>
      <c r="C915" s="17">
        <v>5</v>
      </c>
      <c r="D915" s="17">
        <v>3</v>
      </c>
      <c r="E915" s="18">
        <v>4</v>
      </c>
      <c r="F915" s="19">
        <v>54589.695240790701</v>
      </c>
      <c r="G915" s="19">
        <v>37572.072975645598</v>
      </c>
      <c r="H915" s="19">
        <v>38475.113983457799</v>
      </c>
      <c r="I915" s="19">
        <v>29858.336066842199</v>
      </c>
      <c r="J915" s="19">
        <v>40093.955670495197</v>
      </c>
      <c r="K915" s="19">
        <v>54026.956071765198</v>
      </c>
      <c r="L915" s="20">
        <f t="shared" si="76"/>
        <v>43545.627399964695</v>
      </c>
      <c r="M915" s="20">
        <f t="shared" si="77"/>
        <v>41326.415936367528</v>
      </c>
      <c r="N915" s="21">
        <f t="shared" si="78"/>
        <v>0.8158323208120466</v>
      </c>
      <c r="O915" s="22">
        <f t="shared" si="79"/>
        <v>-7.5463608649972425E-2</v>
      </c>
      <c r="P915" s="23" t="str">
        <f t="shared" si="80"/>
        <v>UNCHANGED</v>
      </c>
    </row>
    <row r="916" spans="1:16" x14ac:dyDescent="0.2">
      <c r="A916" s="17" t="s">
        <v>883</v>
      </c>
      <c r="B916" s="17" t="s">
        <v>1409</v>
      </c>
      <c r="C916" s="17">
        <v>19</v>
      </c>
      <c r="D916" s="17">
        <v>1</v>
      </c>
      <c r="E916" s="18" t="s">
        <v>1513</v>
      </c>
      <c r="F916" s="19">
        <v>85017.732791722199</v>
      </c>
      <c r="G916" s="19">
        <v>47722.690799368502</v>
      </c>
      <c r="H916" s="19">
        <v>66854.380423393101</v>
      </c>
      <c r="I916" s="19">
        <v>98746.478313766202</v>
      </c>
      <c r="J916" s="19">
        <v>45812.357363797099</v>
      </c>
      <c r="K916" s="19">
        <v>28495.481370547899</v>
      </c>
      <c r="L916" s="20">
        <f t="shared" si="76"/>
        <v>66531.601338161272</v>
      </c>
      <c r="M916" s="20">
        <f t="shared" si="77"/>
        <v>57684.772349370403</v>
      </c>
      <c r="N916" s="21">
        <f t="shared" si="78"/>
        <v>0.7280493868204726</v>
      </c>
      <c r="O916" s="22">
        <f t="shared" si="79"/>
        <v>-0.20584923224566951</v>
      </c>
      <c r="P916" s="23" t="str">
        <f t="shared" si="80"/>
        <v>UNCHANGED</v>
      </c>
    </row>
    <row r="917" spans="1:16" x14ac:dyDescent="0.2">
      <c r="A917" s="17" t="s">
        <v>127</v>
      </c>
      <c r="B917" s="17" t="s">
        <v>1248</v>
      </c>
      <c r="C917" s="17">
        <v>7</v>
      </c>
      <c r="D917" s="17">
        <v>3</v>
      </c>
      <c r="E917" s="18" t="s">
        <v>1514</v>
      </c>
      <c r="F917" s="19">
        <v>17481.587005941401</v>
      </c>
      <c r="G917" s="19">
        <v>14996.618683185599</v>
      </c>
      <c r="H917" s="19">
        <v>22909.574610170701</v>
      </c>
      <c r="I917" s="19">
        <v>13535.641533534699</v>
      </c>
      <c r="J917" s="19">
        <v>17309.973339902899</v>
      </c>
      <c r="K917" s="19">
        <v>10825.426148775699</v>
      </c>
      <c r="L917" s="20">
        <f t="shared" si="76"/>
        <v>18462.593433099235</v>
      </c>
      <c r="M917" s="20">
        <f t="shared" si="77"/>
        <v>13890.347007404431</v>
      </c>
      <c r="N917" s="21">
        <f t="shared" si="78"/>
        <v>0.20204641877685992</v>
      </c>
      <c r="O917" s="22">
        <f t="shared" si="79"/>
        <v>-0.41052258096480521</v>
      </c>
      <c r="P917" s="23" t="str">
        <f t="shared" si="80"/>
        <v>UNCHANGED</v>
      </c>
    </row>
    <row r="918" spans="1:16" x14ac:dyDescent="0.2">
      <c r="A918" s="17" t="s">
        <v>561</v>
      </c>
      <c r="B918" s="17" t="s">
        <v>1394</v>
      </c>
      <c r="C918" s="17">
        <v>15</v>
      </c>
      <c r="D918" s="17">
        <v>7</v>
      </c>
      <c r="E918" s="18" t="s">
        <v>1513</v>
      </c>
      <c r="F918" s="19">
        <v>2453.0787655936701</v>
      </c>
      <c r="G918" s="19">
        <v>1885.7586422024101</v>
      </c>
      <c r="H918" s="19">
        <v>5790.35443858291</v>
      </c>
      <c r="I918" s="19">
        <v>1445.588165509</v>
      </c>
      <c r="J918" s="19">
        <v>1720.59042618737</v>
      </c>
      <c r="K918" s="19">
        <v>1087.3920128527</v>
      </c>
      <c r="L918" s="20">
        <f t="shared" si="76"/>
        <v>3376.3972821263301</v>
      </c>
      <c r="M918" s="20">
        <f t="shared" si="77"/>
        <v>1417.8568681830232</v>
      </c>
      <c r="N918" s="21">
        <f t="shared" si="78"/>
        <v>0.18703121207027867</v>
      </c>
      <c r="O918" s="22">
        <f t="shared" si="79"/>
        <v>-1.2517727673235077</v>
      </c>
      <c r="P918" s="23" t="str">
        <f t="shared" si="80"/>
        <v>UNCHANGED</v>
      </c>
    </row>
    <row r="919" spans="1:16" x14ac:dyDescent="0.2">
      <c r="A919" s="17" t="s">
        <v>958</v>
      </c>
      <c r="B919" s="17" t="s">
        <v>1349</v>
      </c>
      <c r="C919" s="17">
        <v>5</v>
      </c>
      <c r="D919" s="17">
        <v>5</v>
      </c>
      <c r="E919" s="18">
        <v>5</v>
      </c>
      <c r="F919" s="19">
        <v>644175.50746872998</v>
      </c>
      <c r="G919" s="19">
        <v>286583.217819179</v>
      </c>
      <c r="H919" s="19">
        <v>485540.28432158299</v>
      </c>
      <c r="I919" s="19">
        <v>871547.75242105604</v>
      </c>
      <c r="J919" s="19">
        <v>284621.89769728301</v>
      </c>
      <c r="K919" s="19">
        <v>199129.201622083</v>
      </c>
      <c r="L919" s="20">
        <f t="shared" si="76"/>
        <v>472099.66986983066</v>
      </c>
      <c r="M919" s="20">
        <f t="shared" si="77"/>
        <v>451766.28391347406</v>
      </c>
      <c r="N919" s="21">
        <f t="shared" si="78"/>
        <v>0.93528859150866406</v>
      </c>
      <c r="O919" s="22">
        <f t="shared" si="79"/>
        <v>-6.3514870130785842E-2</v>
      </c>
      <c r="P919" s="23" t="str">
        <f t="shared" si="80"/>
        <v>UNCHANGED</v>
      </c>
    </row>
    <row r="920" spans="1:16" x14ac:dyDescent="0.2">
      <c r="A920" s="17" t="s">
        <v>985</v>
      </c>
      <c r="B920" s="17" t="s">
        <v>1162</v>
      </c>
      <c r="C920" s="17">
        <v>4</v>
      </c>
      <c r="D920" s="17">
        <v>3</v>
      </c>
      <c r="E920" s="18">
        <v>4</v>
      </c>
      <c r="F920" s="19">
        <v>7353.8751128104996</v>
      </c>
      <c r="G920" s="19">
        <v>4730.36488084742</v>
      </c>
      <c r="H920" s="19">
        <v>5517.7685205563203</v>
      </c>
      <c r="I920" s="19">
        <v>4286.4872017985099</v>
      </c>
      <c r="J920" s="19">
        <v>5614.3435297674596</v>
      </c>
      <c r="K920" s="19">
        <v>6735.1552575891201</v>
      </c>
      <c r="L920" s="20">
        <f t="shared" si="76"/>
        <v>5867.3361714047469</v>
      </c>
      <c r="M920" s="20">
        <f t="shared" si="77"/>
        <v>5545.3286630516959</v>
      </c>
      <c r="N920" s="21">
        <f t="shared" si="78"/>
        <v>0.77463562460391555</v>
      </c>
      <c r="O920" s="22">
        <f t="shared" si="79"/>
        <v>-8.1432684950321729E-2</v>
      </c>
      <c r="P920" s="23" t="str">
        <f t="shared" si="80"/>
        <v>UNCHANGED</v>
      </c>
    </row>
    <row r="921" spans="1:16" x14ac:dyDescent="0.2">
      <c r="A921" s="17" t="s">
        <v>842</v>
      </c>
      <c r="B921" s="17" t="s">
        <v>1253</v>
      </c>
      <c r="C921" s="17">
        <v>3</v>
      </c>
      <c r="D921" s="17">
        <v>2</v>
      </c>
      <c r="E921" s="18">
        <v>1</v>
      </c>
      <c r="F921" s="19">
        <v>2112.9079151829401</v>
      </c>
      <c r="G921" s="19">
        <v>2421.88865672256</v>
      </c>
      <c r="H921" s="19">
        <v>1694.2393924636001</v>
      </c>
      <c r="I921" s="19">
        <v>621.85114709152197</v>
      </c>
      <c r="J921" s="19">
        <v>2223.5926678798</v>
      </c>
      <c r="K921" s="19">
        <v>2315.5500618778401</v>
      </c>
      <c r="L921" s="20">
        <f t="shared" si="76"/>
        <v>2076.3453214563665</v>
      </c>
      <c r="M921" s="20">
        <f t="shared" si="77"/>
        <v>1720.3312922830539</v>
      </c>
      <c r="N921" s="21">
        <f t="shared" si="78"/>
        <v>0.57811210889777653</v>
      </c>
      <c r="O921" s="22">
        <f t="shared" si="79"/>
        <v>-0.27135998311845205</v>
      </c>
      <c r="P921" s="23" t="str">
        <f t="shared" si="80"/>
        <v>UNCHANGED</v>
      </c>
    </row>
    <row r="922" spans="1:16" x14ac:dyDescent="0.2">
      <c r="A922" s="17" t="s">
        <v>839</v>
      </c>
      <c r="B922" s="17" t="s">
        <v>1282</v>
      </c>
      <c r="C922" s="17">
        <v>4</v>
      </c>
      <c r="D922" s="17">
        <v>3</v>
      </c>
      <c r="E922" s="18">
        <v>5</v>
      </c>
      <c r="F922" s="19">
        <v>2059.3308649092501</v>
      </c>
      <c r="G922" s="19">
        <v>1396.1809016458401</v>
      </c>
      <c r="H922" s="19">
        <v>777.37207824939401</v>
      </c>
      <c r="I922" s="19">
        <v>1957.95448706365</v>
      </c>
      <c r="J922" s="19">
        <v>882.50261703888498</v>
      </c>
      <c r="K922" s="19">
        <v>363.17769984696702</v>
      </c>
      <c r="L922" s="20">
        <f t="shared" si="76"/>
        <v>1410.9612816014949</v>
      </c>
      <c r="M922" s="20">
        <f t="shared" si="77"/>
        <v>1067.8782679831675</v>
      </c>
      <c r="N922" s="21">
        <f t="shared" si="78"/>
        <v>0.59684373243698552</v>
      </c>
      <c r="O922" s="22">
        <f t="shared" si="79"/>
        <v>-0.40193120185647646</v>
      </c>
      <c r="P922" s="23" t="str">
        <f t="shared" si="80"/>
        <v>UNCHANGED</v>
      </c>
    </row>
    <row r="923" spans="1:16" x14ac:dyDescent="0.2">
      <c r="A923" s="17" t="s">
        <v>588</v>
      </c>
      <c r="B923" s="17" t="s">
        <v>1466</v>
      </c>
      <c r="C923" s="17">
        <v>21</v>
      </c>
      <c r="D923" s="17">
        <v>8</v>
      </c>
      <c r="E923" s="18" t="s">
        <v>1513</v>
      </c>
      <c r="F923" s="19">
        <v>106208.888612148</v>
      </c>
      <c r="G923" s="19">
        <v>62832.921839595001</v>
      </c>
      <c r="H923" s="19">
        <v>101114.866073617</v>
      </c>
      <c r="I923" s="19">
        <v>28015.559911992499</v>
      </c>
      <c r="J923" s="19">
        <v>51560.242682463497</v>
      </c>
      <c r="K923" s="19">
        <v>73582.603981106295</v>
      </c>
      <c r="L923" s="20">
        <f t="shared" si="76"/>
        <v>90052.225508453339</v>
      </c>
      <c r="M923" s="20">
        <f t="shared" si="77"/>
        <v>51052.802191854098</v>
      </c>
      <c r="N923" s="21">
        <f t="shared" si="78"/>
        <v>0.10918294495221205</v>
      </c>
      <c r="O923" s="22">
        <f t="shared" si="79"/>
        <v>-0.81877178057917332</v>
      </c>
      <c r="P923" s="23" t="str">
        <f t="shared" si="80"/>
        <v>UNCHANGED</v>
      </c>
    </row>
    <row r="924" spans="1:16" x14ac:dyDescent="0.2">
      <c r="A924" s="17" t="s">
        <v>864</v>
      </c>
      <c r="B924" s="17" t="s">
        <v>1097</v>
      </c>
      <c r="C924" s="17">
        <v>4</v>
      </c>
      <c r="D924" s="17">
        <v>3</v>
      </c>
      <c r="E924" s="18">
        <v>5</v>
      </c>
      <c r="F924" s="19">
        <v>45907.2442078026</v>
      </c>
      <c r="G924" s="19">
        <v>14885.4493493508</v>
      </c>
      <c r="H924" s="19">
        <v>44661.6525371342</v>
      </c>
      <c r="I924" s="19">
        <v>76538.618548558006</v>
      </c>
      <c r="J924" s="19">
        <v>13142.197763129499</v>
      </c>
      <c r="K924" s="19">
        <v>5538.80297820138</v>
      </c>
      <c r="L924" s="20">
        <f t="shared" si="76"/>
        <v>35151.448698095868</v>
      </c>
      <c r="M924" s="20">
        <f t="shared" si="77"/>
        <v>31739.873096629628</v>
      </c>
      <c r="N924" s="21">
        <f t="shared" si="78"/>
        <v>0.89675771847075403</v>
      </c>
      <c r="O924" s="22">
        <f t="shared" si="79"/>
        <v>-0.14728778841749576</v>
      </c>
      <c r="P924" s="23" t="str">
        <f t="shared" si="80"/>
        <v>UNCHANGED</v>
      </c>
    </row>
    <row r="925" spans="1:16" x14ac:dyDescent="0.2">
      <c r="A925" s="17" t="s">
        <v>371</v>
      </c>
      <c r="B925" s="17" t="s">
        <v>1483</v>
      </c>
      <c r="C925" s="17">
        <v>25</v>
      </c>
      <c r="D925" s="17">
        <v>3</v>
      </c>
      <c r="E925" s="18" t="s">
        <v>1515</v>
      </c>
      <c r="F925" s="19">
        <v>971.09608783971998</v>
      </c>
      <c r="G925" s="19">
        <v>1668.6447177582099</v>
      </c>
      <c r="H925" s="19">
        <v>3234.8352174880802</v>
      </c>
      <c r="I925" s="19">
        <v>3368.49385457984</v>
      </c>
      <c r="J925" s="19">
        <v>1429.9184082925101</v>
      </c>
      <c r="K925" s="19">
        <v>1731.3791205099201</v>
      </c>
      <c r="L925" s="20">
        <f t="shared" si="76"/>
        <v>1958.1920076953368</v>
      </c>
      <c r="M925" s="20">
        <f t="shared" si="77"/>
        <v>2176.5971277940898</v>
      </c>
      <c r="N925" s="21">
        <f t="shared" si="78"/>
        <v>0.82027372806332877</v>
      </c>
      <c r="O925" s="22">
        <f t="shared" si="79"/>
        <v>0.15255216667699695</v>
      </c>
      <c r="P925" s="23" t="str">
        <f t="shared" si="80"/>
        <v>UNCHANGED</v>
      </c>
    </row>
    <row r="926" spans="1:16" x14ac:dyDescent="0.2">
      <c r="A926" s="17" t="s">
        <v>828</v>
      </c>
      <c r="B926" s="17" t="s">
        <v>1102</v>
      </c>
      <c r="C926" s="17">
        <v>2</v>
      </c>
      <c r="D926" s="17">
        <v>2</v>
      </c>
      <c r="E926" s="18">
        <v>5</v>
      </c>
      <c r="F926" s="19">
        <v>2845.78698967932</v>
      </c>
      <c r="G926" s="19">
        <v>1674.3241583249601</v>
      </c>
      <c r="H926" s="19">
        <v>2517.44801347371</v>
      </c>
      <c r="I926" s="19">
        <v>3332.1860284118502</v>
      </c>
      <c r="J926" s="19">
        <v>1302.09900862328</v>
      </c>
      <c r="K926" s="19">
        <v>1157.1276255274499</v>
      </c>
      <c r="L926" s="20">
        <f t="shared" si="76"/>
        <v>2345.8530538259965</v>
      </c>
      <c r="M926" s="20">
        <f t="shared" si="77"/>
        <v>1930.4708875208598</v>
      </c>
      <c r="N926" s="21">
        <f t="shared" si="78"/>
        <v>0.62428311042070472</v>
      </c>
      <c r="O926" s="22">
        <f t="shared" si="79"/>
        <v>-0.28115984671551514</v>
      </c>
      <c r="P926" s="23" t="str">
        <f t="shared" si="80"/>
        <v>UNCHANGED</v>
      </c>
    </row>
    <row r="927" spans="1:16" x14ac:dyDescent="0.2">
      <c r="A927" s="17" t="s">
        <v>538</v>
      </c>
      <c r="B927" s="17" t="s">
        <v>1388</v>
      </c>
      <c r="C927" s="17">
        <v>11</v>
      </c>
      <c r="D927" s="17">
        <v>2</v>
      </c>
      <c r="E927" s="18">
        <v>1</v>
      </c>
      <c r="F927" s="19">
        <v>1375.2593576497</v>
      </c>
      <c r="G927" s="19">
        <v>439.99339618527398</v>
      </c>
      <c r="H927" s="19">
        <v>808.86020730663097</v>
      </c>
      <c r="I927" s="19">
        <v>2657.67092100122</v>
      </c>
      <c r="J927" s="19">
        <v>2052.33642029255</v>
      </c>
      <c r="K927" s="19">
        <v>1385.9250000540501</v>
      </c>
      <c r="L927" s="20">
        <f t="shared" si="76"/>
        <v>874.70432038053502</v>
      </c>
      <c r="M927" s="20">
        <f t="shared" si="77"/>
        <v>2031.9774471159399</v>
      </c>
      <c r="N927" s="21">
        <f t="shared" si="78"/>
        <v>6.450907722581016E-2</v>
      </c>
      <c r="O927" s="22">
        <f t="shared" si="79"/>
        <v>1.2160170649627127</v>
      </c>
      <c r="P927" s="23" t="str">
        <f t="shared" si="80"/>
        <v>UNCHANGED</v>
      </c>
    </row>
    <row r="928" spans="1:16" x14ac:dyDescent="0.2">
      <c r="A928" s="17" t="s">
        <v>58</v>
      </c>
      <c r="B928" s="17" t="s">
        <v>1084</v>
      </c>
      <c r="C928" s="17">
        <v>2</v>
      </c>
      <c r="D928" s="17">
        <v>1</v>
      </c>
      <c r="E928" s="18">
        <v>4</v>
      </c>
      <c r="F928" s="19">
        <v>30138.881897860701</v>
      </c>
      <c r="G928" s="19">
        <v>23458.2337891147</v>
      </c>
      <c r="H928" s="19">
        <v>29459.273516475001</v>
      </c>
      <c r="I928" s="19">
        <v>21715.6212572148</v>
      </c>
      <c r="J928" s="19">
        <v>16444.6699528504</v>
      </c>
      <c r="K928" s="19">
        <v>22196.775943029399</v>
      </c>
      <c r="L928" s="20">
        <f t="shared" si="76"/>
        <v>27685.463067816803</v>
      </c>
      <c r="M928" s="20">
        <f t="shared" si="77"/>
        <v>20119.022384364867</v>
      </c>
      <c r="N928" s="21">
        <f t="shared" si="78"/>
        <v>5.4547224725692706E-2</v>
      </c>
      <c r="O928" s="22">
        <f t="shared" si="79"/>
        <v>-0.46056844865135516</v>
      </c>
      <c r="P928" s="23" t="str">
        <f t="shared" si="80"/>
        <v>UNCHANGED</v>
      </c>
    </row>
    <row r="929" spans="1:16" x14ac:dyDescent="0.2">
      <c r="A929" s="17" t="s">
        <v>692</v>
      </c>
      <c r="B929" s="17" t="s">
        <v>1166</v>
      </c>
      <c r="C929" s="17">
        <v>6</v>
      </c>
      <c r="D929" s="17">
        <v>6</v>
      </c>
      <c r="E929" s="18" t="s">
        <v>1513</v>
      </c>
      <c r="F929" s="19">
        <v>21409.437011963899</v>
      </c>
      <c r="G929" s="19">
        <v>14691.807811831301</v>
      </c>
      <c r="H929" s="19">
        <v>17853.116809164199</v>
      </c>
      <c r="I929" s="19">
        <v>16788.048826365201</v>
      </c>
      <c r="J929" s="19">
        <v>15574.2738610497</v>
      </c>
      <c r="K929" s="19">
        <v>10244.544346233501</v>
      </c>
      <c r="L929" s="20">
        <f t="shared" si="76"/>
        <v>17984.787210986466</v>
      </c>
      <c r="M929" s="20">
        <f t="shared" si="77"/>
        <v>14202.289011216133</v>
      </c>
      <c r="N929" s="21">
        <f t="shared" si="78"/>
        <v>0.24716836470665027</v>
      </c>
      <c r="O929" s="22">
        <f t="shared" si="79"/>
        <v>-0.34065361966305624</v>
      </c>
      <c r="P929" s="23" t="str">
        <f t="shared" si="80"/>
        <v>UNCHANGED</v>
      </c>
    </row>
    <row r="930" spans="1:16" x14ac:dyDescent="0.2">
      <c r="A930" s="17" t="s">
        <v>284</v>
      </c>
      <c r="B930" s="17" t="s">
        <v>1187</v>
      </c>
      <c r="C930" s="17">
        <v>3</v>
      </c>
      <c r="D930" s="17">
        <v>1</v>
      </c>
      <c r="E930" s="18">
        <v>5</v>
      </c>
      <c r="F930" s="19">
        <v>275.56150452196101</v>
      </c>
      <c r="G930" s="19">
        <v>560.66254033401196</v>
      </c>
      <c r="H930" s="19">
        <v>309.57239696471697</v>
      </c>
      <c r="I930" s="19">
        <v>771.26963637749304</v>
      </c>
      <c r="J930" s="19">
        <v>242.00613216358499</v>
      </c>
      <c r="K930" s="19">
        <v>32.515274609699702</v>
      </c>
      <c r="L930" s="20">
        <f t="shared" si="76"/>
        <v>381.93214727356332</v>
      </c>
      <c r="M930" s="20">
        <f t="shared" si="77"/>
        <v>348.59701438359258</v>
      </c>
      <c r="N930" s="21">
        <f t="shared" si="78"/>
        <v>0.89515778192803452</v>
      </c>
      <c r="O930" s="22">
        <f t="shared" si="79"/>
        <v>-0.13175614356393628</v>
      </c>
      <c r="P930" s="23" t="str">
        <f t="shared" si="80"/>
        <v>UNCHANGED</v>
      </c>
    </row>
    <row r="931" spans="1:16" x14ac:dyDescent="0.2">
      <c r="A931" s="17" t="s">
        <v>342</v>
      </c>
      <c r="B931" s="17" t="s">
        <v>1084</v>
      </c>
      <c r="C931" s="17">
        <v>2</v>
      </c>
      <c r="D931" s="17">
        <v>2</v>
      </c>
      <c r="E931" s="18">
        <v>5</v>
      </c>
      <c r="F931" s="19">
        <v>26707.0470657552</v>
      </c>
      <c r="G931" s="19">
        <v>24195.523812795898</v>
      </c>
      <c r="H931" s="19">
        <v>16104.6101115574</v>
      </c>
      <c r="I931" s="19">
        <v>28501.497145256199</v>
      </c>
      <c r="J931" s="19">
        <v>26405.851037467801</v>
      </c>
      <c r="K931" s="19">
        <v>18525.358099851299</v>
      </c>
      <c r="L931" s="20">
        <f t="shared" si="76"/>
        <v>22335.72699670283</v>
      </c>
      <c r="M931" s="20">
        <f t="shared" si="77"/>
        <v>24477.56876085843</v>
      </c>
      <c r="N931" s="21">
        <f t="shared" si="78"/>
        <v>0.65265951782021703</v>
      </c>
      <c r="O931" s="22">
        <f t="shared" si="79"/>
        <v>0.13210705607603174</v>
      </c>
      <c r="P931" s="23" t="str">
        <f t="shared" si="80"/>
        <v>UNCHANGED</v>
      </c>
    </row>
    <row r="932" spans="1:16" x14ac:dyDescent="0.2">
      <c r="A932" s="17" t="s">
        <v>514</v>
      </c>
      <c r="B932" s="17" t="s">
        <v>1278</v>
      </c>
      <c r="C932" s="17">
        <v>5</v>
      </c>
      <c r="D932" s="17">
        <v>2</v>
      </c>
      <c r="E932" s="18">
        <v>1</v>
      </c>
      <c r="F932" s="19">
        <v>3702.5656005850101</v>
      </c>
      <c r="G932" s="19">
        <v>3260.3697588538298</v>
      </c>
      <c r="H932" s="19">
        <v>3785.6907814780802</v>
      </c>
      <c r="I932" s="19">
        <v>2102.9795635240598</v>
      </c>
      <c r="J932" s="19">
        <v>3126.32229487423</v>
      </c>
      <c r="K932" s="19">
        <v>2236.5911819858902</v>
      </c>
      <c r="L932" s="20">
        <f t="shared" si="76"/>
        <v>3582.8753803056402</v>
      </c>
      <c r="M932" s="20">
        <f t="shared" si="77"/>
        <v>2488.6310134613936</v>
      </c>
      <c r="N932" s="21">
        <f t="shared" si="78"/>
        <v>3.8475214108183234E-2</v>
      </c>
      <c r="O932" s="22">
        <f t="shared" si="79"/>
        <v>-0.52576552515876118</v>
      </c>
      <c r="P932" s="23" t="str">
        <f t="shared" si="80"/>
        <v>UNCHANGED</v>
      </c>
    </row>
    <row r="933" spans="1:16" x14ac:dyDescent="0.2">
      <c r="A933" s="17" t="s">
        <v>288</v>
      </c>
      <c r="B933" s="17" t="s">
        <v>1117</v>
      </c>
      <c r="C933" s="17">
        <v>3</v>
      </c>
      <c r="D933" s="17">
        <v>3</v>
      </c>
      <c r="E933" s="18">
        <v>1</v>
      </c>
      <c r="F933" s="19">
        <v>7878.2918887716996</v>
      </c>
      <c r="G933" s="19">
        <v>12305.839099851801</v>
      </c>
      <c r="H933" s="19">
        <v>7872.0527375628799</v>
      </c>
      <c r="I933" s="19">
        <v>5521.0799551985601</v>
      </c>
      <c r="J933" s="19">
        <v>8601.6499883564793</v>
      </c>
      <c r="K933" s="19">
        <v>9850.7876572627192</v>
      </c>
      <c r="L933" s="20">
        <f t="shared" si="76"/>
        <v>9352.0612420621273</v>
      </c>
      <c r="M933" s="20">
        <f t="shared" si="77"/>
        <v>7991.1725336059199</v>
      </c>
      <c r="N933" s="21">
        <f t="shared" si="78"/>
        <v>0.52543555652303475</v>
      </c>
      <c r="O933" s="22">
        <f t="shared" si="79"/>
        <v>-0.22687717408566466</v>
      </c>
      <c r="P933" s="23" t="str">
        <f t="shared" si="80"/>
        <v>UNCHANGED</v>
      </c>
    </row>
    <row r="934" spans="1:16" x14ac:dyDescent="0.2">
      <c r="A934" s="17" t="s">
        <v>1051</v>
      </c>
      <c r="B934" s="17" t="s">
        <v>1084</v>
      </c>
      <c r="C934" s="17">
        <v>2</v>
      </c>
      <c r="D934" s="17">
        <v>2</v>
      </c>
      <c r="E934" s="18">
        <v>4</v>
      </c>
      <c r="F934" s="19">
        <v>4465.1434236390796</v>
      </c>
      <c r="G934" s="19">
        <v>10669.1105843265</v>
      </c>
      <c r="H934" s="19">
        <v>10254.2530132833</v>
      </c>
      <c r="I934" s="19">
        <v>10709.1590922056</v>
      </c>
      <c r="J934" s="19">
        <v>10012.129692275201</v>
      </c>
      <c r="K934" s="19">
        <v>3957.65714604704</v>
      </c>
      <c r="L934" s="20">
        <f t="shared" si="76"/>
        <v>8462.8356737496269</v>
      </c>
      <c r="M934" s="20">
        <f t="shared" si="77"/>
        <v>8226.3153101759472</v>
      </c>
      <c r="N934" s="21">
        <f t="shared" si="78"/>
        <v>0.93961177528792539</v>
      </c>
      <c r="O934" s="22">
        <f t="shared" si="79"/>
        <v>-4.0894782920899889E-2</v>
      </c>
      <c r="P934" s="23" t="str">
        <f t="shared" si="80"/>
        <v>UNCHANGED</v>
      </c>
    </row>
    <row r="935" spans="1:16" x14ac:dyDescent="0.2">
      <c r="A935" s="17" t="s">
        <v>785</v>
      </c>
      <c r="B935" s="17" t="s">
        <v>1474</v>
      </c>
      <c r="C935" s="17">
        <v>21</v>
      </c>
      <c r="D935" s="17">
        <v>3</v>
      </c>
      <c r="E935" s="18" t="s">
        <v>1515</v>
      </c>
      <c r="F935" s="19">
        <v>1414.4239069069399</v>
      </c>
      <c r="G935" s="19">
        <v>963.61984249465604</v>
      </c>
      <c r="H935" s="19">
        <v>1269.17355049856</v>
      </c>
      <c r="I935" s="19">
        <v>1019.60422620833</v>
      </c>
      <c r="J935" s="19">
        <v>1124.87466096241</v>
      </c>
      <c r="K935" s="19">
        <v>1085.0715607964701</v>
      </c>
      <c r="L935" s="20">
        <f t="shared" si="76"/>
        <v>1215.7390999667186</v>
      </c>
      <c r="M935" s="20">
        <f t="shared" si="77"/>
        <v>1076.51681598907</v>
      </c>
      <c r="N935" s="21">
        <f t="shared" si="78"/>
        <v>0.36494773452352003</v>
      </c>
      <c r="O935" s="22">
        <f t="shared" si="79"/>
        <v>-0.17546280112226703</v>
      </c>
      <c r="P935" s="23" t="str">
        <f t="shared" si="80"/>
        <v>UNCHANGED</v>
      </c>
    </row>
    <row r="936" spans="1:16" x14ac:dyDescent="0.2">
      <c r="A936" s="17" t="s">
        <v>385</v>
      </c>
      <c r="B936" s="17" t="s">
        <v>1169</v>
      </c>
      <c r="C936" s="17">
        <v>3</v>
      </c>
      <c r="D936" s="17">
        <v>3</v>
      </c>
      <c r="E936" s="18">
        <v>4</v>
      </c>
      <c r="F936" s="19">
        <v>14215.3423957499</v>
      </c>
      <c r="G936" s="19">
        <v>23033.7826248772</v>
      </c>
      <c r="H936" s="19">
        <v>16429.682276097101</v>
      </c>
      <c r="I936" s="19">
        <v>13594.0879753886</v>
      </c>
      <c r="J936" s="19">
        <v>25357.1177867199</v>
      </c>
      <c r="K936" s="19">
        <v>12281.5897584083</v>
      </c>
      <c r="L936" s="20">
        <f t="shared" si="76"/>
        <v>17892.935765574734</v>
      </c>
      <c r="M936" s="20">
        <f t="shared" si="77"/>
        <v>17077.598506838931</v>
      </c>
      <c r="N936" s="21">
        <f t="shared" si="78"/>
        <v>0.87664444412448472</v>
      </c>
      <c r="O936" s="22">
        <f t="shared" si="79"/>
        <v>-6.7285001600227656E-2</v>
      </c>
      <c r="P936" s="23" t="str">
        <f t="shared" si="80"/>
        <v>UNCHANGED</v>
      </c>
    </row>
    <row r="937" spans="1:16" x14ac:dyDescent="0.2">
      <c r="A937" s="17" t="s">
        <v>181</v>
      </c>
      <c r="B937" s="17" t="s">
        <v>1135</v>
      </c>
      <c r="C937" s="17">
        <v>3</v>
      </c>
      <c r="D937" s="17">
        <v>2</v>
      </c>
      <c r="E937" s="18">
        <v>5</v>
      </c>
      <c r="F937" s="19">
        <v>19872.475178404002</v>
      </c>
      <c r="G937" s="19">
        <v>25204.438637603598</v>
      </c>
      <c r="H937" s="19">
        <v>22260.872989381201</v>
      </c>
      <c r="I937" s="19">
        <v>22582.290772697001</v>
      </c>
      <c r="J937" s="19">
        <v>24765.918480246601</v>
      </c>
      <c r="K937" s="19">
        <v>27207.257227869599</v>
      </c>
      <c r="L937" s="20">
        <f t="shared" si="76"/>
        <v>22445.928935129599</v>
      </c>
      <c r="M937" s="20">
        <f t="shared" si="77"/>
        <v>24851.822160271069</v>
      </c>
      <c r="N937" s="21">
        <f t="shared" si="78"/>
        <v>0.30363482527163171</v>
      </c>
      <c r="O937" s="22">
        <f t="shared" si="79"/>
        <v>0.14689783140907361</v>
      </c>
      <c r="P937" s="23" t="str">
        <f t="shared" si="80"/>
        <v>UNCHANGED</v>
      </c>
    </row>
    <row r="938" spans="1:16" x14ac:dyDescent="0.2">
      <c r="A938" s="17" t="s">
        <v>163</v>
      </c>
      <c r="B938" s="17" t="s">
        <v>1084</v>
      </c>
      <c r="C938" s="17">
        <v>3</v>
      </c>
      <c r="D938" s="17">
        <v>2</v>
      </c>
      <c r="E938" s="18">
        <v>5</v>
      </c>
      <c r="F938" s="19">
        <v>20456.0512252181</v>
      </c>
      <c r="G938" s="19">
        <v>24941.973121577801</v>
      </c>
      <c r="H938" s="19">
        <v>25375.921788286301</v>
      </c>
      <c r="I938" s="19">
        <v>20951.316926535201</v>
      </c>
      <c r="J938" s="19">
        <v>22698.9545288066</v>
      </c>
      <c r="K938" s="19">
        <v>20112.157085267201</v>
      </c>
      <c r="L938" s="20">
        <f t="shared" si="76"/>
        <v>23591.31537836073</v>
      </c>
      <c r="M938" s="20">
        <f t="shared" si="77"/>
        <v>21254.142846869669</v>
      </c>
      <c r="N938" s="21">
        <f t="shared" si="78"/>
        <v>0.25206082860958934</v>
      </c>
      <c r="O938" s="22">
        <f t="shared" si="79"/>
        <v>-0.15051178295304965</v>
      </c>
      <c r="P938" s="23" t="str">
        <f t="shared" si="80"/>
        <v>UNCHANGED</v>
      </c>
    </row>
    <row r="939" spans="1:16" x14ac:dyDescent="0.2">
      <c r="A939" s="17" t="s">
        <v>655</v>
      </c>
      <c r="B939" s="17" t="s">
        <v>1084</v>
      </c>
      <c r="C939" s="17">
        <v>15</v>
      </c>
      <c r="D939" s="17">
        <v>7</v>
      </c>
      <c r="E939" s="18" t="s">
        <v>1515</v>
      </c>
      <c r="F939" s="19">
        <v>16061.043970136499</v>
      </c>
      <c r="G939" s="19">
        <v>12303.9524274583</v>
      </c>
      <c r="H939" s="19">
        <v>10424.4722564849</v>
      </c>
      <c r="I939" s="19">
        <v>3462.4870271198902</v>
      </c>
      <c r="J939" s="19">
        <v>9128.3956335154598</v>
      </c>
      <c r="K939" s="19">
        <v>11536.462455987399</v>
      </c>
      <c r="L939" s="20">
        <f t="shared" si="76"/>
        <v>12929.822884693232</v>
      </c>
      <c r="M939" s="20">
        <f t="shared" si="77"/>
        <v>8042.4483722075829</v>
      </c>
      <c r="N939" s="21">
        <f t="shared" si="78"/>
        <v>0.16844270162735758</v>
      </c>
      <c r="O939" s="22">
        <f t="shared" si="79"/>
        <v>-0.68499583819152565</v>
      </c>
      <c r="P939" s="23" t="str">
        <f t="shared" si="80"/>
        <v>UNCHANGED</v>
      </c>
    </row>
    <row r="940" spans="1:16" x14ac:dyDescent="0.2">
      <c r="A940" s="17" t="s">
        <v>829</v>
      </c>
      <c r="B940" s="17" t="s">
        <v>1298</v>
      </c>
      <c r="C940" s="17">
        <v>5</v>
      </c>
      <c r="D940" s="17">
        <v>5</v>
      </c>
      <c r="E940" s="18">
        <v>5</v>
      </c>
      <c r="F940" s="19">
        <v>61680.786309795498</v>
      </c>
      <c r="G940" s="19">
        <v>162134.768289208</v>
      </c>
      <c r="H940" s="19">
        <v>81383.833393371795</v>
      </c>
      <c r="I940" s="19">
        <v>135556.34524413201</v>
      </c>
      <c r="J940" s="19">
        <v>85610.850123418204</v>
      </c>
      <c r="K940" s="19">
        <v>155129.47503895799</v>
      </c>
      <c r="L940" s="20">
        <f t="shared" si="76"/>
        <v>101733.12933079177</v>
      </c>
      <c r="M940" s="20">
        <f t="shared" si="77"/>
        <v>125432.22346883606</v>
      </c>
      <c r="N940" s="21">
        <f t="shared" si="78"/>
        <v>0.55720976706885894</v>
      </c>
      <c r="O940" s="22">
        <f t="shared" si="79"/>
        <v>0.3021184548542184</v>
      </c>
      <c r="P940" s="23" t="str">
        <f t="shared" si="80"/>
        <v>UNCHANGED</v>
      </c>
    </row>
    <row r="941" spans="1:16" x14ac:dyDescent="0.2">
      <c r="A941" s="17" t="s">
        <v>411</v>
      </c>
      <c r="B941" s="17" t="s">
        <v>1177</v>
      </c>
      <c r="C941" s="17">
        <v>2</v>
      </c>
      <c r="D941" s="17">
        <v>2</v>
      </c>
      <c r="E941" s="18" t="s">
        <v>1513</v>
      </c>
      <c r="F941" s="19">
        <v>33166.780490550103</v>
      </c>
      <c r="G941" s="19">
        <v>35533.846135414198</v>
      </c>
      <c r="H941" s="19">
        <v>37017.683772650802</v>
      </c>
      <c r="I941" s="19">
        <v>37546.438658071798</v>
      </c>
      <c r="J941" s="19">
        <v>25002.742575641601</v>
      </c>
      <c r="K941" s="19">
        <v>42163.147254518502</v>
      </c>
      <c r="L941" s="20">
        <f t="shared" si="76"/>
        <v>35239.436799538373</v>
      </c>
      <c r="M941" s="20">
        <f t="shared" si="77"/>
        <v>34904.109496077297</v>
      </c>
      <c r="N941" s="21">
        <f t="shared" si="78"/>
        <v>0.95211976396009779</v>
      </c>
      <c r="O941" s="22">
        <f t="shared" si="79"/>
        <v>-1.3793962489131718E-2</v>
      </c>
      <c r="P941" s="23" t="str">
        <f t="shared" si="80"/>
        <v>UNCHANGED</v>
      </c>
    </row>
    <row r="942" spans="1:16" x14ac:dyDescent="0.2">
      <c r="A942" s="17" t="s">
        <v>1040</v>
      </c>
      <c r="B942" s="17" t="s">
        <v>1084</v>
      </c>
      <c r="C942" s="17">
        <v>2</v>
      </c>
      <c r="D942" s="17">
        <v>2</v>
      </c>
      <c r="E942" s="18">
        <v>5</v>
      </c>
      <c r="F942" s="19">
        <v>26292.294901909099</v>
      </c>
      <c r="G942" s="19">
        <v>26376.4602408391</v>
      </c>
      <c r="H942" s="19">
        <v>21023.3508015798</v>
      </c>
      <c r="I942" s="19">
        <v>17810.804363138101</v>
      </c>
      <c r="J942" s="19">
        <v>20784.3923085897</v>
      </c>
      <c r="K942" s="19">
        <v>35998.151614650698</v>
      </c>
      <c r="L942" s="20">
        <f t="shared" si="76"/>
        <v>24564.035314776</v>
      </c>
      <c r="M942" s="20">
        <f t="shared" si="77"/>
        <v>24864.449428792828</v>
      </c>
      <c r="N942" s="21">
        <f t="shared" si="78"/>
        <v>0.96186048693151427</v>
      </c>
      <c r="O942" s="22">
        <f t="shared" si="79"/>
        <v>1.7536903727108859E-2</v>
      </c>
      <c r="P942" s="23" t="str">
        <f t="shared" si="80"/>
        <v>UNCHANGED</v>
      </c>
    </row>
    <row r="943" spans="1:16" x14ac:dyDescent="0.2">
      <c r="A943" s="17" t="s">
        <v>313</v>
      </c>
      <c r="B943" s="17" t="s">
        <v>1355</v>
      </c>
      <c r="C943" s="17">
        <v>7</v>
      </c>
      <c r="D943" s="17">
        <v>1</v>
      </c>
      <c r="E943" s="18" t="s">
        <v>1516</v>
      </c>
      <c r="F943" s="19">
        <v>8071.19977272697</v>
      </c>
      <c r="G943" s="19">
        <v>10390.757933753899</v>
      </c>
      <c r="H943" s="19">
        <v>6847.09188296511</v>
      </c>
      <c r="I943" s="19">
        <v>6814.4520547347602</v>
      </c>
      <c r="J943" s="19">
        <v>6961.8757837922803</v>
      </c>
      <c r="K943" s="19">
        <v>9155.23760327727</v>
      </c>
      <c r="L943" s="20">
        <f t="shared" si="76"/>
        <v>8436.34986314866</v>
      </c>
      <c r="M943" s="20">
        <f t="shared" si="77"/>
        <v>7643.8551472681038</v>
      </c>
      <c r="N943" s="21">
        <f t="shared" si="78"/>
        <v>0.57094765841525874</v>
      </c>
      <c r="O943" s="22">
        <f t="shared" si="79"/>
        <v>-0.14231848706885189</v>
      </c>
      <c r="P943" s="23" t="str">
        <f t="shared" si="80"/>
        <v>UNCHANGED</v>
      </c>
    </row>
    <row r="944" spans="1:16" x14ac:dyDescent="0.2">
      <c r="A944" s="17" t="s">
        <v>1043</v>
      </c>
      <c r="B944" s="17" t="s">
        <v>1084</v>
      </c>
      <c r="C944" s="17">
        <v>2</v>
      </c>
      <c r="D944" s="17">
        <v>2</v>
      </c>
      <c r="E944" s="18">
        <v>5</v>
      </c>
      <c r="F944" s="19">
        <v>7014.0331385055997</v>
      </c>
      <c r="G944" s="19">
        <v>7128.5374269392096</v>
      </c>
      <c r="H944" s="19">
        <v>3995.8553448678899</v>
      </c>
      <c r="I944" s="19">
        <v>8317.5207947065101</v>
      </c>
      <c r="J944" s="19">
        <v>2855.45160657822</v>
      </c>
      <c r="K944" s="19">
        <v>7232.2782298140601</v>
      </c>
      <c r="L944" s="20">
        <f t="shared" si="76"/>
        <v>6046.1419701042332</v>
      </c>
      <c r="M944" s="20">
        <f t="shared" si="77"/>
        <v>6135.0835436995958</v>
      </c>
      <c r="N944" s="21">
        <f t="shared" si="78"/>
        <v>0.96597000004873723</v>
      </c>
      <c r="O944" s="22">
        <f t="shared" si="79"/>
        <v>2.1068134293982611E-2</v>
      </c>
      <c r="P944" s="23" t="str">
        <f t="shared" si="80"/>
        <v>UNCHANGED</v>
      </c>
    </row>
    <row r="945" spans="1:16" x14ac:dyDescent="0.2">
      <c r="A945" s="17" t="s">
        <v>200</v>
      </c>
      <c r="B945" s="17" t="s">
        <v>1469</v>
      </c>
      <c r="C945" s="17">
        <v>18</v>
      </c>
      <c r="D945" s="17">
        <v>2</v>
      </c>
      <c r="E945" s="18" t="s">
        <v>1513</v>
      </c>
      <c r="F945" s="19">
        <v>18564.558662491101</v>
      </c>
      <c r="G945" s="19">
        <v>16957.9406702794</v>
      </c>
      <c r="H945" s="19">
        <v>21376.2764038655</v>
      </c>
      <c r="I945" s="19">
        <v>18279.251005485199</v>
      </c>
      <c r="J945" s="19">
        <v>17344.812449414101</v>
      </c>
      <c r="K945" s="19">
        <v>4568.7771314904803</v>
      </c>
      <c r="L945" s="20">
        <f t="shared" si="76"/>
        <v>18966.258578878667</v>
      </c>
      <c r="M945" s="20">
        <f t="shared" si="77"/>
        <v>13397.613528796594</v>
      </c>
      <c r="N945" s="21">
        <f t="shared" si="78"/>
        <v>0.29335357438622073</v>
      </c>
      <c r="O945" s="22">
        <f t="shared" si="79"/>
        <v>-0.50145906915419469</v>
      </c>
      <c r="P945" s="23" t="str">
        <f t="shared" si="80"/>
        <v>UNCHANGED</v>
      </c>
    </row>
    <row r="946" spans="1:16" x14ac:dyDescent="0.2">
      <c r="A946" s="17" t="s">
        <v>461</v>
      </c>
      <c r="B946" s="17" t="s">
        <v>1084</v>
      </c>
      <c r="C946" s="17">
        <v>3</v>
      </c>
      <c r="D946" s="17">
        <v>3</v>
      </c>
      <c r="E946" s="18">
        <v>5</v>
      </c>
      <c r="F946" s="19">
        <v>5125.7911068882004</v>
      </c>
      <c r="G946" s="19">
        <v>7586.46350534665</v>
      </c>
      <c r="H946" s="19">
        <v>4072.4327189989399</v>
      </c>
      <c r="I946" s="19">
        <v>8329.1728826080507</v>
      </c>
      <c r="J946" s="19">
        <v>3227.0793533434598</v>
      </c>
      <c r="K946" s="19">
        <v>5773.37985562022</v>
      </c>
      <c r="L946" s="20">
        <f t="shared" si="76"/>
        <v>5594.8957770779307</v>
      </c>
      <c r="M946" s="20">
        <f t="shared" si="77"/>
        <v>5776.5440305239099</v>
      </c>
      <c r="N946" s="21">
        <f t="shared" si="78"/>
        <v>0.92462763384417579</v>
      </c>
      <c r="O946" s="22">
        <f t="shared" si="79"/>
        <v>4.609536392705102E-2</v>
      </c>
      <c r="P946" s="23" t="str">
        <f t="shared" si="80"/>
        <v>UNCHANGED</v>
      </c>
    </row>
    <row r="947" spans="1:16" x14ac:dyDescent="0.2">
      <c r="A947" s="17" t="s">
        <v>508</v>
      </c>
      <c r="B947" s="17" t="s">
        <v>1084</v>
      </c>
      <c r="C947" s="17">
        <v>23</v>
      </c>
      <c r="D947" s="17">
        <v>8</v>
      </c>
      <c r="E947" s="18" t="s">
        <v>1513</v>
      </c>
      <c r="F947" s="19">
        <v>13574.067233998299</v>
      </c>
      <c r="G947" s="19">
        <v>17302.4051150044</v>
      </c>
      <c r="H947" s="19">
        <v>11796.860353819</v>
      </c>
      <c r="I947" s="19">
        <v>25064.6755674749</v>
      </c>
      <c r="J947" s="19">
        <v>19038.219574128099</v>
      </c>
      <c r="K947" s="19">
        <v>20198.361858104301</v>
      </c>
      <c r="L947" s="20">
        <f t="shared" si="76"/>
        <v>14224.4442342739</v>
      </c>
      <c r="M947" s="20">
        <f t="shared" si="77"/>
        <v>21433.752333235767</v>
      </c>
      <c r="N947" s="21">
        <f t="shared" si="78"/>
        <v>4.266495529036532E-2</v>
      </c>
      <c r="O947" s="22">
        <f t="shared" si="79"/>
        <v>0.59151215393446743</v>
      </c>
      <c r="P947" s="23" t="str">
        <f t="shared" si="80"/>
        <v>UNCHANGED</v>
      </c>
    </row>
    <row r="948" spans="1:16" x14ac:dyDescent="0.2">
      <c r="A948" s="17" t="s">
        <v>396</v>
      </c>
      <c r="B948" s="17" t="s">
        <v>1151</v>
      </c>
      <c r="C948" s="17">
        <v>16</v>
      </c>
      <c r="D948" s="17">
        <v>12</v>
      </c>
      <c r="E948" s="18" t="s">
        <v>1515</v>
      </c>
      <c r="F948" s="19">
        <v>66517.605070454607</v>
      </c>
      <c r="G948" s="19">
        <v>53994.944233420203</v>
      </c>
      <c r="H948" s="19">
        <v>64975.8391360604</v>
      </c>
      <c r="I948" s="19">
        <v>99203.539294681905</v>
      </c>
      <c r="J948" s="19">
        <v>61587.342167931398</v>
      </c>
      <c r="K948" s="19">
        <v>28739.580985200701</v>
      </c>
      <c r="L948" s="20">
        <f t="shared" si="76"/>
        <v>61829.462813311744</v>
      </c>
      <c r="M948" s="20">
        <f t="shared" si="77"/>
        <v>63176.820815938001</v>
      </c>
      <c r="N948" s="21">
        <f t="shared" si="78"/>
        <v>0.95130782181543583</v>
      </c>
      <c r="O948" s="22">
        <f t="shared" si="79"/>
        <v>3.1100868378708128E-2</v>
      </c>
      <c r="P948" s="23" t="str">
        <f t="shared" si="80"/>
        <v>UNCHANGED</v>
      </c>
    </row>
    <row r="949" spans="1:16" x14ac:dyDescent="0.2">
      <c r="A949" s="17" t="s">
        <v>23</v>
      </c>
      <c r="B949" s="17" t="s">
        <v>1141</v>
      </c>
      <c r="C949" s="17">
        <v>2</v>
      </c>
      <c r="D949" s="17">
        <v>2</v>
      </c>
      <c r="E949" s="18">
        <v>1</v>
      </c>
      <c r="F949" s="19">
        <v>1374.1814280019801</v>
      </c>
      <c r="G949" s="19">
        <v>401.19955329249899</v>
      </c>
      <c r="H949" s="19">
        <v>634.16817838600196</v>
      </c>
      <c r="I949" s="19">
        <v>5104.0821943532101</v>
      </c>
      <c r="J949" s="19">
        <v>8235.1976015902692</v>
      </c>
      <c r="K949" s="19">
        <v>36089.951816204397</v>
      </c>
      <c r="L949" s="20">
        <f t="shared" si="76"/>
        <v>803.18305322682716</v>
      </c>
      <c r="M949" s="20">
        <f t="shared" si="77"/>
        <v>16476.410537382628</v>
      </c>
      <c r="N949" s="21">
        <f t="shared" si="78"/>
        <v>0.18687383315246078</v>
      </c>
      <c r="O949" s="22">
        <f t="shared" si="79"/>
        <v>4.3585293392626152</v>
      </c>
      <c r="P949" s="23" t="str">
        <f t="shared" si="80"/>
        <v>UNCHANGED</v>
      </c>
    </row>
    <row r="950" spans="1:16" x14ac:dyDescent="0.2">
      <c r="A950" s="17" t="s">
        <v>981</v>
      </c>
      <c r="B950" s="17" t="s">
        <v>1084</v>
      </c>
      <c r="C950" s="17">
        <v>5</v>
      </c>
      <c r="D950" s="17">
        <v>2</v>
      </c>
      <c r="E950" s="18" t="s">
        <v>1513</v>
      </c>
      <c r="F950" s="19">
        <v>2057.7575412999599</v>
      </c>
      <c r="G950" s="19">
        <v>1592.5079498811899</v>
      </c>
      <c r="H950" s="19">
        <v>1880.20800915828</v>
      </c>
      <c r="I950" s="19">
        <v>1519.8276507524099</v>
      </c>
      <c r="J950" s="19">
        <v>2451.8673907943398</v>
      </c>
      <c r="K950" s="19">
        <v>1379.3122452249499</v>
      </c>
      <c r="L950" s="20">
        <f t="shared" si="76"/>
        <v>1843.4911667798099</v>
      </c>
      <c r="M950" s="20">
        <f t="shared" si="77"/>
        <v>1783.6690955905667</v>
      </c>
      <c r="N950" s="21">
        <f t="shared" si="78"/>
        <v>0.87703680505208315</v>
      </c>
      <c r="O950" s="22">
        <f t="shared" si="79"/>
        <v>-4.7592510851948593E-2</v>
      </c>
      <c r="P950" s="23" t="str">
        <f t="shared" si="80"/>
        <v>UNCHANGED</v>
      </c>
    </row>
    <row r="951" spans="1:16" x14ac:dyDescent="0.2">
      <c r="A951" s="17" t="s">
        <v>94</v>
      </c>
      <c r="B951" s="17" t="s">
        <v>1115</v>
      </c>
      <c r="C951" s="17">
        <v>2</v>
      </c>
      <c r="D951" s="17">
        <v>2</v>
      </c>
      <c r="E951" s="18">
        <v>1</v>
      </c>
      <c r="F951" s="19">
        <v>16095.669231833601</v>
      </c>
      <c r="G951" s="19">
        <v>75160.036977794298</v>
      </c>
      <c r="H951" s="19">
        <v>9778.5598134484899</v>
      </c>
      <c r="I951" s="19">
        <v>442091.60976199101</v>
      </c>
      <c r="J951" s="19">
        <v>102550.823754196</v>
      </c>
      <c r="K951" s="19">
        <v>50826.940152356001</v>
      </c>
      <c r="L951" s="20">
        <f t="shared" si="76"/>
        <v>33678.088674358798</v>
      </c>
      <c r="M951" s="20">
        <f t="shared" si="77"/>
        <v>198489.79122284768</v>
      </c>
      <c r="N951" s="21">
        <f t="shared" si="78"/>
        <v>0.25605112264268459</v>
      </c>
      <c r="O951" s="22">
        <f t="shared" si="79"/>
        <v>2.5591826393548001</v>
      </c>
      <c r="P951" s="23" t="str">
        <f t="shared" si="80"/>
        <v>UNCHANGED</v>
      </c>
    </row>
    <row r="952" spans="1:16" x14ac:dyDescent="0.2">
      <c r="A952" s="17" t="s">
        <v>167</v>
      </c>
      <c r="B952" s="17" t="s">
        <v>1084</v>
      </c>
      <c r="C952" s="17">
        <v>2</v>
      </c>
      <c r="D952" s="17">
        <v>2</v>
      </c>
      <c r="E952" s="18">
        <v>4</v>
      </c>
      <c r="F952" s="19">
        <v>538.35747163374901</v>
      </c>
      <c r="G952" s="19">
        <v>1519.87638332796</v>
      </c>
      <c r="H952" s="19">
        <v>1404.97638092079</v>
      </c>
      <c r="I952" s="19">
        <v>3633.2224067873599</v>
      </c>
      <c r="J952" s="19">
        <v>1809.1952597732</v>
      </c>
      <c r="K952" s="19">
        <v>1088.06871643605</v>
      </c>
      <c r="L952" s="20">
        <f t="shared" si="76"/>
        <v>1154.403411960833</v>
      </c>
      <c r="M952" s="20">
        <f t="shared" si="77"/>
        <v>2176.8287943322034</v>
      </c>
      <c r="N952" s="21">
        <f t="shared" si="78"/>
        <v>0.27961097932566203</v>
      </c>
      <c r="O952" s="22">
        <f t="shared" si="79"/>
        <v>0.91508047630821276</v>
      </c>
      <c r="P952" s="23" t="str">
        <f t="shared" si="80"/>
        <v>UNCHANGED</v>
      </c>
    </row>
    <row r="953" spans="1:16" x14ac:dyDescent="0.2">
      <c r="A953" s="17" t="s">
        <v>123</v>
      </c>
      <c r="B953" s="17" t="s">
        <v>1084</v>
      </c>
      <c r="C953" s="17">
        <v>2</v>
      </c>
      <c r="D953" s="17">
        <v>2</v>
      </c>
      <c r="E953" s="18" t="s">
        <v>5</v>
      </c>
      <c r="F953" s="19">
        <v>11554.328510499499</v>
      </c>
      <c r="G953" s="19">
        <v>7477.51881696278</v>
      </c>
      <c r="H953" s="19">
        <v>5441.0083244503403</v>
      </c>
      <c r="I953" s="19">
        <v>8015.4164728189298</v>
      </c>
      <c r="J953" s="19">
        <v>16236.213721825099</v>
      </c>
      <c r="K953" s="19">
        <v>18906.713747403799</v>
      </c>
      <c r="L953" s="20">
        <f t="shared" si="76"/>
        <v>8157.6185506375405</v>
      </c>
      <c r="M953" s="20">
        <f t="shared" si="77"/>
        <v>14386.114647349275</v>
      </c>
      <c r="N953" s="21">
        <f t="shared" si="78"/>
        <v>0.17096705713059487</v>
      </c>
      <c r="O953" s="22">
        <f t="shared" si="79"/>
        <v>0.81845705298552041</v>
      </c>
      <c r="P953" s="23" t="str">
        <f t="shared" si="80"/>
        <v>UNCHANGED</v>
      </c>
    </row>
    <row r="954" spans="1:16" x14ac:dyDescent="0.2">
      <c r="A954" s="17" t="s">
        <v>403</v>
      </c>
      <c r="B954" s="17" t="s">
        <v>1084</v>
      </c>
      <c r="C954" s="17">
        <v>3</v>
      </c>
      <c r="D954" s="17">
        <v>1</v>
      </c>
      <c r="E954" s="18">
        <v>5</v>
      </c>
      <c r="F954" s="19">
        <v>2157.5783897084598</v>
      </c>
      <c r="G954" s="19">
        <v>1964.7943172478399</v>
      </c>
      <c r="H954" s="19">
        <v>1871.3150021067099</v>
      </c>
      <c r="I954" s="19">
        <v>1752.4831730614601</v>
      </c>
      <c r="J954" s="19">
        <v>1635.78661764554</v>
      </c>
      <c r="K954" s="19">
        <v>3216.2164951132299</v>
      </c>
      <c r="L954" s="20">
        <f t="shared" si="76"/>
        <v>1997.8959030210033</v>
      </c>
      <c r="M954" s="20">
        <f t="shared" si="77"/>
        <v>2201.4954286067436</v>
      </c>
      <c r="N954" s="21">
        <f t="shared" si="78"/>
        <v>0.71298694866670642</v>
      </c>
      <c r="O954" s="22">
        <f t="shared" si="79"/>
        <v>0.1400024326202908</v>
      </c>
      <c r="P954" s="23" t="str">
        <f t="shared" si="80"/>
        <v>UNCHANGED</v>
      </c>
    </row>
    <row r="955" spans="1:16" x14ac:dyDescent="0.2">
      <c r="A955" s="17" t="s">
        <v>778</v>
      </c>
      <c r="B955" s="17" t="s">
        <v>1151</v>
      </c>
      <c r="C955" s="17">
        <v>5</v>
      </c>
      <c r="D955" s="17">
        <v>4</v>
      </c>
      <c r="E955" s="18">
        <v>5</v>
      </c>
      <c r="F955" s="19">
        <v>958.47066327625305</v>
      </c>
      <c r="G955" s="19">
        <v>786.73401918842501</v>
      </c>
      <c r="H955" s="19">
        <v>553.85588053088304</v>
      </c>
      <c r="I955" s="19">
        <v>752.324915990004</v>
      </c>
      <c r="J955" s="19">
        <v>882.34348519846196</v>
      </c>
      <c r="K955" s="19">
        <v>1090.9218551095801</v>
      </c>
      <c r="L955" s="20">
        <f t="shared" si="76"/>
        <v>766.35352099852037</v>
      </c>
      <c r="M955" s="20">
        <f t="shared" si="77"/>
        <v>908.53008543268197</v>
      </c>
      <c r="N955" s="21">
        <f t="shared" si="78"/>
        <v>0.40593034684032642</v>
      </c>
      <c r="O955" s="22">
        <f t="shared" si="79"/>
        <v>0.24552422432506707</v>
      </c>
      <c r="P955" s="23" t="str">
        <f t="shared" si="80"/>
        <v>UNCHANGED</v>
      </c>
    </row>
    <row r="956" spans="1:16" x14ac:dyDescent="0.2">
      <c r="A956" s="17" t="s">
        <v>260</v>
      </c>
      <c r="B956" s="17" t="s">
        <v>1084</v>
      </c>
      <c r="C956" s="17">
        <v>43</v>
      </c>
      <c r="D956" s="17">
        <v>7</v>
      </c>
      <c r="E956" s="18" t="s">
        <v>1515</v>
      </c>
      <c r="F956" s="19">
        <v>51588.424013115902</v>
      </c>
      <c r="G956" s="19">
        <v>30821.359730879201</v>
      </c>
      <c r="H956" s="19">
        <v>40242.310335145601</v>
      </c>
      <c r="I956" s="19">
        <v>28401.566685842099</v>
      </c>
      <c r="J956" s="19">
        <v>59444.060125295699</v>
      </c>
      <c r="K956" s="19">
        <v>99717.778590949703</v>
      </c>
      <c r="L956" s="20">
        <f t="shared" si="76"/>
        <v>40884.031359713561</v>
      </c>
      <c r="M956" s="20">
        <f t="shared" si="77"/>
        <v>62521.135134029166</v>
      </c>
      <c r="N956" s="21">
        <f t="shared" si="78"/>
        <v>0.37116857432560246</v>
      </c>
      <c r="O956" s="22">
        <f t="shared" si="79"/>
        <v>0.61280651227923844</v>
      </c>
      <c r="P956" s="23" t="str">
        <f t="shared" si="80"/>
        <v>UNCHANGED</v>
      </c>
    </row>
    <row r="957" spans="1:16" x14ac:dyDescent="0.2">
      <c r="A957" s="17" t="s">
        <v>1080</v>
      </c>
      <c r="B957" s="17" t="s">
        <v>1135</v>
      </c>
      <c r="C957" s="17">
        <v>7</v>
      </c>
      <c r="D957" s="17">
        <v>7</v>
      </c>
      <c r="E957" s="18">
        <v>5</v>
      </c>
      <c r="F957" s="19">
        <v>47956.581446300901</v>
      </c>
      <c r="G957" s="19">
        <v>55600.911241296497</v>
      </c>
      <c r="H957" s="19">
        <v>10942.8910579735</v>
      </c>
      <c r="I957" s="19">
        <v>21207.206990118</v>
      </c>
      <c r="J957" s="19">
        <v>13004.3888562843</v>
      </c>
      <c r="K957" s="19">
        <v>104252.927182374</v>
      </c>
      <c r="L957" s="20">
        <f t="shared" si="76"/>
        <v>38166.794581856964</v>
      </c>
      <c r="M957" s="20">
        <f t="shared" si="77"/>
        <v>46154.841009592092</v>
      </c>
      <c r="N957" s="21">
        <f t="shared" si="78"/>
        <v>0.81652924758974832</v>
      </c>
      <c r="O957" s="22">
        <f t="shared" si="79"/>
        <v>0.2741639470658177</v>
      </c>
      <c r="P957" s="23" t="str">
        <f t="shared" si="80"/>
        <v>UNCHANGED</v>
      </c>
    </row>
    <row r="958" spans="1:16" x14ac:dyDescent="0.2">
      <c r="A958" s="17" t="s">
        <v>319</v>
      </c>
      <c r="B958" s="17" t="s">
        <v>1148</v>
      </c>
      <c r="C958" s="17">
        <v>2</v>
      </c>
      <c r="D958" s="17">
        <v>2</v>
      </c>
      <c r="E958" s="18">
        <v>5</v>
      </c>
      <c r="F958" s="19">
        <v>457371.24988383701</v>
      </c>
      <c r="G958" s="19">
        <v>511061.45419595001</v>
      </c>
      <c r="H958" s="19">
        <v>467952.507099793</v>
      </c>
      <c r="I958" s="19">
        <v>321620.48194049299</v>
      </c>
      <c r="J958" s="19">
        <v>551605.96814631799</v>
      </c>
      <c r="K958" s="19">
        <v>1212424.83925953</v>
      </c>
      <c r="L958" s="20">
        <f t="shared" si="76"/>
        <v>478795.07039319334</v>
      </c>
      <c r="M958" s="20">
        <f t="shared" si="77"/>
        <v>695217.09644878039</v>
      </c>
      <c r="N958" s="21">
        <f t="shared" si="78"/>
        <v>0.46385133868645961</v>
      </c>
      <c r="O958" s="22">
        <f t="shared" si="79"/>
        <v>0.5380552620877338</v>
      </c>
      <c r="P958" s="23" t="str">
        <f t="shared" si="80"/>
        <v>UNCHANGED</v>
      </c>
    </row>
    <row r="959" spans="1:16" x14ac:dyDescent="0.2">
      <c r="A959" s="17" t="s">
        <v>327</v>
      </c>
      <c r="B959" s="17" t="s">
        <v>1084</v>
      </c>
      <c r="C959" s="17">
        <v>29</v>
      </c>
      <c r="D959" s="17">
        <v>2</v>
      </c>
      <c r="E959" s="18" t="s">
        <v>1515</v>
      </c>
      <c r="F959" s="19">
        <v>108208.747241373</v>
      </c>
      <c r="G959" s="19">
        <v>83081.685877305194</v>
      </c>
      <c r="H959" s="19">
        <v>84313.240858470395</v>
      </c>
      <c r="I959" s="19">
        <v>168460.79835733699</v>
      </c>
      <c r="J959" s="19">
        <v>77149.502641022904</v>
      </c>
      <c r="K959" s="19">
        <v>88564.001790902999</v>
      </c>
      <c r="L959" s="20">
        <f t="shared" si="76"/>
        <v>91867.891325716206</v>
      </c>
      <c r="M959" s="20">
        <f t="shared" si="77"/>
        <v>111391.43426308763</v>
      </c>
      <c r="N959" s="21">
        <f t="shared" si="78"/>
        <v>0.54897417941503979</v>
      </c>
      <c r="O959" s="22">
        <f t="shared" si="79"/>
        <v>0.27800567760146999</v>
      </c>
      <c r="P959" s="23" t="str">
        <f t="shared" si="80"/>
        <v>UNCHANGED</v>
      </c>
    </row>
    <row r="960" spans="1:16" x14ac:dyDescent="0.2">
      <c r="A960" s="17" t="s">
        <v>623</v>
      </c>
      <c r="B960" s="17" t="s">
        <v>1084</v>
      </c>
      <c r="C960" s="17">
        <v>12</v>
      </c>
      <c r="D960" s="17">
        <v>1</v>
      </c>
      <c r="E960" s="18" t="s">
        <v>1514</v>
      </c>
      <c r="F960" s="19">
        <v>1424.0551165859399</v>
      </c>
      <c r="G960" s="19">
        <v>762.38586532154602</v>
      </c>
      <c r="H960" s="19">
        <v>1220.69220670902</v>
      </c>
      <c r="I960" s="19">
        <v>953.92283034380705</v>
      </c>
      <c r="J960" s="19">
        <v>730.36632591112902</v>
      </c>
      <c r="K960" s="19">
        <v>424.307635752034</v>
      </c>
      <c r="L960" s="20">
        <f t="shared" si="76"/>
        <v>1135.7110628721687</v>
      </c>
      <c r="M960" s="20">
        <f t="shared" si="77"/>
        <v>702.86559733565673</v>
      </c>
      <c r="N960" s="21">
        <f t="shared" si="78"/>
        <v>0.15676151900881133</v>
      </c>
      <c r="O960" s="22">
        <f t="shared" si="79"/>
        <v>-0.69227509717415892</v>
      </c>
      <c r="P960" s="23" t="str">
        <f t="shared" si="80"/>
        <v>UNCHANGED</v>
      </c>
    </row>
    <row r="961" spans="1:16" x14ac:dyDescent="0.2">
      <c r="A961" s="17" t="s">
        <v>902</v>
      </c>
      <c r="B961" s="17" t="s">
        <v>1084</v>
      </c>
      <c r="C961" s="17">
        <v>5</v>
      </c>
      <c r="D961" s="17">
        <v>5</v>
      </c>
      <c r="E961" s="18">
        <v>5</v>
      </c>
      <c r="F961" s="19">
        <v>1834.5259939391301</v>
      </c>
      <c r="G961" s="19">
        <v>2885.4401213953902</v>
      </c>
      <c r="H961" s="19">
        <v>6492.8726175444399</v>
      </c>
      <c r="I961" s="19">
        <v>3639.57070324698</v>
      </c>
      <c r="J961" s="19">
        <v>4000.9273416997698</v>
      </c>
      <c r="K961" s="19">
        <v>752.88746782076498</v>
      </c>
      <c r="L961" s="20">
        <f t="shared" si="76"/>
        <v>3737.6129109596536</v>
      </c>
      <c r="M961" s="20">
        <f t="shared" si="77"/>
        <v>2797.7951709225049</v>
      </c>
      <c r="N961" s="21">
        <f t="shared" si="78"/>
        <v>0.61881707550353737</v>
      </c>
      <c r="O961" s="22">
        <f t="shared" si="79"/>
        <v>-0.41782681750898221</v>
      </c>
      <c r="P961" s="23" t="str">
        <f t="shared" si="80"/>
        <v>UNCHANGED</v>
      </c>
    </row>
    <row r="962" spans="1:16" x14ac:dyDescent="0.2">
      <c r="A962" s="17" t="s">
        <v>435</v>
      </c>
      <c r="B962" s="17" t="s">
        <v>1134</v>
      </c>
      <c r="C962" s="17">
        <v>2</v>
      </c>
      <c r="D962" s="17">
        <v>2</v>
      </c>
      <c r="E962" s="18">
        <v>5</v>
      </c>
      <c r="F962" s="19">
        <v>24935.2518338113</v>
      </c>
      <c r="G962" s="19">
        <v>28261.248266428</v>
      </c>
      <c r="H962" s="19">
        <v>16087.132799025299</v>
      </c>
      <c r="I962" s="19">
        <v>14149.219020955699</v>
      </c>
      <c r="J962" s="19">
        <v>16102.421461797599</v>
      </c>
      <c r="K962" s="19">
        <v>43280.0485210962</v>
      </c>
      <c r="L962" s="20">
        <f t="shared" si="76"/>
        <v>23094.544299754867</v>
      </c>
      <c r="M962" s="20">
        <f t="shared" si="77"/>
        <v>24510.563001283164</v>
      </c>
      <c r="N962" s="21">
        <f t="shared" si="78"/>
        <v>0.89506354090291618</v>
      </c>
      <c r="O962" s="22">
        <f t="shared" si="79"/>
        <v>8.5851543626083382E-2</v>
      </c>
      <c r="P962" s="23" t="str">
        <f t="shared" si="80"/>
        <v>UNCHANGED</v>
      </c>
    </row>
    <row r="963" spans="1:16" x14ac:dyDescent="0.2">
      <c r="A963" s="17" t="s">
        <v>429</v>
      </c>
      <c r="B963" s="17" t="s">
        <v>1084</v>
      </c>
      <c r="C963" s="17">
        <v>46</v>
      </c>
      <c r="D963" s="17">
        <v>6</v>
      </c>
      <c r="E963" s="18" t="s">
        <v>1515</v>
      </c>
      <c r="F963" s="19">
        <v>11603.2276266963</v>
      </c>
      <c r="G963" s="19">
        <v>16061.193864783299</v>
      </c>
      <c r="H963" s="19">
        <v>10243.895931573299</v>
      </c>
      <c r="I963" s="19">
        <v>9777.1047796062394</v>
      </c>
      <c r="J963" s="19">
        <v>10702.466161137399</v>
      </c>
      <c r="K963" s="19">
        <v>20179.626659383201</v>
      </c>
      <c r="L963" s="20">
        <f t="shared" si="76"/>
        <v>12636.105807684298</v>
      </c>
      <c r="M963" s="20">
        <f t="shared" si="77"/>
        <v>13553.065866708945</v>
      </c>
      <c r="N963" s="21">
        <f t="shared" si="78"/>
        <v>0.81931701734319773</v>
      </c>
      <c r="O963" s="22">
        <f t="shared" si="79"/>
        <v>0.10106732091946355</v>
      </c>
      <c r="P963" s="23" t="str">
        <f t="shared" si="80"/>
        <v>UNCHANGED</v>
      </c>
    </row>
    <row r="964" spans="1:16" x14ac:dyDescent="0.2">
      <c r="A964" s="17" t="s">
        <v>777</v>
      </c>
      <c r="B964" s="17" t="s">
        <v>1206</v>
      </c>
      <c r="C964" s="17">
        <v>3</v>
      </c>
      <c r="D964" s="17">
        <v>3</v>
      </c>
      <c r="E964" s="18" t="s">
        <v>1513</v>
      </c>
      <c r="F964" s="19">
        <v>11623.845731448</v>
      </c>
      <c r="G964" s="19">
        <v>12375.3620817516</v>
      </c>
      <c r="H964" s="19">
        <v>12287.855445712499</v>
      </c>
      <c r="I964" s="19">
        <v>14452.116421595099</v>
      </c>
      <c r="J964" s="19">
        <v>14739.5911535296</v>
      </c>
      <c r="K964" s="19">
        <v>10965.489428348899</v>
      </c>
      <c r="L964" s="20">
        <f t="shared" si="76"/>
        <v>12095.6877529707</v>
      </c>
      <c r="M964" s="20">
        <f t="shared" si="77"/>
        <v>13385.7323344912</v>
      </c>
      <c r="N964" s="21">
        <f t="shared" si="78"/>
        <v>0.35551986180199552</v>
      </c>
      <c r="O964" s="22">
        <f t="shared" si="79"/>
        <v>0.14620326874391248</v>
      </c>
      <c r="P964" s="23" t="str">
        <f t="shared" si="80"/>
        <v>UNCHANGED</v>
      </c>
    </row>
    <row r="965" spans="1:16" x14ac:dyDescent="0.2">
      <c r="A965" s="17" t="s">
        <v>677</v>
      </c>
      <c r="B965" s="17" t="s">
        <v>1094</v>
      </c>
      <c r="C965" s="17">
        <v>2</v>
      </c>
      <c r="D965" s="17">
        <v>1</v>
      </c>
      <c r="E965" s="18">
        <v>5</v>
      </c>
      <c r="F965" s="19">
        <v>20957.5530730262</v>
      </c>
      <c r="G965" s="19">
        <v>11308.637103507601</v>
      </c>
      <c r="H965" s="19">
        <v>6783.3938146412502</v>
      </c>
      <c r="I965" s="19">
        <v>10229.3784555073</v>
      </c>
      <c r="J965" s="19">
        <v>6682.06176329348</v>
      </c>
      <c r="K965" s="19">
        <v>4363.3609152867202</v>
      </c>
      <c r="L965" s="20">
        <f t="shared" si="76"/>
        <v>13016.527997058351</v>
      </c>
      <c r="M965" s="20">
        <f t="shared" si="77"/>
        <v>7091.6003780291676</v>
      </c>
      <c r="N965" s="21">
        <f t="shared" si="78"/>
        <v>0.25962054948540869</v>
      </c>
      <c r="O965" s="22">
        <f t="shared" si="79"/>
        <v>-0.87616153251403872</v>
      </c>
      <c r="P965" s="23" t="str">
        <f t="shared" si="80"/>
        <v>UNCHANGED</v>
      </c>
    </row>
    <row r="966" spans="1:16" x14ac:dyDescent="0.2">
      <c r="A966" s="17" t="s">
        <v>242</v>
      </c>
      <c r="B966" s="17" t="s">
        <v>1465</v>
      </c>
      <c r="C966" s="17">
        <v>13</v>
      </c>
      <c r="D966" s="17">
        <v>2</v>
      </c>
      <c r="E966" s="18" t="s">
        <v>1513</v>
      </c>
      <c r="F966" s="19">
        <v>3082.1070742356301</v>
      </c>
      <c r="G966" s="19">
        <v>1566.53292083255</v>
      </c>
      <c r="H966" s="19">
        <v>1568.1625630798301</v>
      </c>
      <c r="I966" s="19">
        <v>1388.0291979180299</v>
      </c>
      <c r="J966" s="19">
        <v>1175.2525284907899</v>
      </c>
      <c r="K966" s="19">
        <v>2120.31576471574</v>
      </c>
      <c r="L966" s="20">
        <f t="shared" si="76"/>
        <v>2072.2675193826699</v>
      </c>
      <c r="M966" s="20">
        <f t="shared" si="77"/>
        <v>1561.1991637081865</v>
      </c>
      <c r="N966" s="21">
        <f t="shared" si="78"/>
        <v>0.42829487685417322</v>
      </c>
      <c r="O966" s="22">
        <f t="shared" si="79"/>
        <v>-0.40855566469116539</v>
      </c>
      <c r="P966" s="23" t="str">
        <f t="shared" si="80"/>
        <v>UNCHANGED</v>
      </c>
    </row>
    <row r="967" spans="1:16" x14ac:dyDescent="0.2">
      <c r="A967" s="17" t="s">
        <v>854</v>
      </c>
      <c r="B967" s="17" t="s">
        <v>1108</v>
      </c>
      <c r="C967" s="17">
        <v>13</v>
      </c>
      <c r="D967" s="17">
        <v>12</v>
      </c>
      <c r="E967" s="18" t="s">
        <v>1515</v>
      </c>
      <c r="F967" s="19">
        <v>92347.012137520403</v>
      </c>
      <c r="G967" s="19">
        <v>113127.611995584</v>
      </c>
      <c r="H967" s="19">
        <v>80758.942514278693</v>
      </c>
      <c r="I967" s="19">
        <v>55879.655302885898</v>
      </c>
      <c r="J967" s="19">
        <v>121462.513091771</v>
      </c>
      <c r="K967" s="19">
        <v>73434.610575257204</v>
      </c>
      <c r="L967" s="20">
        <f t="shared" si="76"/>
        <v>95411.188882461036</v>
      </c>
      <c r="M967" s="20">
        <f t="shared" si="77"/>
        <v>83592.259656638038</v>
      </c>
      <c r="N967" s="21">
        <f t="shared" si="78"/>
        <v>0.61601500050093394</v>
      </c>
      <c r="O967" s="22">
        <f t="shared" si="79"/>
        <v>-0.19078910108031083</v>
      </c>
      <c r="P967" s="23" t="str">
        <f t="shared" si="80"/>
        <v>UNCHANGED</v>
      </c>
    </row>
    <row r="968" spans="1:16" x14ac:dyDescent="0.2">
      <c r="A968" s="17" t="s">
        <v>927</v>
      </c>
      <c r="B968" s="17" t="s">
        <v>1256</v>
      </c>
      <c r="C968" s="17">
        <v>4</v>
      </c>
      <c r="D968" s="17">
        <v>2</v>
      </c>
      <c r="E968" s="18">
        <v>5</v>
      </c>
      <c r="F968" s="19">
        <v>23271.499825980001</v>
      </c>
      <c r="G968" s="19">
        <v>7138.5003343913704</v>
      </c>
      <c r="H968" s="19">
        <v>15190.342019186201</v>
      </c>
      <c r="I968" s="19">
        <v>9836.3568939070101</v>
      </c>
      <c r="J968" s="19">
        <v>7094.5827819747101</v>
      </c>
      <c r="K968" s="19">
        <v>18610.041751790701</v>
      </c>
      <c r="L968" s="20">
        <f t="shared" si="76"/>
        <v>15200.114059852523</v>
      </c>
      <c r="M968" s="20">
        <f t="shared" si="77"/>
        <v>11846.993809224141</v>
      </c>
      <c r="N968" s="21">
        <f t="shared" si="78"/>
        <v>0.59474930934564385</v>
      </c>
      <c r="O968" s="22">
        <f t="shared" si="79"/>
        <v>-0.35956112978568072</v>
      </c>
      <c r="P968" s="23" t="str">
        <f t="shared" si="80"/>
        <v>UNCHANGED</v>
      </c>
    </row>
    <row r="969" spans="1:16" x14ac:dyDescent="0.2">
      <c r="A969" s="17" t="s">
        <v>776</v>
      </c>
      <c r="B969" s="17" t="s">
        <v>1084</v>
      </c>
      <c r="C969" s="17">
        <v>2</v>
      </c>
      <c r="D969" s="17">
        <v>2</v>
      </c>
      <c r="E969" s="18">
        <v>5</v>
      </c>
      <c r="F969" s="19">
        <v>20125.679567038798</v>
      </c>
      <c r="G969" s="19">
        <v>20510.470970869799</v>
      </c>
      <c r="H969" s="19">
        <v>17301.715576386599</v>
      </c>
      <c r="I969" s="19">
        <v>28194.244293102402</v>
      </c>
      <c r="J969" s="19">
        <v>11429.812336406099</v>
      </c>
      <c r="K969" s="19">
        <v>6222.1717629110899</v>
      </c>
      <c r="L969" s="20">
        <f t="shared" si="76"/>
        <v>19312.622038098401</v>
      </c>
      <c r="M969" s="20">
        <f t="shared" si="77"/>
        <v>15282.076130806532</v>
      </c>
      <c r="N969" s="21">
        <f t="shared" si="78"/>
        <v>0.58019016015062008</v>
      </c>
      <c r="O969" s="22">
        <f t="shared" si="79"/>
        <v>-0.33770349701228797</v>
      </c>
      <c r="P969" s="23" t="str">
        <f t="shared" si="80"/>
        <v>UNCHANGED</v>
      </c>
    </row>
    <row r="970" spans="1:16" x14ac:dyDescent="0.2">
      <c r="A970" s="17" t="s">
        <v>611</v>
      </c>
      <c r="B970" s="17" t="s">
        <v>1084</v>
      </c>
      <c r="C970" s="17">
        <v>2</v>
      </c>
      <c r="D970" s="17">
        <v>1</v>
      </c>
      <c r="E970" s="18">
        <v>5</v>
      </c>
      <c r="F970" s="19">
        <v>19081.322881359902</v>
      </c>
      <c r="G970" s="19">
        <v>18578.8391988238</v>
      </c>
      <c r="H970" s="19">
        <v>16938.838738389899</v>
      </c>
      <c r="I970" s="19">
        <v>12931.3100289493</v>
      </c>
      <c r="J970" s="19">
        <v>14366.898428561401</v>
      </c>
      <c r="K970" s="19">
        <v>18331.334967891398</v>
      </c>
      <c r="L970" s="20">
        <f t="shared" ref="L970:L1033" si="81">IFERROR(SUM(F970:H970)/COUNTIF(F970:H970,"&gt;0"),)</f>
        <v>18199.66693952453</v>
      </c>
      <c r="M970" s="20">
        <f t="shared" ref="M970:M1033" si="82">IFERROR(SUM(I970:K970)/COUNTIF(I970:K970,"&gt;0"),)</f>
        <v>15209.847808467364</v>
      </c>
      <c r="N970" s="21">
        <f t="shared" ref="N970:N1033" si="83">_xlfn.T.TEST(I970:K970,F970:H970, 2, 2)</f>
        <v>0.16079352600171837</v>
      </c>
      <c r="O970" s="22">
        <f t="shared" ref="O970:O1033" si="84">LOG(M970/L970,2)</f>
        <v>-0.25890633146770914</v>
      </c>
      <c r="P970" s="23" t="str">
        <f t="shared" ref="P970:P1033" si="85">IF(N970&lt;=0.05,IF(O970&gt;=0.6,"UP",IF(O970&lt;=-0.6,"DOWN","UNCHANGED")),"UNCHANGED")</f>
        <v>UNCHANGED</v>
      </c>
    </row>
    <row r="971" spans="1:16" x14ac:dyDescent="0.2">
      <c r="A971" s="17" t="s">
        <v>73</v>
      </c>
      <c r="B971" s="17" t="s">
        <v>1091</v>
      </c>
      <c r="C971" s="17">
        <v>2</v>
      </c>
      <c r="D971" s="17">
        <v>1</v>
      </c>
      <c r="E971" s="18" t="s">
        <v>1513</v>
      </c>
      <c r="F971" s="19">
        <v>210.95710327132201</v>
      </c>
      <c r="G971" s="19">
        <v>151.98039496580199</v>
      </c>
      <c r="H971" s="19">
        <v>367.24022163094702</v>
      </c>
      <c r="I971" s="19">
        <v>29.057728038687799</v>
      </c>
      <c r="J971" s="19">
        <v>106.875497403249</v>
      </c>
      <c r="K971" s="19">
        <v>3.3466865977526998</v>
      </c>
      <c r="L971" s="20">
        <f t="shared" si="81"/>
        <v>243.39257328935705</v>
      </c>
      <c r="M971" s="20">
        <f t="shared" si="82"/>
        <v>46.426637346563162</v>
      </c>
      <c r="N971" s="21">
        <f t="shared" si="83"/>
        <v>5.0851473440146629E-2</v>
      </c>
      <c r="O971" s="22">
        <f t="shared" si="84"/>
        <v>-2.3902604510698433</v>
      </c>
      <c r="P971" s="23" t="str">
        <f t="shared" si="85"/>
        <v>UNCHANGED</v>
      </c>
    </row>
    <row r="972" spans="1:16" x14ac:dyDescent="0.2">
      <c r="A972" s="17" t="s">
        <v>843</v>
      </c>
      <c r="B972" s="17" t="s">
        <v>1409</v>
      </c>
      <c r="C972" s="17">
        <v>27</v>
      </c>
      <c r="D972" s="17">
        <v>22</v>
      </c>
      <c r="E972" s="18" t="s">
        <v>1516</v>
      </c>
      <c r="F972" s="19">
        <v>207466.34384031501</v>
      </c>
      <c r="G972" s="19">
        <v>247435.60173699399</v>
      </c>
      <c r="H972" s="19">
        <v>235608.36874966099</v>
      </c>
      <c r="I972" s="19">
        <v>232913.878977363</v>
      </c>
      <c r="J972" s="19">
        <v>222358.07055802201</v>
      </c>
      <c r="K972" s="19">
        <v>290728.717978339</v>
      </c>
      <c r="L972" s="20">
        <f t="shared" si="81"/>
        <v>230170.10477565668</v>
      </c>
      <c r="M972" s="20">
        <f t="shared" si="82"/>
        <v>248666.88917124132</v>
      </c>
      <c r="N972" s="21">
        <f t="shared" si="83"/>
        <v>0.48950663209207468</v>
      </c>
      <c r="O972" s="22">
        <f t="shared" si="84"/>
        <v>0.11151395684528478</v>
      </c>
      <c r="P972" s="23" t="str">
        <f t="shared" si="85"/>
        <v>UNCHANGED</v>
      </c>
    </row>
    <row r="973" spans="1:16" x14ac:dyDescent="0.2">
      <c r="A973" s="17" t="s">
        <v>153</v>
      </c>
      <c r="B973" s="17" t="s">
        <v>1084</v>
      </c>
      <c r="C973" s="17">
        <v>2</v>
      </c>
      <c r="D973" s="17">
        <v>2</v>
      </c>
      <c r="E973" s="18">
        <v>1</v>
      </c>
      <c r="F973" s="19">
        <v>20793.296329860099</v>
      </c>
      <c r="G973" s="19">
        <v>22544.758247033998</v>
      </c>
      <c r="H973" s="19">
        <v>18446.323502054001</v>
      </c>
      <c r="I973" s="19">
        <v>2992.03284033617</v>
      </c>
      <c r="J973" s="19">
        <v>16406.256757305</v>
      </c>
      <c r="K973" s="19">
        <v>16618.733246244701</v>
      </c>
      <c r="L973" s="20">
        <f t="shared" si="81"/>
        <v>20594.792692982697</v>
      </c>
      <c r="M973" s="20">
        <f t="shared" si="82"/>
        <v>12005.674281295293</v>
      </c>
      <c r="N973" s="21">
        <f t="shared" si="83"/>
        <v>0.13915111592129056</v>
      </c>
      <c r="O973" s="22">
        <f t="shared" si="84"/>
        <v>-0.77856317140284292</v>
      </c>
      <c r="P973" s="23" t="str">
        <f t="shared" si="85"/>
        <v>UNCHANGED</v>
      </c>
    </row>
    <row r="974" spans="1:16" x14ac:dyDescent="0.2">
      <c r="A974" s="17" t="s">
        <v>289</v>
      </c>
      <c r="B974" s="17" t="s">
        <v>1177</v>
      </c>
      <c r="C974" s="17">
        <v>6</v>
      </c>
      <c r="D974" s="17">
        <v>1</v>
      </c>
      <c r="E974" s="18" t="s">
        <v>1514</v>
      </c>
      <c r="F974" s="19">
        <v>521.94245092680603</v>
      </c>
      <c r="G974" s="19">
        <v>429.90054764980101</v>
      </c>
      <c r="H974" s="19">
        <v>469.02711596430697</v>
      </c>
      <c r="I974" s="19">
        <v>518.72217473347405</v>
      </c>
      <c r="J974" s="19">
        <v>464.26508549834699</v>
      </c>
      <c r="K974" s="19">
        <v>302.69138757447303</v>
      </c>
      <c r="L974" s="20">
        <f t="shared" si="81"/>
        <v>473.62337151363801</v>
      </c>
      <c r="M974" s="20">
        <f t="shared" si="82"/>
        <v>428.55954926876467</v>
      </c>
      <c r="N974" s="21">
        <f t="shared" si="83"/>
        <v>0.55551237173245083</v>
      </c>
      <c r="O974" s="22">
        <f t="shared" si="84"/>
        <v>-0.14424459040394358</v>
      </c>
      <c r="P974" s="23" t="str">
        <f t="shared" si="85"/>
        <v>UNCHANGED</v>
      </c>
    </row>
    <row r="975" spans="1:16" x14ac:dyDescent="0.2">
      <c r="A975" s="17" t="s">
        <v>157</v>
      </c>
      <c r="B975" s="17" t="s">
        <v>1118</v>
      </c>
      <c r="C975" s="17">
        <v>2</v>
      </c>
      <c r="D975" s="17">
        <v>1</v>
      </c>
      <c r="E975" s="18">
        <v>1</v>
      </c>
      <c r="F975" s="19">
        <v>3174.4020903290202</v>
      </c>
      <c r="G975" s="19">
        <v>6118.1320838586998</v>
      </c>
      <c r="H975" s="19">
        <v>5154.1359752283797</v>
      </c>
      <c r="I975" s="19">
        <v>4641.6611266366399</v>
      </c>
      <c r="J975" s="19">
        <v>2907.3852602322399</v>
      </c>
      <c r="K975" s="19">
        <v>2498.59126780204</v>
      </c>
      <c r="L975" s="20">
        <f t="shared" si="81"/>
        <v>4815.5567164720333</v>
      </c>
      <c r="M975" s="20">
        <f t="shared" si="82"/>
        <v>3349.2125515569733</v>
      </c>
      <c r="N975" s="21">
        <f t="shared" si="83"/>
        <v>0.2487754722239639</v>
      </c>
      <c r="O975" s="22">
        <f t="shared" si="84"/>
        <v>-0.5238806577637023</v>
      </c>
      <c r="P975" s="23" t="str">
        <f t="shared" si="85"/>
        <v>UNCHANGED</v>
      </c>
    </row>
    <row r="976" spans="1:16" x14ac:dyDescent="0.2">
      <c r="A976" s="17" t="s">
        <v>446</v>
      </c>
      <c r="B976" s="17" t="s">
        <v>1464</v>
      </c>
      <c r="C976" s="17">
        <v>25</v>
      </c>
      <c r="D976" s="17">
        <v>19</v>
      </c>
      <c r="E976" s="18" t="s">
        <v>1515</v>
      </c>
      <c r="F976" s="19">
        <v>54020.141061245697</v>
      </c>
      <c r="G976" s="19">
        <v>28024.821936747099</v>
      </c>
      <c r="H976" s="19">
        <v>21723.619203836599</v>
      </c>
      <c r="I976" s="19">
        <v>96520.350100232899</v>
      </c>
      <c r="J976" s="19">
        <v>29329.355819345201</v>
      </c>
      <c r="K976" s="19">
        <v>9856.7418316887506</v>
      </c>
      <c r="L976" s="20">
        <f t="shared" si="81"/>
        <v>34589.527400609797</v>
      </c>
      <c r="M976" s="20">
        <f t="shared" si="82"/>
        <v>45235.48258375562</v>
      </c>
      <c r="N976" s="21">
        <f t="shared" si="83"/>
        <v>0.72358447221693689</v>
      </c>
      <c r="O976" s="22">
        <f t="shared" si="84"/>
        <v>0.38711956039390361</v>
      </c>
      <c r="P976" s="23" t="str">
        <f t="shared" si="85"/>
        <v>UNCHANGED</v>
      </c>
    </row>
    <row r="977" spans="1:16" x14ac:dyDescent="0.2">
      <c r="A977" s="17" t="s">
        <v>556</v>
      </c>
      <c r="B977" s="17" t="s">
        <v>1084</v>
      </c>
      <c r="C977" s="17">
        <v>3</v>
      </c>
      <c r="D977" s="17">
        <v>3</v>
      </c>
      <c r="E977" s="18">
        <v>5</v>
      </c>
      <c r="F977" s="19">
        <v>5492.0709081844898</v>
      </c>
      <c r="G977" s="19">
        <v>5484.7981877748798</v>
      </c>
      <c r="H977" s="19">
        <v>4229.9578909195197</v>
      </c>
      <c r="I977" s="19">
        <v>2206.1382831289402</v>
      </c>
      <c r="J977" s="19">
        <v>4244.2665572433498</v>
      </c>
      <c r="K977" s="19">
        <v>1187.7159004216001</v>
      </c>
      <c r="L977" s="20">
        <f t="shared" si="81"/>
        <v>5068.9423289596298</v>
      </c>
      <c r="M977" s="20">
        <f t="shared" si="82"/>
        <v>2546.0402469312967</v>
      </c>
      <c r="N977" s="21">
        <f t="shared" si="83"/>
        <v>6.3702810542016347E-2</v>
      </c>
      <c r="O977" s="22">
        <f t="shared" si="84"/>
        <v>-0.99342952495204218</v>
      </c>
      <c r="P977" s="23" t="str">
        <f t="shared" si="85"/>
        <v>UNCHANGED</v>
      </c>
    </row>
    <row r="978" spans="1:16" x14ac:dyDescent="0.2">
      <c r="A978" s="17" t="s">
        <v>361</v>
      </c>
      <c r="B978" s="17" t="s">
        <v>1135</v>
      </c>
      <c r="C978" s="17">
        <v>2</v>
      </c>
      <c r="D978" s="17">
        <v>1</v>
      </c>
      <c r="E978" s="18">
        <v>5</v>
      </c>
      <c r="F978" s="19">
        <v>3684.0599252324801</v>
      </c>
      <c r="G978" s="19">
        <v>2721.5775913534699</v>
      </c>
      <c r="H978" s="19">
        <v>2237.7877435585601</v>
      </c>
      <c r="I978" s="19">
        <v>5264.2713957831402</v>
      </c>
      <c r="J978" s="19">
        <v>1269.59970960651</v>
      </c>
      <c r="K978" s="19">
        <v>1928.10561467349</v>
      </c>
      <c r="L978" s="20">
        <f t="shared" si="81"/>
        <v>2881.1417533815033</v>
      </c>
      <c r="M978" s="20">
        <f t="shared" si="82"/>
        <v>2820.6589066877132</v>
      </c>
      <c r="N978" s="21">
        <f t="shared" si="83"/>
        <v>0.96532231146462755</v>
      </c>
      <c r="O978" s="22">
        <f t="shared" si="84"/>
        <v>-3.0608427497128256E-2</v>
      </c>
      <c r="P978" s="23" t="str">
        <f t="shared" si="85"/>
        <v>UNCHANGED</v>
      </c>
    </row>
    <row r="979" spans="1:16" x14ac:dyDescent="0.2">
      <c r="A979" s="17" t="s">
        <v>98</v>
      </c>
      <c r="B979" s="17" t="s">
        <v>1151</v>
      </c>
      <c r="C979" s="17">
        <v>6</v>
      </c>
      <c r="D979" s="17">
        <v>3</v>
      </c>
      <c r="E979" s="18" t="s">
        <v>1514</v>
      </c>
      <c r="F979" s="19">
        <v>4521.9294614584496</v>
      </c>
      <c r="G979" s="19">
        <v>6923.1187285507103</v>
      </c>
      <c r="H979" s="19">
        <v>3799.9469338218901</v>
      </c>
      <c r="I979" s="19">
        <v>18597.2694422889</v>
      </c>
      <c r="J979" s="19">
        <v>5086.7611690080603</v>
      </c>
      <c r="K979" s="19">
        <v>18175.3470305628</v>
      </c>
      <c r="L979" s="20">
        <f t="shared" si="81"/>
        <v>5081.6650412770168</v>
      </c>
      <c r="M979" s="20">
        <f t="shared" si="82"/>
        <v>13953.125880619918</v>
      </c>
      <c r="N979" s="21">
        <f t="shared" si="83"/>
        <v>0.12203530080310415</v>
      </c>
      <c r="O979" s="22">
        <f t="shared" si="84"/>
        <v>1.45721517311114</v>
      </c>
      <c r="P979" s="23" t="str">
        <f t="shared" si="85"/>
        <v>UNCHANGED</v>
      </c>
    </row>
    <row r="980" spans="1:16" x14ac:dyDescent="0.2">
      <c r="A980" s="17" t="s">
        <v>106</v>
      </c>
      <c r="B980" s="17" t="s">
        <v>1415</v>
      </c>
      <c r="C980" s="17">
        <v>11</v>
      </c>
      <c r="D980" s="17">
        <v>2</v>
      </c>
      <c r="E980" s="18" t="s">
        <v>1514</v>
      </c>
      <c r="F980" s="19">
        <v>6172.3560840405698</v>
      </c>
      <c r="G980" s="19">
        <v>3678.4813072059501</v>
      </c>
      <c r="H980" s="19">
        <v>4475.6819475496104</v>
      </c>
      <c r="I980" s="19">
        <v>22563.086251426001</v>
      </c>
      <c r="J980" s="19">
        <v>5795.0105151038097</v>
      </c>
      <c r="K980" s="19">
        <v>8006.0677756851801</v>
      </c>
      <c r="L980" s="20">
        <f t="shared" si="81"/>
        <v>4775.5064462653763</v>
      </c>
      <c r="M980" s="20">
        <f t="shared" si="82"/>
        <v>12121.38818073833</v>
      </c>
      <c r="N980" s="21">
        <f t="shared" si="83"/>
        <v>0.2388028182440004</v>
      </c>
      <c r="O980" s="22">
        <f t="shared" si="84"/>
        <v>1.3438292850601226</v>
      </c>
      <c r="P980" s="23" t="str">
        <f t="shared" si="85"/>
        <v>UNCHANGED</v>
      </c>
    </row>
    <row r="981" spans="1:16" x14ac:dyDescent="0.2">
      <c r="A981" s="17" t="s">
        <v>751</v>
      </c>
      <c r="B981" s="17" t="s">
        <v>1420</v>
      </c>
      <c r="C981" s="17">
        <v>11</v>
      </c>
      <c r="D981" s="17">
        <v>11</v>
      </c>
      <c r="E981" s="18" t="s">
        <v>1513</v>
      </c>
      <c r="F981" s="19">
        <v>274712.91456074402</v>
      </c>
      <c r="G981" s="19">
        <v>258801.91023419701</v>
      </c>
      <c r="H981" s="19">
        <v>354181.99135664298</v>
      </c>
      <c r="I981" s="19">
        <v>375560.604040973</v>
      </c>
      <c r="J981" s="19">
        <v>271148.81719559</v>
      </c>
      <c r="K981" s="19">
        <v>408199.25608126301</v>
      </c>
      <c r="L981" s="20">
        <f t="shared" si="81"/>
        <v>295898.93871719466</v>
      </c>
      <c r="M981" s="20">
        <f t="shared" si="82"/>
        <v>351636.22577260871</v>
      </c>
      <c r="N981" s="21">
        <f t="shared" si="83"/>
        <v>0.33400943689869111</v>
      </c>
      <c r="O981" s="22">
        <f t="shared" si="84"/>
        <v>0.24897918332258542</v>
      </c>
      <c r="P981" s="23" t="str">
        <f t="shared" si="85"/>
        <v>UNCHANGED</v>
      </c>
    </row>
    <row r="982" spans="1:16" x14ac:dyDescent="0.2">
      <c r="A982" s="17" t="s">
        <v>211</v>
      </c>
      <c r="B982" s="17" t="s">
        <v>1278</v>
      </c>
      <c r="C982" s="17">
        <v>23</v>
      </c>
      <c r="D982" s="17">
        <v>2</v>
      </c>
      <c r="E982" s="18" t="s">
        <v>1514</v>
      </c>
      <c r="F982" s="19">
        <v>1562.97612799592</v>
      </c>
      <c r="G982" s="19">
        <v>182.88808075491301</v>
      </c>
      <c r="H982" s="19">
        <v>463.08789301781297</v>
      </c>
      <c r="I982" s="19">
        <v>2.2940871782641801</v>
      </c>
      <c r="J982" s="19">
        <v>372.77086111635498</v>
      </c>
      <c r="K982" s="19">
        <v>445.38129547889798</v>
      </c>
      <c r="L982" s="20">
        <f t="shared" si="81"/>
        <v>736.31736725621533</v>
      </c>
      <c r="M982" s="20">
        <f t="shared" si="82"/>
        <v>273.48208125783907</v>
      </c>
      <c r="N982" s="21">
        <f t="shared" si="83"/>
        <v>0.35506187251805649</v>
      </c>
      <c r="O982" s="22">
        <f t="shared" si="84"/>
        <v>-1.4288814205469935</v>
      </c>
      <c r="P982" s="23" t="str">
        <f t="shared" si="85"/>
        <v>UNCHANGED</v>
      </c>
    </row>
    <row r="983" spans="1:16" x14ac:dyDescent="0.2">
      <c r="A983" s="17" t="s">
        <v>1057</v>
      </c>
      <c r="B983" s="17" t="s">
        <v>1272</v>
      </c>
      <c r="C983" s="17">
        <v>7</v>
      </c>
      <c r="D983" s="17">
        <v>4</v>
      </c>
      <c r="E983" s="18" t="s">
        <v>1513</v>
      </c>
      <c r="F983" s="19">
        <v>10234.383692392699</v>
      </c>
      <c r="G983" s="19">
        <v>11287.701082789101</v>
      </c>
      <c r="H983" s="19">
        <v>16742.506534644501</v>
      </c>
      <c r="I983" s="19">
        <v>14582.0476449251</v>
      </c>
      <c r="J983" s="19">
        <v>14493.849162348301</v>
      </c>
      <c r="K983" s="19">
        <v>8573.7422114604797</v>
      </c>
      <c r="L983" s="20">
        <f t="shared" si="81"/>
        <v>12754.8637699421</v>
      </c>
      <c r="M983" s="20">
        <f t="shared" si="82"/>
        <v>12549.879672911293</v>
      </c>
      <c r="N983" s="21">
        <f t="shared" si="83"/>
        <v>0.94577522468523967</v>
      </c>
      <c r="O983" s="22">
        <f t="shared" si="84"/>
        <v>-2.3373958306617645E-2</v>
      </c>
      <c r="P983" s="23" t="str">
        <f t="shared" si="85"/>
        <v>UNCHANGED</v>
      </c>
    </row>
    <row r="984" spans="1:16" x14ac:dyDescent="0.2">
      <c r="A984" s="17" t="s">
        <v>196</v>
      </c>
      <c r="B984" s="17" t="s">
        <v>1158</v>
      </c>
      <c r="C984" s="17">
        <v>2</v>
      </c>
      <c r="D984" s="17">
        <v>1</v>
      </c>
      <c r="E984" s="18">
        <v>1</v>
      </c>
      <c r="F984" s="19">
        <v>8559.0914065456309</v>
      </c>
      <c r="G984" s="19">
        <v>9199.5645318041607</v>
      </c>
      <c r="H984" s="19">
        <v>10243.061250266001</v>
      </c>
      <c r="I984" s="19">
        <v>736.074223330515</v>
      </c>
      <c r="J984" s="19">
        <v>8799.7023296520001</v>
      </c>
      <c r="K984" s="19">
        <v>7898.1402217614896</v>
      </c>
      <c r="L984" s="20">
        <f t="shared" si="81"/>
        <v>9333.9057295385974</v>
      </c>
      <c r="M984" s="20">
        <f t="shared" si="82"/>
        <v>5811.3055915813347</v>
      </c>
      <c r="N984" s="21">
        <f t="shared" si="83"/>
        <v>0.24658366061899839</v>
      </c>
      <c r="O984" s="22">
        <f t="shared" si="84"/>
        <v>-0.68361857467484111</v>
      </c>
      <c r="P984" s="23" t="str">
        <f t="shared" si="85"/>
        <v>UNCHANGED</v>
      </c>
    </row>
    <row r="985" spans="1:16" x14ac:dyDescent="0.2">
      <c r="A985" s="17" t="s">
        <v>923</v>
      </c>
      <c r="B985" s="17" t="s">
        <v>1084</v>
      </c>
      <c r="C985" s="17">
        <v>2</v>
      </c>
      <c r="D985" s="17">
        <v>2</v>
      </c>
      <c r="E985" s="18">
        <v>5</v>
      </c>
      <c r="F985" s="19">
        <v>2853.9345434919001</v>
      </c>
      <c r="G985" s="19">
        <v>817.49996549401499</v>
      </c>
      <c r="H985" s="19">
        <v>1386.7639333699999</v>
      </c>
      <c r="I985" s="19">
        <v>1442.1748908934401</v>
      </c>
      <c r="J985" s="19">
        <v>1966.94955861737</v>
      </c>
      <c r="K985" s="19">
        <v>485.22276821155299</v>
      </c>
      <c r="L985" s="20">
        <f t="shared" si="81"/>
        <v>1686.0661474519718</v>
      </c>
      <c r="M985" s="20">
        <f t="shared" si="82"/>
        <v>1298.1157392407879</v>
      </c>
      <c r="N985" s="21">
        <f t="shared" si="83"/>
        <v>0.63037564423234971</v>
      </c>
      <c r="O985" s="22">
        <f t="shared" si="84"/>
        <v>-0.37724211803107982</v>
      </c>
      <c r="P985" s="23" t="str">
        <f t="shared" si="85"/>
        <v>UNCHANGED</v>
      </c>
    </row>
    <row r="986" spans="1:16" x14ac:dyDescent="0.2">
      <c r="A986" s="17" t="s">
        <v>133</v>
      </c>
      <c r="B986" s="17" t="s">
        <v>1084</v>
      </c>
      <c r="C986" s="17">
        <v>7</v>
      </c>
      <c r="D986" s="17">
        <v>3</v>
      </c>
      <c r="E986" s="18" t="s">
        <v>1515</v>
      </c>
      <c r="F986" s="19">
        <v>2287.4460223983701</v>
      </c>
      <c r="G986" s="19">
        <v>2612.8342146262798</v>
      </c>
      <c r="H986" s="19">
        <v>2630.5712710128</v>
      </c>
      <c r="I986" s="19">
        <v>3377.6821976538699</v>
      </c>
      <c r="J986" s="19">
        <v>2978.0117002975999</v>
      </c>
      <c r="K986" s="19">
        <v>2469.2779725283899</v>
      </c>
      <c r="L986" s="20">
        <f t="shared" si="81"/>
        <v>2510.2838360124833</v>
      </c>
      <c r="M986" s="20">
        <f t="shared" si="82"/>
        <v>2941.6572901599534</v>
      </c>
      <c r="N986" s="21">
        <f t="shared" si="83"/>
        <v>0.20538974659950687</v>
      </c>
      <c r="O986" s="22">
        <f t="shared" si="84"/>
        <v>0.22877868118852968</v>
      </c>
      <c r="P986" s="23" t="str">
        <f t="shared" si="85"/>
        <v>UNCHANGED</v>
      </c>
    </row>
    <row r="987" spans="1:16" x14ac:dyDescent="0.2">
      <c r="A987" s="17" t="s">
        <v>43</v>
      </c>
      <c r="B987" s="17" t="s">
        <v>1160</v>
      </c>
      <c r="C987" s="17">
        <v>2</v>
      </c>
      <c r="D987" s="17">
        <v>2</v>
      </c>
      <c r="E987" s="18">
        <v>4</v>
      </c>
      <c r="F987" s="19">
        <v>23674.897110325401</v>
      </c>
      <c r="G987" s="19">
        <v>32441.1479773512</v>
      </c>
      <c r="H987" s="19">
        <v>25020.135052369798</v>
      </c>
      <c r="I987" s="19">
        <v>37624.35921327</v>
      </c>
      <c r="J987" s="19">
        <v>39556.135782212499</v>
      </c>
      <c r="K987" s="19">
        <v>32774.582247398801</v>
      </c>
      <c r="L987" s="20">
        <f t="shared" si="81"/>
        <v>27045.393380015466</v>
      </c>
      <c r="M987" s="20">
        <f t="shared" si="82"/>
        <v>36651.692414293764</v>
      </c>
      <c r="N987" s="21">
        <f t="shared" si="83"/>
        <v>4.7203647474799819E-2</v>
      </c>
      <c r="O987" s="22">
        <f t="shared" si="84"/>
        <v>0.43849693532450096</v>
      </c>
      <c r="P987" s="23" t="str">
        <f t="shared" si="85"/>
        <v>UNCHANGED</v>
      </c>
    </row>
    <row r="988" spans="1:16" x14ac:dyDescent="0.2">
      <c r="A988" s="17" t="s">
        <v>350</v>
      </c>
      <c r="B988" s="17" t="s">
        <v>1162</v>
      </c>
      <c r="C988" s="17">
        <v>3</v>
      </c>
      <c r="D988" s="17">
        <v>3</v>
      </c>
      <c r="E988" s="18">
        <v>5</v>
      </c>
      <c r="F988" s="19">
        <v>28804.6757455607</v>
      </c>
      <c r="G988" s="19">
        <v>18711.774783195098</v>
      </c>
      <c r="H988" s="19">
        <v>42433.193074980198</v>
      </c>
      <c r="I988" s="19">
        <v>18903.8176270125</v>
      </c>
      <c r="J988" s="19">
        <v>41981.727268980903</v>
      </c>
      <c r="K988" s="19">
        <v>17562.2430733644</v>
      </c>
      <c r="L988" s="20">
        <f t="shared" si="81"/>
        <v>29983.214534578667</v>
      </c>
      <c r="M988" s="20">
        <f t="shared" si="82"/>
        <v>26149.2626564526</v>
      </c>
      <c r="N988" s="21">
        <f t="shared" si="83"/>
        <v>0.73327373929942707</v>
      </c>
      <c r="O988" s="22">
        <f t="shared" si="84"/>
        <v>-0.19738479788801153</v>
      </c>
      <c r="P988" s="23" t="str">
        <f t="shared" si="85"/>
        <v>UNCHANGED</v>
      </c>
    </row>
    <row r="989" spans="1:16" x14ac:dyDescent="0.2">
      <c r="A989" s="17" t="s">
        <v>708</v>
      </c>
      <c r="B989" s="17" t="s">
        <v>1361</v>
      </c>
      <c r="C989" s="17">
        <v>22</v>
      </c>
      <c r="D989" s="17">
        <v>1</v>
      </c>
      <c r="E989" s="18" t="s">
        <v>1513</v>
      </c>
      <c r="F989" s="19">
        <v>148.510236226676</v>
      </c>
      <c r="G989" s="19">
        <v>151.72917024784101</v>
      </c>
      <c r="H989" s="19">
        <v>124.751475123098</v>
      </c>
      <c r="I989" s="19">
        <v>168.95166108474001</v>
      </c>
      <c r="J989" s="19">
        <v>83.090398823107506</v>
      </c>
      <c r="K989" s="19">
        <v>77.766740674307698</v>
      </c>
      <c r="L989" s="20">
        <f t="shared" si="81"/>
        <v>141.66362719920502</v>
      </c>
      <c r="M989" s="20">
        <f t="shared" si="82"/>
        <v>109.93626686071839</v>
      </c>
      <c r="N989" s="21">
        <f t="shared" si="83"/>
        <v>0.36044217163149234</v>
      </c>
      <c r="O989" s="22">
        <f t="shared" si="84"/>
        <v>-0.36580199179668965</v>
      </c>
      <c r="P989" s="23" t="str">
        <f t="shared" si="85"/>
        <v>UNCHANGED</v>
      </c>
    </row>
    <row r="990" spans="1:16" x14ac:dyDescent="0.2">
      <c r="A990" s="17" t="s">
        <v>198</v>
      </c>
      <c r="B990" s="17" t="s">
        <v>1106</v>
      </c>
      <c r="C990" s="17">
        <v>7</v>
      </c>
      <c r="D990" s="17">
        <v>2</v>
      </c>
      <c r="E990" s="18" t="s">
        <v>1513</v>
      </c>
      <c r="F990" s="19">
        <v>9088.6516788682002</v>
      </c>
      <c r="G990" s="19">
        <v>11437.0396020028</v>
      </c>
      <c r="H990" s="19">
        <v>10923.5953032449</v>
      </c>
      <c r="I990" s="19">
        <v>9820.1427051184892</v>
      </c>
      <c r="J990" s="19">
        <v>10222.022120953199</v>
      </c>
      <c r="K990" s="19">
        <v>7917.8491642518002</v>
      </c>
      <c r="L990" s="20">
        <f t="shared" si="81"/>
        <v>10483.095528038633</v>
      </c>
      <c r="M990" s="20">
        <f t="shared" si="82"/>
        <v>9320.0046634411628</v>
      </c>
      <c r="N990" s="21">
        <f t="shared" si="83"/>
        <v>0.31218186784242757</v>
      </c>
      <c r="O990" s="22">
        <f t="shared" si="84"/>
        <v>-0.16966220785835309</v>
      </c>
      <c r="P990" s="23" t="str">
        <f t="shared" si="85"/>
        <v>UNCHANGED</v>
      </c>
    </row>
    <row r="991" spans="1:16" x14ac:dyDescent="0.2">
      <c r="A991" s="17" t="s">
        <v>389</v>
      </c>
      <c r="B991" s="17" t="s">
        <v>1095</v>
      </c>
      <c r="C991" s="17">
        <v>2</v>
      </c>
      <c r="D991" s="17">
        <v>1</v>
      </c>
      <c r="E991" s="18" t="s">
        <v>1513</v>
      </c>
      <c r="F991" s="19">
        <v>1844.7423800863801</v>
      </c>
      <c r="G991" s="19">
        <v>2172.6004690254499</v>
      </c>
      <c r="H991" s="19">
        <v>2270.05010529318</v>
      </c>
      <c r="I991" s="19">
        <v>3690.6369815274102</v>
      </c>
      <c r="J991" s="19">
        <v>2293.3995857212999</v>
      </c>
      <c r="K991" s="19">
        <v>1380.0913809328999</v>
      </c>
      <c r="L991" s="20">
        <f t="shared" si="81"/>
        <v>2095.7976514683364</v>
      </c>
      <c r="M991" s="20">
        <f t="shared" si="82"/>
        <v>2454.7093160605364</v>
      </c>
      <c r="N991" s="21">
        <f t="shared" si="83"/>
        <v>0.62754081615636026</v>
      </c>
      <c r="O991" s="22">
        <f t="shared" si="84"/>
        <v>0.22805276042032857</v>
      </c>
      <c r="P991" s="23" t="str">
        <f t="shared" si="85"/>
        <v>UNCHANGED</v>
      </c>
    </row>
    <row r="992" spans="1:16" x14ac:dyDescent="0.2">
      <c r="A992" s="17" t="s">
        <v>620</v>
      </c>
      <c r="B992" s="17" t="s">
        <v>1242</v>
      </c>
      <c r="C992" s="17">
        <v>3</v>
      </c>
      <c r="D992" s="17">
        <v>2</v>
      </c>
      <c r="E992" s="18">
        <v>1</v>
      </c>
      <c r="F992" s="19">
        <v>20872.7364172958</v>
      </c>
      <c r="G992" s="19">
        <v>19321.131162579899</v>
      </c>
      <c r="H992" s="19">
        <v>23602.193874811001</v>
      </c>
      <c r="I992" s="19">
        <v>7493.2109342891599</v>
      </c>
      <c r="J992" s="19">
        <v>21471.7778668069</v>
      </c>
      <c r="K992" s="19">
        <v>12645.9040696456</v>
      </c>
      <c r="L992" s="20">
        <f t="shared" si="81"/>
        <v>21265.353818228901</v>
      </c>
      <c r="M992" s="20">
        <f t="shared" si="82"/>
        <v>13870.297623580555</v>
      </c>
      <c r="N992" s="21">
        <f t="shared" si="83"/>
        <v>0.15825864446855442</v>
      </c>
      <c r="O992" s="22">
        <f t="shared" si="84"/>
        <v>-0.61650611428501234</v>
      </c>
      <c r="P992" s="23" t="str">
        <f t="shared" si="85"/>
        <v>UNCHANGED</v>
      </c>
    </row>
    <row r="993" spans="1:16" x14ac:dyDescent="0.2">
      <c r="A993" s="17" t="s">
        <v>750</v>
      </c>
      <c r="B993" s="17" t="s">
        <v>1084</v>
      </c>
      <c r="C993" s="17">
        <v>2</v>
      </c>
      <c r="D993" s="17">
        <v>2</v>
      </c>
      <c r="E993" s="18" t="s">
        <v>1514</v>
      </c>
      <c r="F993" s="19">
        <v>106255.478773927</v>
      </c>
      <c r="G993" s="19">
        <v>136102.265522092</v>
      </c>
      <c r="H993" s="19">
        <v>128782.762531938</v>
      </c>
      <c r="I993" s="19">
        <v>99761.432232900799</v>
      </c>
      <c r="J993" s="19">
        <v>136032.164596708</v>
      </c>
      <c r="K993" s="19">
        <v>77809.638837928404</v>
      </c>
      <c r="L993" s="20">
        <f t="shared" si="81"/>
        <v>123713.50227598567</v>
      </c>
      <c r="M993" s="20">
        <f t="shared" si="82"/>
        <v>104534.41188917907</v>
      </c>
      <c r="N993" s="21">
        <f t="shared" si="83"/>
        <v>0.37448759951930538</v>
      </c>
      <c r="O993" s="22">
        <f t="shared" si="84"/>
        <v>-0.24302502267487411</v>
      </c>
      <c r="P993" s="23" t="str">
        <f t="shared" si="85"/>
        <v>UNCHANGED</v>
      </c>
    </row>
    <row r="994" spans="1:16" x14ac:dyDescent="0.2">
      <c r="A994" s="17" t="s">
        <v>816</v>
      </c>
      <c r="B994" s="17" t="s">
        <v>1262</v>
      </c>
      <c r="C994" s="17">
        <v>4</v>
      </c>
      <c r="D994" s="17">
        <v>3</v>
      </c>
      <c r="E994" s="18">
        <v>5</v>
      </c>
      <c r="F994" s="19">
        <v>3889.5345177507602</v>
      </c>
      <c r="G994" s="19">
        <v>2937.78161319734</v>
      </c>
      <c r="H994" s="19">
        <v>2990.8354969071802</v>
      </c>
      <c r="I994" s="19">
        <v>5619.18556145189</v>
      </c>
      <c r="J994" s="19">
        <v>1657.64571754949</v>
      </c>
      <c r="K994" s="19">
        <v>1050.3401696655801</v>
      </c>
      <c r="L994" s="20">
        <f t="shared" si="81"/>
        <v>3272.7172092850938</v>
      </c>
      <c r="M994" s="20">
        <f t="shared" si="82"/>
        <v>2775.7238162223198</v>
      </c>
      <c r="N994" s="21">
        <f t="shared" si="83"/>
        <v>0.7515532307442554</v>
      </c>
      <c r="O994" s="22">
        <f t="shared" si="84"/>
        <v>-0.23762491931025542</v>
      </c>
      <c r="P994" s="23" t="str">
        <f t="shared" si="85"/>
        <v>UNCHANGED</v>
      </c>
    </row>
    <row r="995" spans="1:16" x14ac:dyDescent="0.2">
      <c r="A995" s="17" t="s">
        <v>504</v>
      </c>
      <c r="B995" s="17" t="s">
        <v>1279</v>
      </c>
      <c r="C995" s="17">
        <v>3</v>
      </c>
      <c r="D995" s="17">
        <v>1</v>
      </c>
      <c r="E995" s="18">
        <v>1</v>
      </c>
      <c r="F995" s="19">
        <v>37923.155629081499</v>
      </c>
      <c r="G995" s="19">
        <v>36095.099215006201</v>
      </c>
      <c r="H995" s="19">
        <v>49019.619049139903</v>
      </c>
      <c r="I995" s="19">
        <v>135704.25780928499</v>
      </c>
      <c r="J995" s="19">
        <v>135538.85703289</v>
      </c>
      <c r="K995" s="19">
        <v>58657.322014078898</v>
      </c>
      <c r="L995" s="20">
        <f t="shared" si="81"/>
        <v>41012.624631075865</v>
      </c>
      <c r="M995" s="20">
        <f t="shared" si="82"/>
        <v>109966.81228541797</v>
      </c>
      <c r="N995" s="21">
        <f t="shared" si="83"/>
        <v>5.6680382391373497E-2</v>
      </c>
      <c r="O995" s="22">
        <f t="shared" si="84"/>
        <v>1.4229282096169418</v>
      </c>
      <c r="P995" s="23" t="str">
        <f t="shared" si="85"/>
        <v>UNCHANGED</v>
      </c>
    </row>
    <row r="996" spans="1:16" x14ac:dyDescent="0.2">
      <c r="A996" s="17" t="s">
        <v>684</v>
      </c>
      <c r="B996" s="17" t="s">
        <v>1241</v>
      </c>
      <c r="C996" s="17">
        <v>3</v>
      </c>
      <c r="D996" s="17">
        <v>2</v>
      </c>
      <c r="E996" s="18">
        <v>1</v>
      </c>
      <c r="F996" s="19">
        <v>11249.4977667779</v>
      </c>
      <c r="G996" s="19">
        <v>21004.5317984338</v>
      </c>
      <c r="H996" s="19">
        <v>16715.5899858007</v>
      </c>
      <c r="I996" s="19">
        <v>865.47593425282105</v>
      </c>
      <c r="J996" s="19">
        <v>10200.4629102007</v>
      </c>
      <c r="K996" s="19">
        <v>12992.577535353599</v>
      </c>
      <c r="L996" s="20">
        <f t="shared" si="81"/>
        <v>16323.206517004131</v>
      </c>
      <c r="M996" s="20">
        <f t="shared" si="82"/>
        <v>8019.5054599357072</v>
      </c>
      <c r="N996" s="21">
        <f t="shared" si="83"/>
        <v>0.14718666438374142</v>
      </c>
      <c r="O996" s="22">
        <f t="shared" si="84"/>
        <v>-1.0253393093119245</v>
      </c>
      <c r="P996" s="23" t="str">
        <f t="shared" si="85"/>
        <v>UNCHANGED</v>
      </c>
    </row>
    <row r="997" spans="1:16" x14ac:dyDescent="0.2">
      <c r="A997" s="17" t="s">
        <v>498</v>
      </c>
      <c r="B997" s="17" t="s">
        <v>1426</v>
      </c>
      <c r="C997" s="17">
        <v>23</v>
      </c>
      <c r="D997" s="17">
        <v>17</v>
      </c>
      <c r="E997" s="18" t="s">
        <v>1516</v>
      </c>
      <c r="F997" s="19">
        <v>26996.001244023701</v>
      </c>
      <c r="G997" s="19">
        <v>27335.026349464501</v>
      </c>
      <c r="H997" s="19">
        <v>24863.1326585918</v>
      </c>
      <c r="I997" s="19">
        <v>20536.050896953901</v>
      </c>
      <c r="J997" s="19">
        <v>23975.8035395394</v>
      </c>
      <c r="K997" s="19">
        <v>21500.913881300999</v>
      </c>
      <c r="L997" s="20">
        <f t="shared" si="81"/>
        <v>26398.053417360003</v>
      </c>
      <c r="M997" s="20">
        <f t="shared" si="82"/>
        <v>22004.256105931436</v>
      </c>
      <c r="N997" s="21">
        <f t="shared" si="83"/>
        <v>2.671286538264352E-2</v>
      </c>
      <c r="O997" s="22">
        <f t="shared" si="84"/>
        <v>-0.26264895009427386</v>
      </c>
      <c r="P997" s="23" t="str">
        <f t="shared" si="85"/>
        <v>UNCHANGED</v>
      </c>
    </row>
    <row r="998" spans="1:16" x14ac:dyDescent="0.2">
      <c r="A998" s="17" t="s">
        <v>32</v>
      </c>
      <c r="B998" s="17" t="s">
        <v>1084</v>
      </c>
      <c r="C998" s="17">
        <v>49</v>
      </c>
      <c r="D998" s="17">
        <v>7</v>
      </c>
      <c r="E998" s="18" t="s">
        <v>1515</v>
      </c>
      <c r="F998" s="19">
        <v>21401.549127558999</v>
      </c>
      <c r="G998" s="19">
        <v>19931.505515788798</v>
      </c>
      <c r="H998" s="19">
        <v>25595.3068280183</v>
      </c>
      <c r="I998" s="19">
        <v>14549.418978403301</v>
      </c>
      <c r="J998" s="19">
        <v>17009.203456105701</v>
      </c>
      <c r="K998" s="19">
        <v>17070.2787812526</v>
      </c>
      <c r="L998" s="20">
        <f t="shared" si="81"/>
        <v>22309.453823788703</v>
      </c>
      <c r="M998" s="20">
        <f t="shared" si="82"/>
        <v>16209.633738587201</v>
      </c>
      <c r="N998" s="21">
        <f t="shared" si="83"/>
        <v>3.2007004593347314E-2</v>
      </c>
      <c r="O998" s="22">
        <f t="shared" si="84"/>
        <v>-0.46080370109499852</v>
      </c>
      <c r="P998" s="23" t="str">
        <f t="shared" si="85"/>
        <v>UNCHANGED</v>
      </c>
    </row>
    <row r="999" spans="1:16" x14ac:dyDescent="0.2">
      <c r="A999" s="17" t="s">
        <v>120</v>
      </c>
      <c r="B999" s="17" t="s">
        <v>1305</v>
      </c>
      <c r="C999" s="17">
        <v>12</v>
      </c>
      <c r="D999" s="17">
        <v>8</v>
      </c>
      <c r="E999" s="18" t="s">
        <v>1514</v>
      </c>
      <c r="F999" s="19">
        <v>207553.913666304</v>
      </c>
      <c r="G999" s="19">
        <v>165071.97539162799</v>
      </c>
      <c r="H999" s="19">
        <v>170527.31960764201</v>
      </c>
      <c r="I999" s="19">
        <v>304860.88044724899</v>
      </c>
      <c r="J999" s="19">
        <v>183799.20373420999</v>
      </c>
      <c r="K999" s="19">
        <v>230393.57741125699</v>
      </c>
      <c r="L999" s="20">
        <f t="shared" si="81"/>
        <v>181051.06955519132</v>
      </c>
      <c r="M999" s="20">
        <f t="shared" si="82"/>
        <v>239684.55386423867</v>
      </c>
      <c r="N999" s="21">
        <f t="shared" si="83"/>
        <v>0.19482214423765701</v>
      </c>
      <c r="O999" s="22">
        <f t="shared" si="84"/>
        <v>0.40474023999071196</v>
      </c>
      <c r="P999" s="23" t="str">
        <f t="shared" si="85"/>
        <v>UNCHANGED</v>
      </c>
    </row>
    <row r="1000" spans="1:16" x14ac:dyDescent="0.2">
      <c r="A1000" s="17" t="s">
        <v>918</v>
      </c>
      <c r="B1000" s="17" t="s">
        <v>1394</v>
      </c>
      <c r="C1000" s="17">
        <v>21</v>
      </c>
      <c r="D1000" s="17">
        <v>2</v>
      </c>
      <c r="E1000" s="18" t="s">
        <v>1513</v>
      </c>
      <c r="F1000" s="19">
        <v>101874.371312829</v>
      </c>
      <c r="G1000" s="19">
        <v>119322.231985445</v>
      </c>
      <c r="H1000" s="19">
        <v>146723.55846386901</v>
      </c>
      <c r="I1000" s="19">
        <v>81855.9283678629</v>
      </c>
      <c r="J1000" s="19">
        <v>147324.400050617</v>
      </c>
      <c r="K1000" s="19">
        <v>260431.00044454</v>
      </c>
      <c r="L1000" s="20">
        <f t="shared" si="81"/>
        <v>122640.05392071434</v>
      </c>
      <c r="M1000" s="20">
        <f t="shared" si="82"/>
        <v>163203.7762876733</v>
      </c>
      <c r="N1000" s="21">
        <f t="shared" si="83"/>
        <v>0.49256575162935895</v>
      </c>
      <c r="O1000" s="22">
        <f t="shared" si="84"/>
        <v>0.41224420305510434</v>
      </c>
      <c r="P1000" s="23" t="str">
        <f t="shared" si="85"/>
        <v>UNCHANGED</v>
      </c>
    </row>
    <row r="1001" spans="1:16" x14ac:dyDescent="0.2">
      <c r="A1001" s="17" t="s">
        <v>168</v>
      </c>
      <c r="B1001" s="17" t="s">
        <v>1143</v>
      </c>
      <c r="C1001" s="17">
        <v>3</v>
      </c>
      <c r="D1001" s="17">
        <v>2</v>
      </c>
      <c r="E1001" s="18" t="s">
        <v>1513</v>
      </c>
      <c r="F1001" s="19">
        <v>184634.33881637899</v>
      </c>
      <c r="G1001" s="19">
        <v>75533.329481849505</v>
      </c>
      <c r="H1001" s="19">
        <v>141910.71108798301</v>
      </c>
      <c r="I1001" s="19">
        <v>117472.040816301</v>
      </c>
      <c r="J1001" s="19">
        <v>75822.590209029993</v>
      </c>
      <c r="K1001" s="19">
        <v>68705.704132873099</v>
      </c>
      <c r="L1001" s="20">
        <f t="shared" si="81"/>
        <v>134026.1264620705</v>
      </c>
      <c r="M1001" s="20">
        <f t="shared" si="82"/>
        <v>87333.445052734693</v>
      </c>
      <c r="N1001" s="21">
        <f t="shared" si="83"/>
        <v>0.25529679159870944</v>
      </c>
      <c r="O1001" s="22">
        <f t="shared" si="84"/>
        <v>-0.61790810412821795</v>
      </c>
      <c r="P1001" s="23" t="str">
        <f t="shared" si="85"/>
        <v>UNCHANGED</v>
      </c>
    </row>
    <row r="1002" spans="1:16" x14ac:dyDescent="0.2">
      <c r="A1002" s="17" t="s">
        <v>884</v>
      </c>
      <c r="B1002" s="17" t="s">
        <v>1215</v>
      </c>
      <c r="C1002" s="17">
        <v>2</v>
      </c>
      <c r="D1002" s="17">
        <v>1</v>
      </c>
      <c r="E1002" s="18" t="s">
        <v>1510</v>
      </c>
      <c r="F1002" s="19">
        <v>9235.5062642270095</v>
      </c>
      <c r="G1002" s="19">
        <v>4356.0944225372596</v>
      </c>
      <c r="H1002" s="19">
        <v>6479.5177623988102</v>
      </c>
      <c r="I1002" s="19">
        <v>2318.1499334659702</v>
      </c>
      <c r="J1002" s="19">
        <v>9146.6895544442104</v>
      </c>
      <c r="K1002" s="19">
        <v>5322.1923546353701</v>
      </c>
      <c r="L1002" s="20">
        <f t="shared" si="81"/>
        <v>6690.3728163876922</v>
      </c>
      <c r="M1002" s="20">
        <f t="shared" si="82"/>
        <v>5595.6772808485157</v>
      </c>
      <c r="N1002" s="21">
        <f t="shared" si="83"/>
        <v>0.67556058192916812</v>
      </c>
      <c r="O1002" s="22">
        <f t="shared" si="84"/>
        <v>-0.25777384584830015</v>
      </c>
      <c r="P1002" s="23" t="str">
        <f t="shared" si="85"/>
        <v>UNCHANGED</v>
      </c>
    </row>
    <row r="1003" spans="1:16" x14ac:dyDescent="0.2">
      <c r="A1003" s="17" t="s">
        <v>1032</v>
      </c>
      <c r="B1003" s="17" t="s">
        <v>1425</v>
      </c>
      <c r="C1003" s="17">
        <v>19</v>
      </c>
      <c r="D1003" s="17">
        <v>8</v>
      </c>
      <c r="E1003" s="18" t="s">
        <v>1513</v>
      </c>
      <c r="F1003" s="19">
        <v>327059.34405567299</v>
      </c>
      <c r="G1003" s="19">
        <v>248793.64063792099</v>
      </c>
      <c r="H1003" s="19">
        <v>262536.64896636101</v>
      </c>
      <c r="I1003" s="19">
        <v>299174.25353362801</v>
      </c>
      <c r="J1003" s="19">
        <v>315625.69711717201</v>
      </c>
      <c r="K1003" s="19">
        <v>239288.781955432</v>
      </c>
      <c r="L1003" s="20">
        <f t="shared" si="81"/>
        <v>279463.21121998504</v>
      </c>
      <c r="M1003" s="20">
        <f t="shared" si="82"/>
        <v>284696.24420207733</v>
      </c>
      <c r="N1003" s="21">
        <f t="shared" si="83"/>
        <v>0.88332369181422876</v>
      </c>
      <c r="O1003" s="22">
        <f t="shared" si="84"/>
        <v>2.6765082802895409E-2</v>
      </c>
      <c r="P1003" s="23" t="str">
        <f t="shared" si="85"/>
        <v>UNCHANGED</v>
      </c>
    </row>
    <row r="1004" spans="1:16" x14ac:dyDescent="0.2">
      <c r="A1004" s="17" t="s">
        <v>243</v>
      </c>
      <c r="B1004" s="17" t="s">
        <v>1297</v>
      </c>
      <c r="C1004" s="17">
        <v>2</v>
      </c>
      <c r="D1004" s="17">
        <v>1</v>
      </c>
      <c r="E1004" s="18">
        <v>1</v>
      </c>
      <c r="F1004" s="19">
        <v>5664.2313219448397</v>
      </c>
      <c r="G1004" s="19">
        <v>7016.5960394134199</v>
      </c>
      <c r="H1004" s="19">
        <v>5258.3247774069996</v>
      </c>
      <c r="I1004" s="19">
        <v>1242.2174045081999</v>
      </c>
      <c r="J1004" s="19">
        <v>5778.4850945837898</v>
      </c>
      <c r="K1004" s="19">
        <v>6619.4773799863196</v>
      </c>
      <c r="L1004" s="20">
        <f t="shared" si="81"/>
        <v>5979.71737958842</v>
      </c>
      <c r="M1004" s="20">
        <f t="shared" si="82"/>
        <v>4546.7266263594365</v>
      </c>
      <c r="N1004" s="21">
        <f t="shared" si="83"/>
        <v>0.45945476440464067</v>
      </c>
      <c r="O1004" s="22">
        <f t="shared" si="84"/>
        <v>-0.39524903558005609</v>
      </c>
      <c r="P1004" s="23" t="str">
        <f t="shared" si="85"/>
        <v>UNCHANGED</v>
      </c>
    </row>
    <row r="1005" spans="1:16" x14ac:dyDescent="0.2">
      <c r="A1005" s="17" t="s">
        <v>882</v>
      </c>
      <c r="B1005" s="17" t="s">
        <v>1409</v>
      </c>
      <c r="C1005" s="17">
        <v>26</v>
      </c>
      <c r="D1005" s="17">
        <v>8</v>
      </c>
      <c r="E1005" s="18" t="s">
        <v>1513</v>
      </c>
      <c r="F1005" s="19">
        <v>335206.60104930698</v>
      </c>
      <c r="G1005" s="19">
        <v>188160.28668951799</v>
      </c>
      <c r="H1005" s="19">
        <v>263592.416441913</v>
      </c>
      <c r="I1005" s="19">
        <v>389336.08641666197</v>
      </c>
      <c r="J1005" s="19">
        <v>180628.253585584</v>
      </c>
      <c r="K1005" s="19">
        <v>112351.54292911501</v>
      </c>
      <c r="L1005" s="20">
        <f t="shared" si="81"/>
        <v>262319.76806024596</v>
      </c>
      <c r="M1005" s="20">
        <f t="shared" si="82"/>
        <v>227438.62764378698</v>
      </c>
      <c r="N1005" s="21">
        <f t="shared" si="83"/>
        <v>0.72804938682047393</v>
      </c>
      <c r="O1005" s="22">
        <f t="shared" si="84"/>
        <v>-0.20584923224566878</v>
      </c>
      <c r="P1005" s="23" t="str">
        <f t="shared" si="85"/>
        <v>UNCHANGED</v>
      </c>
    </row>
    <row r="1006" spans="1:16" x14ac:dyDescent="0.2">
      <c r="A1006" s="17" t="s">
        <v>790</v>
      </c>
      <c r="B1006" s="17" t="s">
        <v>1306</v>
      </c>
      <c r="C1006" s="17">
        <v>13</v>
      </c>
      <c r="D1006" s="17">
        <v>7</v>
      </c>
      <c r="E1006" s="18" t="s">
        <v>1510</v>
      </c>
      <c r="F1006" s="19">
        <v>23826.0519736116</v>
      </c>
      <c r="G1006" s="19">
        <v>15913.231889405801</v>
      </c>
      <c r="H1006" s="19">
        <v>18711.2369219762</v>
      </c>
      <c r="I1006" s="19">
        <v>21341.694030004299</v>
      </c>
      <c r="J1006" s="19">
        <v>13469.756253609599</v>
      </c>
      <c r="K1006" s="19">
        <v>14877.762207502101</v>
      </c>
      <c r="L1006" s="20">
        <f t="shared" si="81"/>
        <v>19483.5069283312</v>
      </c>
      <c r="M1006" s="20">
        <f t="shared" si="82"/>
        <v>16563.070830371998</v>
      </c>
      <c r="N1006" s="21">
        <f t="shared" si="83"/>
        <v>0.43287919469584779</v>
      </c>
      <c r="O1006" s="22">
        <f t="shared" si="84"/>
        <v>-0.23428320175731579</v>
      </c>
      <c r="P1006" s="23" t="str">
        <f t="shared" si="85"/>
        <v>UNCHANGED</v>
      </c>
    </row>
    <row r="1007" spans="1:16" x14ac:dyDescent="0.2">
      <c r="A1007" s="17" t="s">
        <v>212</v>
      </c>
      <c r="B1007" s="17" t="s">
        <v>1321</v>
      </c>
      <c r="C1007" s="17">
        <v>4</v>
      </c>
      <c r="D1007" s="17">
        <v>1</v>
      </c>
      <c r="E1007" s="18" t="s">
        <v>1516</v>
      </c>
      <c r="F1007" s="19">
        <v>8204.6864055186907</v>
      </c>
      <c r="G1007" s="19">
        <v>8609.1626769557606</v>
      </c>
      <c r="H1007" s="19">
        <v>6180.70082238754</v>
      </c>
      <c r="I1007" s="19">
        <v>7706.6256629054496</v>
      </c>
      <c r="J1007" s="19">
        <v>8541.9680815755892</v>
      </c>
      <c r="K1007" s="19">
        <v>9936.5986250494807</v>
      </c>
      <c r="L1007" s="20">
        <f t="shared" si="81"/>
        <v>7664.8499682873298</v>
      </c>
      <c r="M1007" s="20">
        <f t="shared" si="82"/>
        <v>8728.3974565101726</v>
      </c>
      <c r="N1007" s="21">
        <f t="shared" si="83"/>
        <v>0.34476391898706271</v>
      </c>
      <c r="O1007" s="22">
        <f t="shared" si="84"/>
        <v>0.18745924489322927</v>
      </c>
      <c r="P1007" s="23" t="str">
        <f t="shared" si="85"/>
        <v>UNCHANGED</v>
      </c>
    </row>
    <row r="1008" spans="1:16" x14ac:dyDescent="0.2">
      <c r="A1008" s="17" t="s">
        <v>87</v>
      </c>
      <c r="B1008" s="17" t="s">
        <v>1271</v>
      </c>
      <c r="C1008" s="17">
        <v>3</v>
      </c>
      <c r="D1008" s="17">
        <v>1</v>
      </c>
      <c r="E1008" s="18" t="s">
        <v>47</v>
      </c>
      <c r="F1008" s="19">
        <v>12318.6539840819</v>
      </c>
      <c r="G1008" s="19">
        <v>13174.1476218428</v>
      </c>
      <c r="H1008" s="19">
        <v>9015.3018355675194</v>
      </c>
      <c r="I1008" s="19">
        <v>2308.1400428411598</v>
      </c>
      <c r="J1008" s="19">
        <v>7865.4643916002497</v>
      </c>
      <c r="K1008" s="19">
        <v>6733.8905114879099</v>
      </c>
      <c r="L1008" s="20">
        <f t="shared" si="81"/>
        <v>11502.701147164073</v>
      </c>
      <c r="M1008" s="20">
        <f t="shared" si="82"/>
        <v>5635.8316486431067</v>
      </c>
      <c r="N1008" s="21">
        <f t="shared" si="83"/>
        <v>5.0282098720593173E-2</v>
      </c>
      <c r="O1008" s="22">
        <f t="shared" si="84"/>
        <v>-1.0292722632160063</v>
      </c>
      <c r="P1008" s="23" t="str">
        <f t="shared" si="85"/>
        <v>UNCHANGED</v>
      </c>
    </row>
    <row r="1009" spans="1:16" x14ac:dyDescent="0.2">
      <c r="A1009" s="17" t="s">
        <v>185</v>
      </c>
      <c r="B1009" s="17" t="s">
        <v>1299</v>
      </c>
      <c r="C1009" s="17">
        <v>3</v>
      </c>
      <c r="D1009" s="17">
        <v>2</v>
      </c>
      <c r="E1009" s="18" t="s">
        <v>1513</v>
      </c>
      <c r="F1009" s="19">
        <v>18574.661819118399</v>
      </c>
      <c r="G1009" s="19">
        <v>7469.8726600305499</v>
      </c>
      <c r="H1009" s="19">
        <v>9235.2264514341405</v>
      </c>
      <c r="I1009" s="19">
        <v>9158.2220977919806</v>
      </c>
      <c r="J1009" s="19">
        <v>8362.2003767783608</v>
      </c>
      <c r="K1009" s="19">
        <v>5484.3429476922702</v>
      </c>
      <c r="L1009" s="20">
        <f t="shared" si="81"/>
        <v>11759.920310194362</v>
      </c>
      <c r="M1009" s="20">
        <f t="shared" si="82"/>
        <v>7668.2551407542023</v>
      </c>
      <c r="N1009" s="21">
        <f t="shared" si="83"/>
        <v>0.32170763605451319</v>
      </c>
      <c r="O1009" s="22">
        <f t="shared" si="84"/>
        <v>-0.61690803919320147</v>
      </c>
      <c r="P1009" s="23" t="str">
        <f t="shared" si="85"/>
        <v>UNCHANGED</v>
      </c>
    </row>
    <row r="1010" spans="1:16" x14ac:dyDescent="0.2">
      <c r="A1010" s="17" t="s">
        <v>571</v>
      </c>
      <c r="B1010" s="17" t="s">
        <v>1332</v>
      </c>
      <c r="C1010" s="17">
        <v>4</v>
      </c>
      <c r="D1010" s="17">
        <v>4</v>
      </c>
      <c r="E1010" s="18" t="s">
        <v>1513</v>
      </c>
      <c r="F1010" s="19">
        <v>53677.953246327299</v>
      </c>
      <c r="G1010" s="19">
        <v>47274.333679242402</v>
      </c>
      <c r="H1010" s="19">
        <v>37357.274072733002</v>
      </c>
      <c r="I1010" s="19">
        <v>30550.0806148384</v>
      </c>
      <c r="J1010" s="19">
        <v>31422.627950710401</v>
      </c>
      <c r="K1010" s="19">
        <v>41404.840595358299</v>
      </c>
      <c r="L1010" s="20">
        <f t="shared" si="81"/>
        <v>46103.186999434234</v>
      </c>
      <c r="M1010" s="20">
        <f t="shared" si="82"/>
        <v>34459.183053635701</v>
      </c>
      <c r="N1010" s="21">
        <f t="shared" si="83"/>
        <v>0.11911281733719824</v>
      </c>
      <c r="O1010" s="22">
        <f t="shared" si="84"/>
        <v>-0.41997798499181332</v>
      </c>
      <c r="P1010" s="23" t="str">
        <f t="shared" si="85"/>
        <v>UNCHANGED</v>
      </c>
    </row>
    <row r="1011" spans="1:16" x14ac:dyDescent="0.2">
      <c r="A1011" s="17" t="s">
        <v>391</v>
      </c>
      <c r="B1011" s="17" t="s">
        <v>1379</v>
      </c>
      <c r="C1011" s="17">
        <v>9</v>
      </c>
      <c r="D1011" s="17">
        <v>9</v>
      </c>
      <c r="E1011" s="18" t="s">
        <v>1513</v>
      </c>
      <c r="F1011" s="19">
        <v>31670.059378538099</v>
      </c>
      <c r="G1011" s="19">
        <v>30602.612207003102</v>
      </c>
      <c r="H1011" s="19">
        <v>19235.334806687501</v>
      </c>
      <c r="I1011" s="19">
        <v>26170.903247141901</v>
      </c>
      <c r="J1011" s="19">
        <v>19775.962112332702</v>
      </c>
      <c r="K1011" s="19">
        <v>30394.884768068601</v>
      </c>
      <c r="L1011" s="20">
        <f t="shared" si="81"/>
        <v>27169.335464076237</v>
      </c>
      <c r="M1011" s="20">
        <f t="shared" si="82"/>
        <v>25447.250042514399</v>
      </c>
      <c r="N1011" s="21">
        <f t="shared" si="83"/>
        <v>0.74958834828789667</v>
      </c>
      <c r="O1011" s="22">
        <f t="shared" si="84"/>
        <v>-9.446951919100767E-2</v>
      </c>
      <c r="P1011" s="23" t="str">
        <f t="shared" si="85"/>
        <v>UNCHANGED</v>
      </c>
    </row>
    <row r="1012" spans="1:16" x14ac:dyDescent="0.2">
      <c r="A1012" s="17" t="s">
        <v>612</v>
      </c>
      <c r="B1012" s="17" t="s">
        <v>1443</v>
      </c>
      <c r="C1012" s="17">
        <v>17</v>
      </c>
      <c r="D1012" s="17">
        <v>17</v>
      </c>
      <c r="E1012" s="18" t="s">
        <v>1514</v>
      </c>
      <c r="F1012" s="19">
        <v>276611.644227335</v>
      </c>
      <c r="G1012" s="19">
        <v>259926.09397827499</v>
      </c>
      <c r="H1012" s="19">
        <v>229888.15772698401</v>
      </c>
      <c r="I1012" s="19">
        <v>104894.134070057</v>
      </c>
      <c r="J1012" s="19">
        <v>82996.302312490297</v>
      </c>
      <c r="K1012" s="19">
        <v>277364.91736238898</v>
      </c>
      <c r="L1012" s="20">
        <f t="shared" si="81"/>
        <v>255475.29864419799</v>
      </c>
      <c r="M1012" s="20">
        <f t="shared" si="82"/>
        <v>155085.11791497876</v>
      </c>
      <c r="N1012" s="21">
        <f t="shared" si="83"/>
        <v>0.18609155666656024</v>
      </c>
      <c r="O1012" s="22">
        <f t="shared" si="84"/>
        <v>-0.72012355592249455</v>
      </c>
      <c r="P1012" s="23" t="str">
        <f t="shared" si="85"/>
        <v>UNCHANGED</v>
      </c>
    </row>
    <row r="1013" spans="1:16" x14ac:dyDescent="0.2">
      <c r="A1013" s="17" t="s">
        <v>659</v>
      </c>
      <c r="B1013" s="17" t="s">
        <v>1404</v>
      </c>
      <c r="C1013" s="17">
        <v>10</v>
      </c>
      <c r="D1013" s="17">
        <v>7</v>
      </c>
      <c r="E1013" s="18">
        <v>5</v>
      </c>
      <c r="F1013" s="19">
        <v>24452.904881670998</v>
      </c>
      <c r="G1013" s="19">
        <v>16831.515109074098</v>
      </c>
      <c r="H1013" s="19">
        <v>19223.139280951698</v>
      </c>
      <c r="I1013" s="19">
        <v>21200.694470915001</v>
      </c>
      <c r="J1013" s="19">
        <v>11841.288312696701</v>
      </c>
      <c r="K1013" s="19">
        <v>11703.610401227999</v>
      </c>
      <c r="L1013" s="20">
        <f t="shared" si="81"/>
        <v>20169.186423898933</v>
      </c>
      <c r="M1013" s="20">
        <f t="shared" si="82"/>
        <v>14915.1977282799</v>
      </c>
      <c r="N1013" s="21">
        <f t="shared" si="83"/>
        <v>0.2456736816162568</v>
      </c>
      <c r="O1013" s="22">
        <f t="shared" si="84"/>
        <v>-0.43536978693634099</v>
      </c>
      <c r="P1013" s="23" t="str">
        <f t="shared" si="85"/>
        <v>UNCHANGED</v>
      </c>
    </row>
    <row r="1014" spans="1:16" x14ac:dyDescent="0.2">
      <c r="A1014" s="17" t="s">
        <v>244</v>
      </c>
      <c r="B1014" s="17" t="s">
        <v>1178</v>
      </c>
      <c r="C1014" s="17">
        <v>3</v>
      </c>
      <c r="D1014" s="17">
        <v>2</v>
      </c>
      <c r="E1014" s="18">
        <v>1</v>
      </c>
      <c r="F1014" s="19">
        <v>38178.199264417897</v>
      </c>
      <c r="G1014" s="19">
        <v>38585.877333981298</v>
      </c>
      <c r="H1014" s="19">
        <v>35998.593191055501</v>
      </c>
      <c r="I1014" s="19">
        <v>46795.999132234698</v>
      </c>
      <c r="J1014" s="19">
        <v>26364.205776397601</v>
      </c>
      <c r="K1014" s="19">
        <v>24607.5532495933</v>
      </c>
      <c r="L1014" s="20">
        <f t="shared" si="81"/>
        <v>37587.556596484901</v>
      </c>
      <c r="M1014" s="20">
        <f t="shared" si="82"/>
        <v>32589.252719408531</v>
      </c>
      <c r="N1014" s="21">
        <f t="shared" si="83"/>
        <v>0.52393731086818807</v>
      </c>
      <c r="O1014" s="22">
        <f t="shared" si="84"/>
        <v>-0.20585886404254958</v>
      </c>
      <c r="P1014" s="23" t="str">
        <f t="shared" si="85"/>
        <v>UNCHANGED</v>
      </c>
    </row>
    <row r="1015" spans="1:16" x14ac:dyDescent="0.2">
      <c r="A1015" s="17" t="s">
        <v>339</v>
      </c>
      <c r="B1015" s="17" t="s">
        <v>1493</v>
      </c>
      <c r="C1015" s="17">
        <v>16</v>
      </c>
      <c r="D1015" s="17">
        <v>5</v>
      </c>
      <c r="E1015" s="18" t="s">
        <v>1515</v>
      </c>
      <c r="F1015" s="19">
        <v>162496.51561951701</v>
      </c>
      <c r="G1015" s="19">
        <v>89225.426505846903</v>
      </c>
      <c r="H1015" s="19">
        <v>47291.695452524698</v>
      </c>
      <c r="I1015" s="19">
        <v>678757.60233730695</v>
      </c>
      <c r="J1015" s="19">
        <v>36350.675078103501</v>
      </c>
      <c r="K1015" s="19">
        <v>112925.178285366</v>
      </c>
      <c r="L1015" s="20">
        <f t="shared" si="81"/>
        <v>99671.212525962866</v>
      </c>
      <c r="M1015" s="20">
        <f t="shared" si="82"/>
        <v>276011.15190025885</v>
      </c>
      <c r="N1015" s="21">
        <f t="shared" si="83"/>
        <v>0.43892647234879728</v>
      </c>
      <c r="O1015" s="22">
        <f t="shared" si="84"/>
        <v>1.4694777741185243</v>
      </c>
      <c r="P1015" s="23" t="str">
        <f t="shared" si="85"/>
        <v>UNCHANGED</v>
      </c>
    </row>
    <row r="1016" spans="1:16" x14ac:dyDescent="0.2">
      <c r="A1016" s="17" t="s">
        <v>272</v>
      </c>
      <c r="B1016" s="17" t="s">
        <v>1378</v>
      </c>
      <c r="C1016" s="17">
        <v>6</v>
      </c>
      <c r="D1016" s="17">
        <v>1</v>
      </c>
      <c r="E1016" s="18" t="s">
        <v>1514</v>
      </c>
      <c r="F1016" s="19">
        <v>20291.7433137396</v>
      </c>
      <c r="G1016" s="19">
        <v>18261.886326260799</v>
      </c>
      <c r="H1016" s="19">
        <v>20884.606224535899</v>
      </c>
      <c r="I1016" s="19">
        <v>16040.306676857301</v>
      </c>
      <c r="J1016" s="19">
        <v>19628.598146939301</v>
      </c>
      <c r="K1016" s="19">
        <v>20244.398050170301</v>
      </c>
      <c r="L1016" s="20">
        <f t="shared" si="81"/>
        <v>19812.745288178765</v>
      </c>
      <c r="M1016" s="20">
        <f t="shared" si="82"/>
        <v>18637.767624655637</v>
      </c>
      <c r="N1016" s="21">
        <f t="shared" si="83"/>
        <v>0.48603224535364348</v>
      </c>
      <c r="O1016" s="22">
        <f t="shared" si="84"/>
        <v>-8.8199727693930793E-2</v>
      </c>
      <c r="P1016" s="23" t="str">
        <f t="shared" si="85"/>
        <v>UNCHANGED</v>
      </c>
    </row>
    <row r="1017" spans="1:16" x14ac:dyDescent="0.2">
      <c r="A1017" s="17" t="s">
        <v>696</v>
      </c>
      <c r="B1017" s="17" t="s">
        <v>1452</v>
      </c>
      <c r="C1017" s="17">
        <v>11</v>
      </c>
      <c r="D1017" s="17">
        <v>4</v>
      </c>
      <c r="E1017" s="18" t="s">
        <v>1514</v>
      </c>
      <c r="F1017" s="19">
        <v>16732.578039393102</v>
      </c>
      <c r="G1017" s="19">
        <v>18910.016637425801</v>
      </c>
      <c r="H1017" s="19">
        <v>22183.876258042699</v>
      </c>
      <c r="I1017" s="19">
        <v>15732.6172302089</v>
      </c>
      <c r="J1017" s="19">
        <v>19570.141171074902</v>
      </c>
      <c r="K1017" s="19">
        <v>13609.834355622001</v>
      </c>
      <c r="L1017" s="20">
        <f t="shared" si="81"/>
        <v>19275.490311620535</v>
      </c>
      <c r="M1017" s="20">
        <f t="shared" si="82"/>
        <v>16304.197585635267</v>
      </c>
      <c r="N1017" s="21">
        <f t="shared" si="83"/>
        <v>0.27583507322160122</v>
      </c>
      <c r="O1017" s="22">
        <f t="shared" si="84"/>
        <v>-0.24152411820687514</v>
      </c>
      <c r="P1017" s="23" t="str">
        <f t="shared" si="85"/>
        <v>UNCHANGED</v>
      </c>
    </row>
    <row r="1018" spans="1:16" x14ac:dyDescent="0.2">
      <c r="A1018" s="17" t="s">
        <v>729</v>
      </c>
      <c r="B1018" s="17" t="s">
        <v>1446</v>
      </c>
      <c r="C1018" s="17">
        <v>15</v>
      </c>
      <c r="D1018" s="17">
        <v>7</v>
      </c>
      <c r="E1018" s="18" t="s">
        <v>1515</v>
      </c>
      <c r="F1018" s="19">
        <v>21607.495488648801</v>
      </c>
      <c r="G1018" s="19">
        <v>20081.6871097578</v>
      </c>
      <c r="H1018" s="19">
        <v>20489.653583399198</v>
      </c>
      <c r="I1018" s="19">
        <v>45514.672047987799</v>
      </c>
      <c r="J1018" s="19">
        <v>21887.234480249601</v>
      </c>
      <c r="K1018" s="19">
        <v>21009.191647750002</v>
      </c>
      <c r="L1018" s="20">
        <f t="shared" si="81"/>
        <v>20726.2787272686</v>
      </c>
      <c r="M1018" s="20">
        <f t="shared" si="82"/>
        <v>29470.366058662465</v>
      </c>
      <c r="N1018" s="21">
        <f t="shared" si="83"/>
        <v>0.33788144779456991</v>
      </c>
      <c r="O1018" s="22">
        <f t="shared" si="84"/>
        <v>0.50780386774808739</v>
      </c>
      <c r="P1018" s="23" t="str">
        <f t="shared" si="85"/>
        <v>UNCHANGED</v>
      </c>
    </row>
    <row r="1019" spans="1:16" x14ac:dyDescent="0.2">
      <c r="A1019" s="17" t="s">
        <v>176</v>
      </c>
      <c r="B1019" s="17" t="s">
        <v>1484</v>
      </c>
      <c r="C1019" s="17">
        <v>23</v>
      </c>
      <c r="D1019" s="17">
        <v>1</v>
      </c>
      <c r="E1019" s="18" t="s">
        <v>1513</v>
      </c>
      <c r="F1019" s="19">
        <v>129.360378545315</v>
      </c>
      <c r="G1019" s="19">
        <v>358.77383977181398</v>
      </c>
      <c r="H1019" s="19">
        <v>197.659227232181</v>
      </c>
      <c r="I1019" s="19">
        <v>608.05851770007803</v>
      </c>
      <c r="J1019" s="19">
        <v>149.73408115404601</v>
      </c>
      <c r="K1019" s="19">
        <v>4001.5942331373899</v>
      </c>
      <c r="L1019" s="20">
        <f t="shared" si="81"/>
        <v>228.59781518310334</v>
      </c>
      <c r="M1019" s="20">
        <f t="shared" si="82"/>
        <v>1586.4622773305045</v>
      </c>
      <c r="N1019" s="21">
        <f t="shared" si="83"/>
        <v>0.32692763899446986</v>
      </c>
      <c r="O1019" s="22">
        <f t="shared" si="84"/>
        <v>2.7949296972548563</v>
      </c>
      <c r="P1019" s="23" t="str">
        <f t="shared" si="85"/>
        <v>UNCHANGED</v>
      </c>
    </row>
    <row r="1020" spans="1:16" x14ac:dyDescent="0.2">
      <c r="A1020" s="17" t="s">
        <v>1056</v>
      </c>
      <c r="B1020" s="17" t="s">
        <v>1409</v>
      </c>
      <c r="C1020" s="17">
        <v>14</v>
      </c>
      <c r="D1020" s="17">
        <v>2</v>
      </c>
      <c r="E1020" s="18" t="s">
        <v>1513</v>
      </c>
      <c r="F1020" s="19">
        <v>934.53769882797405</v>
      </c>
      <c r="G1020" s="19">
        <v>1723.40883606069</v>
      </c>
      <c r="H1020" s="19">
        <v>1429.1287629573601</v>
      </c>
      <c r="I1020" s="19">
        <v>1658.26221790112</v>
      </c>
      <c r="J1020" s="19">
        <v>1487.5759334330201</v>
      </c>
      <c r="K1020" s="19">
        <v>863.07104894282895</v>
      </c>
      <c r="L1020" s="20">
        <f t="shared" si="81"/>
        <v>1362.3584326153414</v>
      </c>
      <c r="M1020" s="20">
        <f t="shared" si="82"/>
        <v>1336.3030667589896</v>
      </c>
      <c r="N1020" s="21">
        <f t="shared" si="83"/>
        <v>0.94152291117324838</v>
      </c>
      <c r="O1020" s="22">
        <f t="shared" si="84"/>
        <v>-2.7859081398228631E-2</v>
      </c>
      <c r="P1020" s="23" t="str">
        <f t="shared" si="85"/>
        <v>UNCHANGED</v>
      </c>
    </row>
    <row r="1021" spans="1:16" x14ac:dyDescent="0.2">
      <c r="A1021" s="17" t="s">
        <v>858</v>
      </c>
      <c r="B1021" s="17" t="s">
        <v>1276</v>
      </c>
      <c r="C1021" s="17">
        <v>3</v>
      </c>
      <c r="D1021" s="17">
        <v>1</v>
      </c>
      <c r="E1021" s="18">
        <v>2</v>
      </c>
      <c r="F1021" s="19">
        <v>72159.799342133905</v>
      </c>
      <c r="G1021" s="19">
        <v>43557.233837308297</v>
      </c>
      <c r="H1021" s="19">
        <v>56339.685414070402</v>
      </c>
      <c r="I1021" s="19">
        <v>61509.930708576598</v>
      </c>
      <c r="J1021" s="19">
        <v>68494.431740571803</v>
      </c>
      <c r="K1021" s="19">
        <v>57685.753056413603</v>
      </c>
      <c r="L1021" s="20">
        <f t="shared" si="81"/>
        <v>57352.239531170868</v>
      </c>
      <c r="M1021" s="20">
        <f t="shared" si="82"/>
        <v>62563.371835187339</v>
      </c>
      <c r="N1021" s="21">
        <f t="shared" si="83"/>
        <v>0.58790188655963793</v>
      </c>
      <c r="O1021" s="22">
        <f t="shared" si="84"/>
        <v>0.12546844565441578</v>
      </c>
      <c r="P1021" s="23" t="str">
        <f t="shared" si="85"/>
        <v>UNCHANGED</v>
      </c>
    </row>
    <row r="1022" spans="1:16" x14ac:dyDescent="0.2">
      <c r="A1022" s="17" t="s">
        <v>1068</v>
      </c>
      <c r="B1022" s="17" t="s">
        <v>1487</v>
      </c>
      <c r="C1022" s="17">
        <v>26</v>
      </c>
      <c r="D1022" s="17">
        <v>16</v>
      </c>
      <c r="E1022" s="18" t="s">
        <v>1515</v>
      </c>
      <c r="F1022" s="19">
        <v>701384.34563084098</v>
      </c>
      <c r="G1022" s="19">
        <v>597205.59034260595</v>
      </c>
      <c r="H1022" s="19">
        <v>755095.344341708</v>
      </c>
      <c r="I1022" s="19">
        <v>624228.17787884898</v>
      </c>
      <c r="J1022" s="19">
        <v>803703.14707528497</v>
      </c>
      <c r="K1022" s="19">
        <v>642638.10976658994</v>
      </c>
      <c r="L1022" s="20">
        <f t="shared" si="81"/>
        <v>684561.76010505157</v>
      </c>
      <c r="M1022" s="20">
        <f t="shared" si="82"/>
        <v>690189.81157357467</v>
      </c>
      <c r="N1022" s="21">
        <f t="shared" si="83"/>
        <v>0.94261706919671739</v>
      </c>
      <c r="O1022" s="22">
        <f t="shared" si="84"/>
        <v>1.1812472117666128E-2</v>
      </c>
      <c r="P1022" s="23" t="str">
        <f t="shared" si="85"/>
        <v>UNCHANGED</v>
      </c>
    </row>
    <row r="1023" spans="1:16" x14ac:dyDescent="0.2">
      <c r="A1023" s="17" t="s">
        <v>645</v>
      </c>
      <c r="B1023" s="17" t="s">
        <v>1500</v>
      </c>
      <c r="C1023" s="17">
        <v>40</v>
      </c>
      <c r="D1023" s="17">
        <v>8</v>
      </c>
      <c r="E1023" s="18" t="s">
        <v>1515</v>
      </c>
      <c r="F1023" s="19">
        <v>16076.234968127201</v>
      </c>
      <c r="G1023" s="19">
        <v>35916.934553425403</v>
      </c>
      <c r="H1023" s="19">
        <v>21275.8275823898</v>
      </c>
      <c r="I1023" s="19">
        <v>32891.809278539498</v>
      </c>
      <c r="J1023" s="19">
        <v>29580.5133244686</v>
      </c>
      <c r="K1023" s="19">
        <v>101628.94101697201</v>
      </c>
      <c r="L1023" s="20">
        <f t="shared" si="81"/>
        <v>24422.99903464747</v>
      </c>
      <c r="M1023" s="20">
        <f t="shared" si="82"/>
        <v>54700.421206660038</v>
      </c>
      <c r="N1023" s="21">
        <f t="shared" si="83"/>
        <v>0.27946191299981382</v>
      </c>
      <c r="O1023" s="22">
        <f t="shared" si="84"/>
        <v>1.1633115744882476</v>
      </c>
      <c r="P1023" s="23" t="str">
        <f t="shared" si="85"/>
        <v>UNCHANGED</v>
      </c>
    </row>
    <row r="1024" spans="1:16" x14ac:dyDescent="0.2">
      <c r="A1024" s="17" t="s">
        <v>53</v>
      </c>
      <c r="B1024" s="17" t="s">
        <v>1504</v>
      </c>
      <c r="C1024" s="17">
        <v>48</v>
      </c>
      <c r="D1024" s="17">
        <v>3</v>
      </c>
      <c r="E1024" s="18" t="s">
        <v>1515</v>
      </c>
      <c r="F1024" s="19">
        <v>198429.10602149999</v>
      </c>
      <c r="G1024" s="19">
        <v>185991.62933864901</v>
      </c>
      <c r="H1024" s="19">
        <v>183997.069641343</v>
      </c>
      <c r="I1024" s="19">
        <v>150172.90780561601</v>
      </c>
      <c r="J1024" s="19">
        <v>180646.765576651</v>
      </c>
      <c r="K1024" s="19">
        <v>152470.33880314199</v>
      </c>
      <c r="L1024" s="20">
        <f t="shared" si="81"/>
        <v>189472.60166716401</v>
      </c>
      <c r="M1024" s="20">
        <f t="shared" si="82"/>
        <v>161096.67072846965</v>
      </c>
      <c r="N1024" s="21">
        <f t="shared" si="83"/>
        <v>5.8164228938129177E-2</v>
      </c>
      <c r="O1024" s="22">
        <f t="shared" si="84"/>
        <v>-0.23406256605834147</v>
      </c>
      <c r="P1024" s="23" t="str">
        <f t="shared" si="85"/>
        <v>UNCHANGED</v>
      </c>
    </row>
    <row r="1025" spans="1:16" x14ac:dyDescent="0.2">
      <c r="A1025" s="17" t="s">
        <v>408</v>
      </c>
      <c r="B1025" s="17" t="s">
        <v>1488</v>
      </c>
      <c r="C1025" s="17">
        <v>23</v>
      </c>
      <c r="D1025" s="17">
        <v>23</v>
      </c>
      <c r="E1025" s="18" t="s">
        <v>1514</v>
      </c>
      <c r="F1025" s="19">
        <v>51391.500218871501</v>
      </c>
      <c r="G1025" s="19">
        <v>53937.1549626247</v>
      </c>
      <c r="H1025" s="19">
        <v>57426.467181789201</v>
      </c>
      <c r="I1025" s="19">
        <v>57467.721621180397</v>
      </c>
      <c r="J1025" s="19">
        <v>65708.907419272495</v>
      </c>
      <c r="K1025" s="19">
        <v>37811.773128132503</v>
      </c>
      <c r="L1025" s="20">
        <f t="shared" si="81"/>
        <v>54251.707454428462</v>
      </c>
      <c r="M1025" s="20">
        <f t="shared" si="82"/>
        <v>53662.800722861801</v>
      </c>
      <c r="N1025" s="21">
        <f t="shared" si="83"/>
        <v>0.94783067464026383</v>
      </c>
      <c r="O1025" s="22">
        <f t="shared" si="84"/>
        <v>-1.5746191493064422E-2</v>
      </c>
      <c r="P1025" s="23" t="str">
        <f t="shared" si="85"/>
        <v>UNCHANGED</v>
      </c>
    </row>
    <row r="1026" spans="1:16" x14ac:dyDescent="0.2">
      <c r="A1026" s="17" t="s">
        <v>591</v>
      </c>
      <c r="B1026" s="17" t="s">
        <v>1494</v>
      </c>
      <c r="C1026" s="17">
        <v>30</v>
      </c>
      <c r="D1026" s="17">
        <v>2</v>
      </c>
      <c r="E1026" s="18" t="s">
        <v>1513</v>
      </c>
      <c r="F1026" s="19">
        <v>9448.2963537842807</v>
      </c>
      <c r="G1026" s="19">
        <v>10910.2030031374</v>
      </c>
      <c r="H1026" s="19">
        <v>7614.40359266409</v>
      </c>
      <c r="I1026" s="19">
        <v>8974.9329808041002</v>
      </c>
      <c r="J1026" s="19">
        <v>5291.9069381874597</v>
      </c>
      <c r="K1026" s="19">
        <v>4452.4612303846698</v>
      </c>
      <c r="L1026" s="20">
        <f t="shared" si="81"/>
        <v>9324.3009831952568</v>
      </c>
      <c r="M1026" s="20">
        <f t="shared" si="82"/>
        <v>6239.7670497920772</v>
      </c>
      <c r="N1026" s="21">
        <f t="shared" si="83"/>
        <v>0.1410693143623247</v>
      </c>
      <c r="O1026" s="22">
        <f t="shared" si="84"/>
        <v>-0.5795034048722385</v>
      </c>
      <c r="P1026" s="23" t="str">
        <f t="shared" si="85"/>
        <v>UNCHANGED</v>
      </c>
    </row>
    <row r="1027" spans="1:16" x14ac:dyDescent="0.2">
      <c r="A1027" s="17" t="s">
        <v>959</v>
      </c>
      <c r="B1027" s="17" t="s">
        <v>1470</v>
      </c>
      <c r="C1027" s="17">
        <v>15</v>
      </c>
      <c r="D1027" s="17">
        <v>6</v>
      </c>
      <c r="E1027" s="18" t="s">
        <v>1512</v>
      </c>
      <c r="F1027" s="19">
        <v>64322.331443954201</v>
      </c>
      <c r="G1027" s="19">
        <v>66432.556712917096</v>
      </c>
      <c r="H1027" s="19">
        <v>66409.466056709396</v>
      </c>
      <c r="I1027" s="19">
        <v>24899.506843121799</v>
      </c>
      <c r="J1027" s="19">
        <v>82548.347881617097</v>
      </c>
      <c r="K1027" s="19">
        <v>85907.384864595006</v>
      </c>
      <c r="L1027" s="20">
        <f t="shared" si="81"/>
        <v>65721.451404526902</v>
      </c>
      <c r="M1027" s="20">
        <f t="shared" si="82"/>
        <v>64451.746529777964</v>
      </c>
      <c r="N1027" s="21">
        <f t="shared" si="83"/>
        <v>0.95197589899310309</v>
      </c>
      <c r="O1027" s="22">
        <f t="shared" si="84"/>
        <v>-2.8144887747532973E-2</v>
      </c>
      <c r="P1027" s="23" t="str">
        <f t="shared" si="85"/>
        <v>UNCHANGED</v>
      </c>
    </row>
    <row r="1028" spans="1:16" x14ac:dyDescent="0.2">
      <c r="A1028" s="17" t="s">
        <v>763</v>
      </c>
      <c r="B1028" s="17" t="s">
        <v>1185</v>
      </c>
      <c r="C1028" s="17">
        <v>2</v>
      </c>
      <c r="D1028" s="17">
        <v>2</v>
      </c>
      <c r="E1028" s="18">
        <v>1</v>
      </c>
      <c r="F1028" s="19">
        <v>172272.93724177699</v>
      </c>
      <c r="G1028" s="19">
        <v>249991.31354712299</v>
      </c>
      <c r="H1028" s="19">
        <v>302324.20912332501</v>
      </c>
      <c r="I1028" s="19">
        <v>55.3354831038139</v>
      </c>
      <c r="J1028" s="19">
        <v>314233.38585830398</v>
      </c>
      <c r="K1028" s="19">
        <v>155106.60535139401</v>
      </c>
      <c r="L1028" s="20">
        <f t="shared" si="81"/>
        <v>241529.48663740829</v>
      </c>
      <c r="M1028" s="20">
        <f t="shared" si="82"/>
        <v>156465.10889760058</v>
      </c>
      <c r="N1028" s="21">
        <f t="shared" si="83"/>
        <v>0.43545202255724824</v>
      </c>
      <c r="O1028" s="22">
        <f t="shared" si="84"/>
        <v>-0.62635835059339251</v>
      </c>
      <c r="P1028" s="23" t="str">
        <f t="shared" si="85"/>
        <v>UNCHANGED</v>
      </c>
    </row>
    <row r="1029" spans="1:16" x14ac:dyDescent="0.2">
      <c r="A1029" s="17" t="s">
        <v>1023</v>
      </c>
      <c r="B1029" s="17" t="s">
        <v>1429</v>
      </c>
      <c r="C1029" s="17">
        <v>12</v>
      </c>
      <c r="D1029" s="17">
        <v>1</v>
      </c>
      <c r="E1029" s="18" t="s">
        <v>1512</v>
      </c>
      <c r="F1029" s="19">
        <v>9225.6222958601502</v>
      </c>
      <c r="G1029" s="19">
        <v>11514.827526126501</v>
      </c>
      <c r="H1029" s="19">
        <v>10159.2092612987</v>
      </c>
      <c r="I1029" s="19">
        <v>8208.6678414444996</v>
      </c>
      <c r="J1029" s="19">
        <v>11868.317214943099</v>
      </c>
      <c r="K1029" s="19">
        <v>10230.756933221401</v>
      </c>
      <c r="L1029" s="20">
        <f t="shared" si="81"/>
        <v>10299.886361095118</v>
      </c>
      <c r="M1029" s="20">
        <f t="shared" si="82"/>
        <v>10102.580663203</v>
      </c>
      <c r="N1029" s="21">
        <f t="shared" si="83"/>
        <v>0.88220266860781571</v>
      </c>
      <c r="O1029" s="22">
        <f t="shared" si="84"/>
        <v>-2.790454956148463E-2</v>
      </c>
      <c r="P1029" s="23" t="str">
        <f t="shared" si="85"/>
        <v>UNCHANGED</v>
      </c>
    </row>
    <row r="1030" spans="1:16" x14ac:dyDescent="0.2">
      <c r="A1030" s="17" t="s">
        <v>464</v>
      </c>
      <c r="B1030" s="17" t="s">
        <v>1103</v>
      </c>
      <c r="C1030" s="17">
        <v>2</v>
      </c>
      <c r="D1030" s="17">
        <v>2</v>
      </c>
      <c r="E1030" s="18">
        <v>4</v>
      </c>
      <c r="F1030" s="19">
        <v>2223.30260226985</v>
      </c>
      <c r="G1030" s="19">
        <v>3924.7230928746399</v>
      </c>
      <c r="H1030" s="19">
        <v>2795.78101279574</v>
      </c>
      <c r="I1030" s="19">
        <v>2475.6075711204098</v>
      </c>
      <c r="J1030" s="19">
        <v>2644.7788535712298</v>
      </c>
      <c r="K1030" s="19">
        <v>3753.3884180977702</v>
      </c>
      <c r="L1030" s="20">
        <f t="shared" si="81"/>
        <v>2981.2689026467433</v>
      </c>
      <c r="M1030" s="20">
        <f t="shared" si="82"/>
        <v>2957.9249475964702</v>
      </c>
      <c r="N1030" s="21">
        <f t="shared" si="83"/>
        <v>0.97267846390188162</v>
      </c>
      <c r="O1030" s="22">
        <f t="shared" si="84"/>
        <v>-1.1341061586984119E-2</v>
      </c>
      <c r="P1030" s="23" t="str">
        <f t="shared" si="85"/>
        <v>UNCHANGED</v>
      </c>
    </row>
    <row r="1031" spans="1:16" x14ac:dyDescent="0.2">
      <c r="A1031" s="17" t="s">
        <v>299</v>
      </c>
      <c r="B1031" s="17" t="s">
        <v>1371</v>
      </c>
      <c r="C1031" s="17">
        <v>9</v>
      </c>
      <c r="D1031" s="17">
        <v>3</v>
      </c>
      <c r="E1031" s="18" t="s">
        <v>1510</v>
      </c>
      <c r="F1031" s="19">
        <v>19791.511808270701</v>
      </c>
      <c r="G1031" s="19">
        <v>19896.8128353518</v>
      </c>
      <c r="H1031" s="19">
        <v>17683.631717732998</v>
      </c>
      <c r="I1031" s="19">
        <v>60775.328440246303</v>
      </c>
      <c r="J1031" s="19">
        <v>15738.832613415399</v>
      </c>
      <c r="K1031" s="19">
        <v>17542.583927494001</v>
      </c>
      <c r="L1031" s="20">
        <f t="shared" si="81"/>
        <v>19123.985453785168</v>
      </c>
      <c r="M1031" s="20">
        <f t="shared" si="82"/>
        <v>31352.248327051901</v>
      </c>
      <c r="N1031" s="21">
        <f t="shared" si="83"/>
        <v>0.45336009557689516</v>
      </c>
      <c r="O1031" s="22">
        <f t="shared" si="84"/>
        <v>0.71318569159005785</v>
      </c>
      <c r="P1031" s="23" t="str">
        <f t="shared" si="85"/>
        <v>UNCHANGED</v>
      </c>
    </row>
    <row r="1032" spans="1:16" x14ac:dyDescent="0.2">
      <c r="A1032" s="17" t="s">
        <v>221</v>
      </c>
      <c r="B1032" s="17" t="s">
        <v>1093</v>
      </c>
      <c r="C1032" s="17">
        <v>2</v>
      </c>
      <c r="D1032" s="17">
        <v>2</v>
      </c>
      <c r="E1032" s="18">
        <v>5</v>
      </c>
      <c r="F1032" s="19">
        <v>9673.1582715611003</v>
      </c>
      <c r="G1032" s="19">
        <v>15797.093119258399</v>
      </c>
      <c r="H1032" s="19">
        <v>15142.9185729116</v>
      </c>
      <c r="I1032" s="19">
        <v>20215.364270312199</v>
      </c>
      <c r="J1032" s="19">
        <v>25591.1448776779</v>
      </c>
      <c r="K1032" s="19">
        <v>11035.3924126741</v>
      </c>
      <c r="L1032" s="20">
        <f t="shared" si="81"/>
        <v>13537.723321243699</v>
      </c>
      <c r="M1032" s="20">
        <f t="shared" si="82"/>
        <v>18947.300520221401</v>
      </c>
      <c r="N1032" s="21">
        <f t="shared" si="83"/>
        <v>0.31133964912166257</v>
      </c>
      <c r="O1032" s="22">
        <f t="shared" si="84"/>
        <v>0.48500718082547623</v>
      </c>
      <c r="P1032" s="23" t="str">
        <f t="shared" si="85"/>
        <v>UNCHANGED</v>
      </c>
    </row>
    <row r="1033" spans="1:16" x14ac:dyDescent="0.2">
      <c r="A1033" s="17" t="s">
        <v>91</v>
      </c>
      <c r="B1033" s="17" t="s">
        <v>1423</v>
      </c>
      <c r="C1033" s="17">
        <v>7</v>
      </c>
      <c r="D1033" s="17">
        <v>2</v>
      </c>
      <c r="E1033" s="18" t="s">
        <v>1516</v>
      </c>
      <c r="F1033" s="19">
        <v>19503.355304659701</v>
      </c>
      <c r="G1033" s="19">
        <v>17858.430998755099</v>
      </c>
      <c r="H1033" s="19">
        <v>21998.7956118808</v>
      </c>
      <c r="I1033" s="19">
        <v>18532.998476277899</v>
      </c>
      <c r="J1033" s="19">
        <v>12342.576110632101</v>
      </c>
      <c r="K1033" s="19">
        <v>15179.6451887161</v>
      </c>
      <c r="L1033" s="20">
        <f t="shared" si="81"/>
        <v>19786.860638431866</v>
      </c>
      <c r="M1033" s="20">
        <f t="shared" si="82"/>
        <v>15351.7399252087</v>
      </c>
      <c r="N1033" s="21">
        <f t="shared" si="83"/>
        <v>0.10884077142965486</v>
      </c>
      <c r="O1033" s="22">
        <f t="shared" si="84"/>
        <v>-0.36614055806614193</v>
      </c>
      <c r="P1033" s="23" t="str">
        <f t="shared" si="85"/>
        <v>UNCHANGED</v>
      </c>
    </row>
    <row r="1034" spans="1:16" x14ac:dyDescent="0.2">
      <c r="A1034" s="17" t="s">
        <v>413</v>
      </c>
      <c r="B1034" s="17" t="s">
        <v>1366</v>
      </c>
      <c r="C1034" s="17">
        <v>24</v>
      </c>
      <c r="D1034" s="17">
        <v>1</v>
      </c>
      <c r="E1034" s="18" t="s">
        <v>1513</v>
      </c>
      <c r="F1034" s="19">
        <v>71519.989558789297</v>
      </c>
      <c r="G1034" s="19">
        <v>63846.087975052098</v>
      </c>
      <c r="H1034" s="19">
        <v>84234.8936315428</v>
      </c>
      <c r="I1034" s="19">
        <v>90730.491349805496</v>
      </c>
      <c r="J1034" s="19">
        <v>67027.217994936305</v>
      </c>
      <c r="K1034" s="19">
        <v>57886.171172793998</v>
      </c>
      <c r="L1034" s="20">
        <f t="shared" ref="L1034:L1069" si="86">IFERROR(SUM(F1034:H1034)/COUNTIF(F1034:H1034,"&gt;0"),)</f>
        <v>73200.323721794732</v>
      </c>
      <c r="M1034" s="20">
        <f t="shared" ref="M1034:M1069" si="87">IFERROR(SUM(I1034:K1034)/COUNTIF(I1034:K1034,"&gt;0"),)</f>
        <v>71881.293505845257</v>
      </c>
      <c r="N1034" s="21">
        <f t="shared" ref="N1034:N1069" si="88">_xlfn.T.TEST(I1034:K1034,F1034:H1034, 2, 2)</f>
        <v>0.91384901752647829</v>
      </c>
      <c r="O1034" s="22">
        <f t="shared" ref="O1034:O1069" si="89">LOG(M1034/L1034,2)</f>
        <v>-2.6233658293220708E-2</v>
      </c>
      <c r="P1034" s="23" t="str">
        <f t="shared" ref="P1034:P1069" si="90">IF(N1034&lt;=0.05,IF(O1034&gt;=0.6,"UP",IF(O1034&lt;=-0.6,"DOWN","UNCHANGED")),"UNCHANGED")</f>
        <v>UNCHANGED</v>
      </c>
    </row>
    <row r="1035" spans="1:16" x14ac:dyDescent="0.2">
      <c r="A1035" s="17" t="s">
        <v>977</v>
      </c>
      <c r="B1035" s="17" t="s">
        <v>1502</v>
      </c>
      <c r="C1035" s="17">
        <v>51</v>
      </c>
      <c r="D1035" s="17">
        <v>2</v>
      </c>
      <c r="E1035" s="18" t="s">
        <v>1515</v>
      </c>
      <c r="F1035" s="19">
        <v>218735.974269236</v>
      </c>
      <c r="G1035" s="19">
        <v>108729.804910615</v>
      </c>
      <c r="H1035" s="19">
        <v>91965.474125173801</v>
      </c>
      <c r="I1035" s="19">
        <v>85535.942745067296</v>
      </c>
      <c r="J1035" s="19">
        <v>92382.149095247398</v>
      </c>
      <c r="K1035" s="19">
        <v>192923.90237049101</v>
      </c>
      <c r="L1035" s="20">
        <f t="shared" si="86"/>
        <v>139810.41776834161</v>
      </c>
      <c r="M1035" s="20">
        <f t="shared" si="87"/>
        <v>123613.99807026856</v>
      </c>
      <c r="N1035" s="21">
        <f t="shared" si="88"/>
        <v>0.77425139609251803</v>
      </c>
      <c r="O1035" s="22">
        <f t="shared" si="89"/>
        <v>-0.17762974149881586</v>
      </c>
      <c r="P1035" s="23" t="str">
        <f t="shared" si="90"/>
        <v>UNCHANGED</v>
      </c>
    </row>
    <row r="1036" spans="1:16" x14ac:dyDescent="0.2">
      <c r="A1036" s="17" t="s">
        <v>526</v>
      </c>
      <c r="B1036" s="17" t="s">
        <v>1392</v>
      </c>
      <c r="C1036" s="17">
        <v>7</v>
      </c>
      <c r="D1036" s="17">
        <v>7</v>
      </c>
      <c r="E1036" s="18" t="s">
        <v>47</v>
      </c>
      <c r="F1036" s="19">
        <v>127331.771287646</v>
      </c>
      <c r="G1036" s="19">
        <v>125542.75406260299</v>
      </c>
      <c r="H1036" s="19">
        <v>123486.000843381</v>
      </c>
      <c r="I1036" s="19">
        <v>188389.69429928</v>
      </c>
      <c r="J1036" s="19">
        <v>162385.37036905499</v>
      </c>
      <c r="K1036" s="19">
        <v>135961.987219929</v>
      </c>
      <c r="L1036" s="20">
        <f t="shared" si="86"/>
        <v>125453.50873121001</v>
      </c>
      <c r="M1036" s="20">
        <f t="shared" si="87"/>
        <v>162245.68396275467</v>
      </c>
      <c r="N1036" s="21">
        <f t="shared" si="88"/>
        <v>7.2413741161957978E-2</v>
      </c>
      <c r="O1036" s="22">
        <f t="shared" si="89"/>
        <v>0.37102727920868106</v>
      </c>
      <c r="P1036" s="23" t="str">
        <f t="shared" si="90"/>
        <v>UNCHANGED</v>
      </c>
    </row>
    <row r="1037" spans="1:16" x14ac:dyDescent="0.2">
      <c r="A1037" s="17" t="s">
        <v>784</v>
      </c>
      <c r="B1037" s="17" t="s">
        <v>1501</v>
      </c>
      <c r="C1037" s="17">
        <v>39</v>
      </c>
      <c r="D1037" s="17">
        <v>38</v>
      </c>
      <c r="E1037" s="18" t="s">
        <v>1515</v>
      </c>
      <c r="F1037" s="19">
        <v>1121607.40296429</v>
      </c>
      <c r="G1037" s="19">
        <v>745378.13247330999</v>
      </c>
      <c r="H1037" s="19">
        <v>1121309.52044825</v>
      </c>
      <c r="I1037" s="19">
        <v>1274986.7795554199</v>
      </c>
      <c r="J1037" s="19">
        <v>1008068.38843707</v>
      </c>
      <c r="K1037" s="19">
        <v>1116245.32936965</v>
      </c>
      <c r="L1037" s="20">
        <f t="shared" si="86"/>
        <v>996098.35196194996</v>
      </c>
      <c r="M1037" s="20">
        <f t="shared" si="87"/>
        <v>1133100.16578738</v>
      </c>
      <c r="N1037" s="21">
        <f t="shared" si="88"/>
        <v>0.40523080446194887</v>
      </c>
      <c r="O1037" s="22">
        <f t="shared" si="89"/>
        <v>0.18591529858972417</v>
      </c>
      <c r="P1037" s="23" t="str">
        <f t="shared" si="90"/>
        <v>UNCHANGED</v>
      </c>
    </row>
    <row r="1038" spans="1:16" x14ac:dyDescent="0.2">
      <c r="A1038" s="17" t="s">
        <v>197</v>
      </c>
      <c r="B1038" s="17" t="s">
        <v>1492</v>
      </c>
      <c r="C1038" s="17">
        <v>29</v>
      </c>
      <c r="D1038" s="17">
        <v>3</v>
      </c>
      <c r="E1038" s="18" t="s">
        <v>1513</v>
      </c>
      <c r="F1038" s="19">
        <v>4069.9107374115501</v>
      </c>
      <c r="G1038" s="19">
        <v>8439.0159124275706</v>
      </c>
      <c r="H1038" s="19">
        <v>5044.9905812992902</v>
      </c>
      <c r="I1038" s="19">
        <v>5594.0456442683499</v>
      </c>
      <c r="J1038" s="19">
        <v>7048.3556253470397</v>
      </c>
      <c r="K1038" s="19">
        <v>18717.597034882299</v>
      </c>
      <c r="L1038" s="20">
        <f t="shared" si="86"/>
        <v>5851.3057437128036</v>
      </c>
      <c r="M1038" s="20">
        <f t="shared" si="87"/>
        <v>10453.332768165898</v>
      </c>
      <c r="N1038" s="21">
        <f t="shared" si="88"/>
        <v>0.35066267800666412</v>
      </c>
      <c r="O1038" s="22">
        <f t="shared" si="89"/>
        <v>0.83713247147404979</v>
      </c>
      <c r="P1038" s="23" t="str">
        <f t="shared" si="90"/>
        <v>UNCHANGED</v>
      </c>
    </row>
    <row r="1039" spans="1:16" x14ac:dyDescent="0.2">
      <c r="A1039" s="17" t="s">
        <v>48</v>
      </c>
      <c r="B1039" s="17" t="s">
        <v>1348</v>
      </c>
      <c r="C1039" s="17">
        <v>16</v>
      </c>
      <c r="D1039" s="17">
        <v>4</v>
      </c>
      <c r="E1039" s="18" t="s">
        <v>1514</v>
      </c>
      <c r="F1039" s="19">
        <v>128575.555185882</v>
      </c>
      <c r="G1039" s="19">
        <v>104214.389076083</v>
      </c>
      <c r="H1039" s="19">
        <v>114251.38235826899</v>
      </c>
      <c r="I1039" s="19">
        <v>87375.053826257805</v>
      </c>
      <c r="J1039" s="19">
        <v>103179.80403996199</v>
      </c>
      <c r="K1039" s="19">
        <v>89042.659361405007</v>
      </c>
      <c r="L1039" s="20">
        <f t="shared" si="86"/>
        <v>115680.44220674467</v>
      </c>
      <c r="M1039" s="20">
        <f t="shared" si="87"/>
        <v>93199.172409208259</v>
      </c>
      <c r="N1039" s="21">
        <f t="shared" si="88"/>
        <v>6.0418120634868296E-2</v>
      </c>
      <c r="O1039" s="22">
        <f t="shared" si="89"/>
        <v>-0.3117559231480953</v>
      </c>
      <c r="P1039" s="23" t="str">
        <f t="shared" si="90"/>
        <v>UNCHANGED</v>
      </c>
    </row>
    <row r="1040" spans="1:16" x14ac:dyDescent="0.2">
      <c r="A1040" s="17" t="s">
        <v>449</v>
      </c>
      <c r="B1040" s="17" t="s">
        <v>1383</v>
      </c>
      <c r="C1040" s="17">
        <v>7</v>
      </c>
      <c r="D1040" s="17">
        <v>7</v>
      </c>
      <c r="E1040" s="18">
        <v>5</v>
      </c>
      <c r="F1040" s="19">
        <v>13516.5933126783</v>
      </c>
      <c r="G1040" s="19">
        <v>9817.5378290635508</v>
      </c>
      <c r="H1040" s="19">
        <v>8568.7747485721102</v>
      </c>
      <c r="I1040" s="19">
        <v>10432.3105723061</v>
      </c>
      <c r="J1040" s="19">
        <v>8383.3624803692092</v>
      </c>
      <c r="K1040" s="19">
        <v>12545.336637169399</v>
      </c>
      <c r="L1040" s="20">
        <f t="shared" si="86"/>
        <v>10634.301963437987</v>
      </c>
      <c r="M1040" s="20">
        <f t="shared" si="87"/>
        <v>10453.669896614903</v>
      </c>
      <c r="N1040" s="21">
        <f t="shared" si="88"/>
        <v>0.92922591145176203</v>
      </c>
      <c r="O1040" s="22">
        <f t="shared" si="89"/>
        <v>-2.4715829705930455E-2</v>
      </c>
      <c r="P1040" s="23" t="str">
        <f t="shared" si="90"/>
        <v>UNCHANGED</v>
      </c>
    </row>
    <row r="1041" spans="1:16" x14ac:dyDescent="0.2">
      <c r="A1041" s="17" t="s">
        <v>60</v>
      </c>
      <c r="B1041" s="17" t="s">
        <v>1267</v>
      </c>
      <c r="C1041" s="17">
        <v>2</v>
      </c>
      <c r="D1041" s="17">
        <v>2</v>
      </c>
      <c r="E1041" s="18">
        <v>5</v>
      </c>
      <c r="F1041" s="19">
        <v>8969.4658188290305</v>
      </c>
      <c r="G1041" s="19">
        <v>5820.93038344251</v>
      </c>
      <c r="H1041" s="19">
        <v>8022.4453284573801</v>
      </c>
      <c r="I1041" s="19">
        <v>11149.7947314621</v>
      </c>
      <c r="J1041" s="19">
        <v>11300.6419034883</v>
      </c>
      <c r="K1041" s="19">
        <v>20704.904003444299</v>
      </c>
      <c r="L1041" s="20">
        <f t="shared" si="86"/>
        <v>7604.2805102429738</v>
      </c>
      <c r="M1041" s="20">
        <f t="shared" si="87"/>
        <v>14385.113546131566</v>
      </c>
      <c r="N1041" s="21">
        <f t="shared" si="88"/>
        <v>0.10870490847337083</v>
      </c>
      <c r="O1041" s="22">
        <f t="shared" si="89"/>
        <v>0.91969295187076872</v>
      </c>
      <c r="P1041" s="23" t="str">
        <f t="shared" si="90"/>
        <v>UNCHANGED</v>
      </c>
    </row>
    <row r="1042" spans="1:16" x14ac:dyDescent="0.2">
      <c r="A1042" s="17" t="s">
        <v>658</v>
      </c>
      <c r="B1042" s="17" t="s">
        <v>1365</v>
      </c>
      <c r="C1042" s="17">
        <v>7</v>
      </c>
      <c r="D1042" s="17">
        <v>6</v>
      </c>
      <c r="E1042" s="18" t="s">
        <v>1513</v>
      </c>
      <c r="F1042" s="19">
        <v>109452.339701195</v>
      </c>
      <c r="G1042" s="19">
        <v>84884.274339553405</v>
      </c>
      <c r="H1042" s="19">
        <v>116793.65070475799</v>
      </c>
      <c r="I1042" s="19">
        <v>79836.416599560194</v>
      </c>
      <c r="J1042" s="19">
        <v>93006.316427189406</v>
      </c>
      <c r="K1042" s="19">
        <v>90586.811719067598</v>
      </c>
      <c r="L1042" s="20">
        <f t="shared" si="86"/>
        <v>103710.08824850213</v>
      </c>
      <c r="M1042" s="20">
        <f t="shared" si="87"/>
        <v>87809.848248605733</v>
      </c>
      <c r="N1042" s="21">
        <f t="shared" si="88"/>
        <v>0.2032264854040968</v>
      </c>
      <c r="O1042" s="22">
        <f t="shared" si="89"/>
        <v>-0.24010157870283796</v>
      </c>
      <c r="P1042" s="23" t="str">
        <f t="shared" si="90"/>
        <v>UNCHANGED</v>
      </c>
    </row>
    <row r="1043" spans="1:16" x14ac:dyDescent="0.2">
      <c r="A1043" s="17" t="s">
        <v>800</v>
      </c>
      <c r="B1043" s="17" t="s">
        <v>1390</v>
      </c>
      <c r="C1043" s="17">
        <v>8</v>
      </c>
      <c r="D1043" s="17">
        <v>8</v>
      </c>
      <c r="E1043" s="18">
        <v>5</v>
      </c>
      <c r="F1043" s="19">
        <v>6486.9317630883997</v>
      </c>
      <c r="G1043" s="19">
        <v>3571.9534547180401</v>
      </c>
      <c r="H1043" s="19">
        <v>4572.6158160763898</v>
      </c>
      <c r="I1043" s="19">
        <v>6022.5750899708601</v>
      </c>
      <c r="J1043" s="19">
        <v>2595.7618187553899</v>
      </c>
      <c r="K1043" s="19">
        <v>2959.6540198184998</v>
      </c>
      <c r="L1043" s="20">
        <f t="shared" si="86"/>
        <v>4877.1670112942766</v>
      </c>
      <c r="M1043" s="20">
        <f t="shared" si="87"/>
        <v>3859.3303095149167</v>
      </c>
      <c r="N1043" s="21">
        <f t="shared" si="88"/>
        <v>0.50253067424535613</v>
      </c>
      <c r="O1043" s="22">
        <f t="shared" si="89"/>
        <v>-0.33769285067277383</v>
      </c>
      <c r="P1043" s="23" t="str">
        <f t="shared" si="90"/>
        <v>UNCHANGED</v>
      </c>
    </row>
    <row r="1044" spans="1:16" x14ac:dyDescent="0.2">
      <c r="A1044" s="17" t="s">
        <v>209</v>
      </c>
      <c r="B1044" s="17" t="s">
        <v>1374</v>
      </c>
      <c r="C1044" s="17">
        <v>8</v>
      </c>
      <c r="D1044" s="17">
        <v>7</v>
      </c>
      <c r="E1044" s="18">
        <v>5</v>
      </c>
      <c r="F1044" s="19">
        <v>4004.39660617242</v>
      </c>
      <c r="G1044" s="19">
        <v>4759.3752480026997</v>
      </c>
      <c r="H1044" s="19">
        <v>3381.0408330014502</v>
      </c>
      <c r="I1044" s="19">
        <v>3224.6389365975901</v>
      </c>
      <c r="J1044" s="19">
        <v>2114.52319951866</v>
      </c>
      <c r="K1044" s="19">
        <v>4424.7274657233402</v>
      </c>
      <c r="L1044" s="20">
        <f t="shared" si="86"/>
        <v>4048.2708957255236</v>
      </c>
      <c r="M1044" s="20">
        <f t="shared" si="87"/>
        <v>3254.6298672798634</v>
      </c>
      <c r="N1044" s="21">
        <f t="shared" si="88"/>
        <v>0.3648212995750329</v>
      </c>
      <c r="O1044" s="22">
        <f t="shared" si="89"/>
        <v>-0.31481235097135557</v>
      </c>
      <c r="P1044" s="23" t="str">
        <f t="shared" si="90"/>
        <v>UNCHANGED</v>
      </c>
    </row>
    <row r="1045" spans="1:16" x14ac:dyDescent="0.2">
      <c r="A1045" s="17" t="s">
        <v>431</v>
      </c>
      <c r="B1045" s="17" t="s">
        <v>1322</v>
      </c>
      <c r="C1045" s="17">
        <v>5</v>
      </c>
      <c r="D1045" s="17">
        <v>5</v>
      </c>
      <c r="E1045" s="18">
        <v>5</v>
      </c>
      <c r="F1045" s="19">
        <v>1484.97372105663</v>
      </c>
      <c r="G1045" s="19">
        <v>801.297348494007</v>
      </c>
      <c r="H1045" s="19">
        <v>1138.42788192435</v>
      </c>
      <c r="I1045" s="19">
        <v>766.78906957717697</v>
      </c>
      <c r="J1045" s="19">
        <v>898.165778274687</v>
      </c>
      <c r="K1045" s="19">
        <v>2271.54929313707</v>
      </c>
      <c r="L1045" s="20">
        <f t="shared" si="86"/>
        <v>1141.566317158329</v>
      </c>
      <c r="M1045" s="20">
        <f t="shared" si="87"/>
        <v>1312.1680469963114</v>
      </c>
      <c r="N1045" s="21">
        <f t="shared" si="88"/>
        <v>0.75934644276955165</v>
      </c>
      <c r="O1045" s="22">
        <f t="shared" si="89"/>
        <v>0.20093782247629727</v>
      </c>
      <c r="P1045" s="23" t="str">
        <f t="shared" si="90"/>
        <v>UNCHANGED</v>
      </c>
    </row>
    <row r="1046" spans="1:16" x14ac:dyDescent="0.2">
      <c r="A1046" s="17" t="s">
        <v>318</v>
      </c>
      <c r="B1046" s="17" t="s">
        <v>1346</v>
      </c>
      <c r="C1046" s="17">
        <v>5</v>
      </c>
      <c r="D1046" s="17">
        <v>3</v>
      </c>
      <c r="E1046" s="18" t="s">
        <v>1514</v>
      </c>
      <c r="F1046" s="19">
        <v>2194.01084965992</v>
      </c>
      <c r="G1046" s="19">
        <v>2024.2755263233601</v>
      </c>
      <c r="H1046" s="19">
        <v>2082.41019846975</v>
      </c>
      <c r="I1046" s="19">
        <v>4829.4731788768104</v>
      </c>
      <c r="J1046" s="19">
        <v>3253.4341192872698</v>
      </c>
      <c r="K1046" s="19">
        <v>1210.4731289306501</v>
      </c>
      <c r="L1046" s="20">
        <f t="shared" si="86"/>
        <v>2100.2321914843433</v>
      </c>
      <c r="M1046" s="20">
        <f t="shared" si="87"/>
        <v>3097.7934756982431</v>
      </c>
      <c r="N1046" s="21">
        <f t="shared" si="88"/>
        <v>0.39538804940063715</v>
      </c>
      <c r="O1046" s="22">
        <f t="shared" si="89"/>
        <v>0.56069213138321738</v>
      </c>
      <c r="P1046" s="23" t="str">
        <f t="shared" si="90"/>
        <v>UNCHANGED</v>
      </c>
    </row>
    <row r="1047" spans="1:16" x14ac:dyDescent="0.2">
      <c r="A1047" s="17" t="s">
        <v>780</v>
      </c>
      <c r="B1047" s="17" t="s">
        <v>1150</v>
      </c>
      <c r="C1047" s="17">
        <v>2</v>
      </c>
      <c r="D1047" s="17">
        <v>2</v>
      </c>
      <c r="E1047" s="18" t="s">
        <v>1512</v>
      </c>
      <c r="F1047" s="19">
        <v>17164.4170936562</v>
      </c>
      <c r="G1047" s="19">
        <v>22436.3241203135</v>
      </c>
      <c r="H1047" s="19">
        <v>18593.999752213698</v>
      </c>
      <c r="I1047" s="19">
        <v>25682.9706438674</v>
      </c>
      <c r="J1047" s="19">
        <v>21892.410109766301</v>
      </c>
      <c r="K1047" s="19">
        <v>18245.856583742399</v>
      </c>
      <c r="L1047" s="20">
        <f t="shared" si="86"/>
        <v>19398.246988727798</v>
      </c>
      <c r="M1047" s="20">
        <f t="shared" si="87"/>
        <v>21940.41244579203</v>
      </c>
      <c r="N1047" s="21">
        <f t="shared" si="88"/>
        <v>0.39370583457241998</v>
      </c>
      <c r="O1047" s="22">
        <f t="shared" si="89"/>
        <v>0.17766436385951437</v>
      </c>
      <c r="P1047" s="23" t="str">
        <f t="shared" si="90"/>
        <v>UNCHANGED</v>
      </c>
    </row>
    <row r="1048" spans="1:16" x14ac:dyDescent="0.2">
      <c r="A1048" s="17" t="s">
        <v>367</v>
      </c>
      <c r="B1048" s="17" t="s">
        <v>1445</v>
      </c>
      <c r="C1048" s="17">
        <v>12</v>
      </c>
      <c r="D1048" s="17">
        <v>11</v>
      </c>
      <c r="E1048" s="18" t="s">
        <v>1510</v>
      </c>
      <c r="F1048" s="19">
        <v>212919.84075508299</v>
      </c>
      <c r="G1048" s="19">
        <v>137332.20747207399</v>
      </c>
      <c r="H1048" s="19">
        <v>346740.865665416</v>
      </c>
      <c r="I1048" s="19">
        <v>206124.51469170299</v>
      </c>
      <c r="J1048" s="19">
        <v>263659.90168097097</v>
      </c>
      <c r="K1048" s="19">
        <v>125584.263141003</v>
      </c>
      <c r="L1048" s="20">
        <f t="shared" si="86"/>
        <v>232330.97129752432</v>
      </c>
      <c r="M1048" s="20">
        <f t="shared" si="87"/>
        <v>198456.22650455896</v>
      </c>
      <c r="N1048" s="21">
        <f t="shared" si="88"/>
        <v>0.66740618821661224</v>
      </c>
      <c r="O1048" s="22">
        <f t="shared" si="89"/>
        <v>-0.2273606608491632</v>
      </c>
      <c r="P1048" s="23" t="str">
        <f t="shared" si="90"/>
        <v>UNCHANGED</v>
      </c>
    </row>
    <row r="1049" spans="1:16" x14ac:dyDescent="0.2">
      <c r="A1049" s="17" t="s">
        <v>619</v>
      </c>
      <c r="B1049" s="17" t="s">
        <v>1109</v>
      </c>
      <c r="C1049" s="17">
        <v>2</v>
      </c>
      <c r="D1049" s="17">
        <v>2</v>
      </c>
      <c r="E1049" s="18">
        <v>5</v>
      </c>
      <c r="F1049" s="19">
        <v>14468.2781009214</v>
      </c>
      <c r="G1049" s="19">
        <v>7041.2530078852496</v>
      </c>
      <c r="H1049" s="19">
        <v>11766.7087103413</v>
      </c>
      <c r="I1049" s="19">
        <v>7573.4225074532196</v>
      </c>
      <c r="J1049" s="19">
        <v>8328.0388222566198</v>
      </c>
      <c r="K1049" s="19">
        <v>4740.8863308394002</v>
      </c>
      <c r="L1049" s="20">
        <f t="shared" si="86"/>
        <v>11092.079939715981</v>
      </c>
      <c r="M1049" s="20">
        <f t="shared" si="87"/>
        <v>6880.7825535164129</v>
      </c>
      <c r="N1049" s="21">
        <f t="shared" si="88"/>
        <v>0.15806026546249471</v>
      </c>
      <c r="O1049" s="22">
        <f t="shared" si="89"/>
        <v>-0.68888536139122158</v>
      </c>
      <c r="P1049" s="23" t="str">
        <f t="shared" si="90"/>
        <v>UNCHANGED</v>
      </c>
    </row>
    <row r="1050" spans="1:16" x14ac:dyDescent="0.2">
      <c r="A1050" s="17" t="s">
        <v>140</v>
      </c>
      <c r="B1050" s="17" t="s">
        <v>1478</v>
      </c>
      <c r="C1050" s="17">
        <v>17</v>
      </c>
      <c r="D1050" s="17">
        <v>2</v>
      </c>
      <c r="E1050" s="18" t="s">
        <v>1516</v>
      </c>
      <c r="F1050" s="19">
        <v>20315.136679416701</v>
      </c>
      <c r="G1050" s="19">
        <v>26005.919124530501</v>
      </c>
      <c r="H1050" s="19">
        <v>27163.101610225</v>
      </c>
      <c r="I1050" s="19">
        <v>22443.1196360906</v>
      </c>
      <c r="J1050" s="19">
        <v>21365.357690573001</v>
      </c>
      <c r="K1050" s="19">
        <v>19492.403961046999</v>
      </c>
      <c r="L1050" s="20">
        <f t="shared" si="86"/>
        <v>24494.719138057397</v>
      </c>
      <c r="M1050" s="20">
        <f t="shared" si="87"/>
        <v>21100.2937625702</v>
      </c>
      <c r="N1050" s="21">
        <f t="shared" si="88"/>
        <v>0.21161383253447069</v>
      </c>
      <c r="O1050" s="22">
        <f t="shared" si="89"/>
        <v>-0.2152076648854318</v>
      </c>
      <c r="P1050" s="23" t="str">
        <f t="shared" si="90"/>
        <v>UNCHANGED</v>
      </c>
    </row>
    <row r="1051" spans="1:16" x14ac:dyDescent="0.2">
      <c r="A1051" s="17" t="s">
        <v>760</v>
      </c>
      <c r="B1051" s="17" t="s">
        <v>1370</v>
      </c>
      <c r="C1051" s="17">
        <v>4</v>
      </c>
      <c r="D1051" s="17">
        <v>4</v>
      </c>
      <c r="E1051" s="18" t="s">
        <v>1514</v>
      </c>
      <c r="F1051" s="19">
        <v>96352.736086495497</v>
      </c>
      <c r="G1051" s="19">
        <v>81675.126813228795</v>
      </c>
      <c r="H1051" s="19">
        <v>92618.154548783103</v>
      </c>
      <c r="I1051" s="19">
        <v>61903.0895274676</v>
      </c>
      <c r="J1051" s="19">
        <v>96374.857332784304</v>
      </c>
      <c r="K1051" s="19">
        <v>80002.460026796107</v>
      </c>
      <c r="L1051" s="20">
        <f t="shared" si="86"/>
        <v>90215.339149502455</v>
      </c>
      <c r="M1051" s="20">
        <f t="shared" si="87"/>
        <v>79426.802295682661</v>
      </c>
      <c r="N1051" s="21">
        <f t="shared" si="88"/>
        <v>0.37776042435809837</v>
      </c>
      <c r="O1051" s="22">
        <f t="shared" si="89"/>
        <v>-0.18374683123723742</v>
      </c>
      <c r="P1051" s="23" t="str">
        <f t="shared" si="90"/>
        <v>UNCHANGED</v>
      </c>
    </row>
    <row r="1052" spans="1:16" x14ac:dyDescent="0.2">
      <c r="A1052" s="17" t="s">
        <v>304</v>
      </c>
      <c r="B1052" s="17" t="s">
        <v>1416</v>
      </c>
      <c r="C1052" s="17">
        <v>11</v>
      </c>
      <c r="D1052" s="17">
        <v>2</v>
      </c>
      <c r="E1052" s="18" t="s">
        <v>1515</v>
      </c>
      <c r="F1052" s="19">
        <v>6294.5462222038004</v>
      </c>
      <c r="G1052" s="19">
        <v>6103.2869985335801</v>
      </c>
      <c r="H1052" s="19">
        <v>5484.8999773366404</v>
      </c>
      <c r="I1052" s="19">
        <v>4098.6305713076099</v>
      </c>
      <c r="J1052" s="19">
        <v>6312.2176336099001</v>
      </c>
      <c r="K1052" s="19">
        <v>6155.2760302055203</v>
      </c>
      <c r="L1052" s="20">
        <f t="shared" si="86"/>
        <v>5960.9110660246733</v>
      </c>
      <c r="M1052" s="20">
        <f t="shared" si="87"/>
        <v>5522.0414117076771</v>
      </c>
      <c r="N1052" s="21">
        <f t="shared" si="88"/>
        <v>0.59168149839163142</v>
      </c>
      <c r="O1052" s="22">
        <f t="shared" si="89"/>
        <v>-0.11033114190321235</v>
      </c>
      <c r="P1052" s="23" t="str">
        <f t="shared" si="90"/>
        <v>UNCHANGED</v>
      </c>
    </row>
    <row r="1053" spans="1:16" x14ac:dyDescent="0.2">
      <c r="A1053" s="17" t="s">
        <v>738</v>
      </c>
      <c r="B1053" s="17" t="s">
        <v>1344</v>
      </c>
      <c r="C1053" s="17">
        <v>5</v>
      </c>
      <c r="D1053" s="17">
        <v>5</v>
      </c>
      <c r="E1053" s="18">
        <v>5</v>
      </c>
      <c r="F1053" s="19">
        <v>6307.9906855654799</v>
      </c>
      <c r="G1053" s="19">
        <v>7375.7936659624102</v>
      </c>
      <c r="H1053" s="19">
        <v>5226.5969282532496</v>
      </c>
      <c r="I1053" s="19">
        <v>6369.3752538115896</v>
      </c>
      <c r="J1053" s="19">
        <v>5296.67925541358</v>
      </c>
      <c r="K1053" s="19">
        <v>4526.5628166214701</v>
      </c>
      <c r="L1053" s="20">
        <f t="shared" si="86"/>
        <v>6303.4604265937132</v>
      </c>
      <c r="M1053" s="20">
        <f t="shared" si="87"/>
        <v>5397.5391086155469</v>
      </c>
      <c r="N1053" s="21">
        <f t="shared" si="88"/>
        <v>0.33062255370627258</v>
      </c>
      <c r="O1053" s="22">
        <f t="shared" si="89"/>
        <v>-0.22384225449432818</v>
      </c>
      <c r="P1053" s="23" t="str">
        <f t="shared" si="90"/>
        <v>UNCHANGED</v>
      </c>
    </row>
    <row r="1054" spans="1:16" x14ac:dyDescent="0.2">
      <c r="A1054" s="17" t="s">
        <v>353</v>
      </c>
      <c r="B1054" s="17" t="s">
        <v>1448</v>
      </c>
      <c r="C1054" s="17">
        <v>16</v>
      </c>
      <c r="D1054" s="17">
        <v>2</v>
      </c>
      <c r="E1054" s="18" t="s">
        <v>1515</v>
      </c>
      <c r="F1054" s="19">
        <v>9127.2384180905192</v>
      </c>
      <c r="G1054" s="19">
        <v>11757.3744106097</v>
      </c>
      <c r="H1054" s="19">
        <v>8573.0175031869403</v>
      </c>
      <c r="I1054" s="19">
        <v>16601.066984953301</v>
      </c>
      <c r="J1054" s="19">
        <v>7284.2026512808197</v>
      </c>
      <c r="K1054" s="19">
        <v>10651.3122973358</v>
      </c>
      <c r="L1054" s="20">
        <f t="shared" si="86"/>
        <v>9819.2101106290538</v>
      </c>
      <c r="M1054" s="20">
        <f t="shared" si="87"/>
        <v>11512.193977856639</v>
      </c>
      <c r="N1054" s="21">
        <f t="shared" si="88"/>
        <v>0.59013823699644163</v>
      </c>
      <c r="O1054" s="22">
        <f t="shared" si="89"/>
        <v>0.22948392726631428</v>
      </c>
      <c r="P1054" s="23" t="str">
        <f t="shared" si="90"/>
        <v>UNCHANGED</v>
      </c>
    </row>
    <row r="1055" spans="1:16" x14ac:dyDescent="0.2">
      <c r="A1055" s="17" t="s">
        <v>372</v>
      </c>
      <c r="B1055" s="17" t="s">
        <v>1366</v>
      </c>
      <c r="C1055" s="17">
        <v>9</v>
      </c>
      <c r="D1055" s="17">
        <v>1</v>
      </c>
      <c r="E1055" s="18" t="s">
        <v>1513</v>
      </c>
      <c r="F1055" s="19">
        <v>9.21515984671227</v>
      </c>
      <c r="G1055" s="19">
        <v>9.5054901140000201</v>
      </c>
      <c r="H1055" s="19">
        <v>8.9030685352684902</v>
      </c>
      <c r="I1055" s="19">
        <v>9.5479728285259107</v>
      </c>
      <c r="J1055" s="19">
        <v>10.5439781764098</v>
      </c>
      <c r="K1055" s="19">
        <v>8.3357645542847294</v>
      </c>
      <c r="L1055" s="20">
        <f t="shared" si="86"/>
        <v>9.2079061653269267</v>
      </c>
      <c r="M1055" s="20">
        <f t="shared" si="87"/>
        <v>9.4759051864068127</v>
      </c>
      <c r="N1055" s="21">
        <f t="shared" si="88"/>
        <v>0.70620900033449341</v>
      </c>
      <c r="O1055" s="22">
        <f t="shared" si="89"/>
        <v>4.1390631870711916E-2</v>
      </c>
      <c r="P1055" s="23" t="str">
        <f t="shared" si="90"/>
        <v>UNCHANGED</v>
      </c>
    </row>
    <row r="1056" spans="1:16" x14ac:dyDescent="0.2">
      <c r="A1056" s="17" t="s">
        <v>978</v>
      </c>
      <c r="B1056" s="17" t="s">
        <v>1483</v>
      </c>
      <c r="C1056" s="17">
        <v>43</v>
      </c>
      <c r="D1056" s="17">
        <v>2</v>
      </c>
      <c r="E1056" s="18" t="s">
        <v>1515</v>
      </c>
      <c r="F1056" s="19">
        <v>307932.78640847199</v>
      </c>
      <c r="G1056" s="19">
        <v>235750.85586220201</v>
      </c>
      <c r="H1056" s="19">
        <v>278848.10788434203</v>
      </c>
      <c r="I1056" s="19">
        <v>500659.65497391397</v>
      </c>
      <c r="J1056" s="19">
        <v>200693.301992889</v>
      </c>
      <c r="K1056" s="19">
        <v>138611.48018645201</v>
      </c>
      <c r="L1056" s="20">
        <f t="shared" si="86"/>
        <v>274177.25005167205</v>
      </c>
      <c r="M1056" s="20">
        <f t="shared" si="87"/>
        <v>279988.14571775164</v>
      </c>
      <c r="N1056" s="21">
        <f t="shared" si="88"/>
        <v>0.96170091360818222</v>
      </c>
      <c r="O1056" s="22">
        <f t="shared" si="89"/>
        <v>3.0256878914534518E-2</v>
      </c>
      <c r="P1056" s="23" t="str">
        <f t="shared" si="90"/>
        <v>UNCHANGED</v>
      </c>
    </row>
    <row r="1057" spans="1:16" x14ac:dyDescent="0.2">
      <c r="A1057" s="17" t="s">
        <v>312</v>
      </c>
      <c r="B1057" s="17" t="s">
        <v>1366</v>
      </c>
      <c r="C1057" s="17">
        <v>25</v>
      </c>
      <c r="D1057" s="17">
        <v>1</v>
      </c>
      <c r="E1057" s="18" t="s">
        <v>1513</v>
      </c>
      <c r="F1057" s="19">
        <v>79284.9958758594</v>
      </c>
      <c r="G1057" s="19">
        <v>30783.708094897702</v>
      </c>
      <c r="H1057" s="19">
        <v>55321.451668320798</v>
      </c>
      <c r="I1057" s="19">
        <v>44806.242935196002</v>
      </c>
      <c r="J1057" s="19">
        <v>32610.326460767999</v>
      </c>
      <c r="K1057" s="19">
        <v>52481.281490041903</v>
      </c>
      <c r="L1057" s="20">
        <f t="shared" si="86"/>
        <v>55130.051879692641</v>
      </c>
      <c r="M1057" s="20">
        <f t="shared" si="87"/>
        <v>43299.283628668636</v>
      </c>
      <c r="N1057" s="21">
        <f t="shared" si="88"/>
        <v>0.47847947500762966</v>
      </c>
      <c r="O1057" s="22">
        <f t="shared" si="89"/>
        <v>-0.34849580279592413</v>
      </c>
      <c r="P1057" s="23" t="str">
        <f t="shared" si="90"/>
        <v>UNCHANGED</v>
      </c>
    </row>
    <row r="1058" spans="1:16" x14ac:dyDescent="0.2">
      <c r="A1058" s="17" t="s">
        <v>203</v>
      </c>
      <c r="B1058" s="17" t="s">
        <v>1461</v>
      </c>
      <c r="C1058" s="17">
        <v>14</v>
      </c>
      <c r="D1058" s="17">
        <v>1</v>
      </c>
      <c r="E1058" s="18" t="s">
        <v>1516</v>
      </c>
      <c r="F1058" s="19">
        <v>837.67239275756799</v>
      </c>
      <c r="G1058" s="19">
        <v>522.29558109455797</v>
      </c>
      <c r="H1058" s="19">
        <v>737.64659862370399</v>
      </c>
      <c r="I1058" s="19">
        <v>673.76372536478505</v>
      </c>
      <c r="J1058" s="19">
        <v>565.42431092392701</v>
      </c>
      <c r="K1058" s="19">
        <v>475.63515476425403</v>
      </c>
      <c r="L1058" s="20">
        <f t="shared" si="86"/>
        <v>699.20485749194324</v>
      </c>
      <c r="M1058" s="20">
        <f t="shared" si="87"/>
        <v>571.60773035098873</v>
      </c>
      <c r="N1058" s="21">
        <f t="shared" si="88"/>
        <v>0.30775536393933145</v>
      </c>
      <c r="O1058" s="22">
        <f t="shared" si="89"/>
        <v>-0.29068978012292412</v>
      </c>
      <c r="P1058" s="23" t="str">
        <f t="shared" si="90"/>
        <v>UNCHANGED</v>
      </c>
    </row>
    <row r="1059" spans="1:16" x14ac:dyDescent="0.2">
      <c r="A1059" s="17" t="s">
        <v>75</v>
      </c>
      <c r="B1059" s="17" t="s">
        <v>1136</v>
      </c>
      <c r="C1059" s="17">
        <v>2</v>
      </c>
      <c r="D1059" s="17">
        <v>2</v>
      </c>
      <c r="E1059" s="18">
        <v>5</v>
      </c>
      <c r="F1059" s="19">
        <v>21.295478557571698</v>
      </c>
      <c r="G1059" s="19">
        <v>20.095831660404901</v>
      </c>
      <c r="H1059" s="19">
        <v>46.5122078905544</v>
      </c>
      <c r="I1059" s="19">
        <v>174.109974364664</v>
      </c>
      <c r="J1059" s="19">
        <v>120.638880320523</v>
      </c>
      <c r="K1059" s="19">
        <v>35.735279903025699</v>
      </c>
      <c r="L1059" s="20">
        <f t="shared" si="86"/>
        <v>29.301172702843662</v>
      </c>
      <c r="M1059" s="20">
        <f t="shared" si="87"/>
        <v>110.16137819607088</v>
      </c>
      <c r="N1059" s="21">
        <f t="shared" si="88"/>
        <v>0.12117384424188608</v>
      </c>
      <c r="O1059" s="22">
        <f t="shared" si="89"/>
        <v>1.9105882028113739</v>
      </c>
      <c r="P1059" s="23" t="str">
        <f t="shared" si="90"/>
        <v>UNCHANGED</v>
      </c>
    </row>
    <row r="1060" spans="1:16" x14ac:dyDescent="0.2">
      <c r="A1060" s="17" t="s">
        <v>637</v>
      </c>
      <c r="B1060" s="17" t="s">
        <v>1203</v>
      </c>
      <c r="C1060" s="17">
        <v>3</v>
      </c>
      <c r="D1060" s="17">
        <v>2</v>
      </c>
      <c r="E1060" s="18" t="s">
        <v>1514</v>
      </c>
      <c r="F1060" s="19">
        <v>38949.511047716202</v>
      </c>
      <c r="G1060" s="19">
        <v>49816.6620358379</v>
      </c>
      <c r="H1060" s="19">
        <v>47925.314623268903</v>
      </c>
      <c r="I1060" s="19">
        <v>44160.419984275599</v>
      </c>
      <c r="J1060" s="19">
        <v>30360.590343530501</v>
      </c>
      <c r="K1060" s="19">
        <v>37416.839693813199</v>
      </c>
      <c r="L1060" s="20">
        <f t="shared" si="86"/>
        <v>45563.829235607671</v>
      </c>
      <c r="M1060" s="20">
        <f t="shared" si="87"/>
        <v>37312.616673873097</v>
      </c>
      <c r="N1060" s="21">
        <f t="shared" si="88"/>
        <v>0.1881923462791063</v>
      </c>
      <c r="O1060" s="22">
        <f t="shared" si="89"/>
        <v>-0.28822546027151036</v>
      </c>
      <c r="P1060" s="23" t="str">
        <f t="shared" si="90"/>
        <v>UNCHANGED</v>
      </c>
    </row>
    <row r="1061" spans="1:16" x14ac:dyDescent="0.2">
      <c r="A1061" s="17" t="s">
        <v>465</v>
      </c>
      <c r="B1061" s="17" t="s">
        <v>1326</v>
      </c>
      <c r="C1061" s="17">
        <v>5</v>
      </c>
      <c r="D1061" s="17">
        <v>2</v>
      </c>
      <c r="E1061" s="18" t="s">
        <v>1514</v>
      </c>
      <c r="F1061" s="19">
        <v>13215.688024982999</v>
      </c>
      <c r="G1061" s="19">
        <v>15803.5625739305</v>
      </c>
      <c r="H1061" s="19">
        <v>12744.940754785201</v>
      </c>
      <c r="I1061" s="19">
        <v>11273.800070413499</v>
      </c>
      <c r="J1061" s="19">
        <v>12995.234110433699</v>
      </c>
      <c r="K1061" s="19">
        <v>18248.963199776299</v>
      </c>
      <c r="L1061" s="20">
        <f t="shared" si="86"/>
        <v>13921.397117899565</v>
      </c>
      <c r="M1061" s="20">
        <f t="shared" si="87"/>
        <v>14172.665793541166</v>
      </c>
      <c r="N1061" s="21">
        <f t="shared" si="88"/>
        <v>0.91838346737492738</v>
      </c>
      <c r="O1061" s="22">
        <f t="shared" si="89"/>
        <v>2.5807142221997849E-2</v>
      </c>
      <c r="P1061" s="23" t="str">
        <f t="shared" si="90"/>
        <v>UNCHANGED</v>
      </c>
    </row>
    <row r="1062" spans="1:16" x14ac:dyDescent="0.2">
      <c r="A1062" s="17" t="s">
        <v>783</v>
      </c>
      <c r="B1062" s="17" t="s">
        <v>1334</v>
      </c>
      <c r="C1062" s="17">
        <v>6</v>
      </c>
      <c r="D1062" s="17">
        <v>2</v>
      </c>
      <c r="E1062" s="18" t="s">
        <v>1513</v>
      </c>
      <c r="F1062" s="19">
        <v>37987.5384234956</v>
      </c>
      <c r="G1062" s="19">
        <v>30923.5269577812</v>
      </c>
      <c r="H1062" s="19">
        <v>40561.283870173698</v>
      </c>
      <c r="I1062" s="19">
        <v>37923.525973562399</v>
      </c>
      <c r="J1062" s="19">
        <v>34775.787183154498</v>
      </c>
      <c r="K1062" s="19">
        <v>17413.067289481001</v>
      </c>
      <c r="L1062" s="20">
        <f t="shared" si="86"/>
        <v>36490.783083816837</v>
      </c>
      <c r="M1062" s="20">
        <f t="shared" si="87"/>
        <v>30037.460148732633</v>
      </c>
      <c r="N1062" s="21">
        <f t="shared" si="88"/>
        <v>0.40862123962999503</v>
      </c>
      <c r="O1062" s="22">
        <f t="shared" si="89"/>
        <v>-0.28076928185296818</v>
      </c>
      <c r="P1062" s="23" t="str">
        <f t="shared" si="90"/>
        <v>UNCHANGED</v>
      </c>
    </row>
    <row r="1063" spans="1:16" x14ac:dyDescent="0.2">
      <c r="A1063" s="17" t="s">
        <v>314</v>
      </c>
      <c r="B1063" s="17" t="s">
        <v>1105</v>
      </c>
      <c r="C1063" s="17">
        <v>2</v>
      </c>
      <c r="D1063" s="17">
        <v>1</v>
      </c>
      <c r="E1063" s="18">
        <v>5</v>
      </c>
      <c r="F1063" s="19">
        <v>294.86705235475199</v>
      </c>
      <c r="G1063" s="19">
        <v>446.01964358937101</v>
      </c>
      <c r="H1063" s="19">
        <v>812.81003100977796</v>
      </c>
      <c r="I1063" s="19">
        <v>329.80815491656301</v>
      </c>
      <c r="J1063" s="19">
        <v>967.56438674323999</v>
      </c>
      <c r="K1063" s="19">
        <v>735.79487989302004</v>
      </c>
      <c r="L1063" s="20">
        <f t="shared" si="86"/>
        <v>517.89890898463364</v>
      </c>
      <c r="M1063" s="20">
        <f t="shared" si="87"/>
        <v>677.72247385094113</v>
      </c>
      <c r="N1063" s="21">
        <f t="shared" si="88"/>
        <v>0.54448679324826466</v>
      </c>
      <c r="O1063" s="22">
        <f t="shared" si="89"/>
        <v>0.38802409397016979</v>
      </c>
      <c r="P1063" s="23" t="str">
        <f t="shared" si="90"/>
        <v>UNCHANGED</v>
      </c>
    </row>
    <row r="1064" spans="1:16" x14ac:dyDescent="0.2">
      <c r="A1064" s="17" t="s">
        <v>893</v>
      </c>
      <c r="B1064" s="17" t="s">
        <v>1400</v>
      </c>
      <c r="C1064" s="17">
        <v>10</v>
      </c>
      <c r="D1064" s="17">
        <v>10</v>
      </c>
      <c r="E1064" s="18" t="s">
        <v>1513</v>
      </c>
      <c r="F1064" s="19">
        <v>16959.292038887001</v>
      </c>
      <c r="G1064" s="19">
        <v>27125.342030753702</v>
      </c>
      <c r="H1064" s="19">
        <v>14540.4413029527</v>
      </c>
      <c r="I1064" s="19">
        <v>18901.230952665101</v>
      </c>
      <c r="J1064" s="19">
        <v>16151.7456888254</v>
      </c>
      <c r="K1064" s="19">
        <v>40340.955514674497</v>
      </c>
      <c r="L1064" s="20">
        <f t="shared" si="86"/>
        <v>19541.691790864465</v>
      </c>
      <c r="M1064" s="20">
        <f t="shared" si="87"/>
        <v>25131.310718721666</v>
      </c>
      <c r="N1064" s="21">
        <f t="shared" si="88"/>
        <v>0.54953376393274023</v>
      </c>
      <c r="O1064" s="22">
        <f t="shared" si="89"/>
        <v>0.36293054492567217</v>
      </c>
      <c r="P1064" s="23" t="str">
        <f t="shared" si="90"/>
        <v>UNCHANGED</v>
      </c>
    </row>
    <row r="1065" spans="1:16" x14ac:dyDescent="0.2">
      <c r="A1065" s="17" t="s">
        <v>1042</v>
      </c>
      <c r="B1065" s="17" t="s">
        <v>1176</v>
      </c>
      <c r="C1065" s="17">
        <v>2</v>
      </c>
      <c r="D1065" s="17">
        <v>2</v>
      </c>
      <c r="E1065" s="18">
        <v>5</v>
      </c>
      <c r="F1065" s="19">
        <v>107415.740019827</v>
      </c>
      <c r="G1065" s="19">
        <v>170648.085631792</v>
      </c>
      <c r="H1065" s="19">
        <v>71751.9490474505</v>
      </c>
      <c r="I1065" s="19">
        <v>132476.98643445899</v>
      </c>
      <c r="J1065" s="19">
        <v>39013.631829151898</v>
      </c>
      <c r="K1065" s="19">
        <v>204635.23243470301</v>
      </c>
      <c r="L1065" s="20">
        <f t="shared" si="86"/>
        <v>116605.25823302317</v>
      </c>
      <c r="M1065" s="20">
        <f t="shared" si="87"/>
        <v>125375.28356610464</v>
      </c>
      <c r="N1065" s="21">
        <f t="shared" si="88"/>
        <v>0.88311540684238388</v>
      </c>
      <c r="O1065" s="22">
        <f t="shared" si="89"/>
        <v>0.10462011650523911</v>
      </c>
      <c r="P1065" s="23" t="str">
        <f t="shared" si="90"/>
        <v>UNCHANGED</v>
      </c>
    </row>
    <row r="1066" spans="1:16" x14ac:dyDescent="0.2">
      <c r="A1066" s="17" t="s">
        <v>998</v>
      </c>
      <c r="B1066" s="17" t="s">
        <v>1221</v>
      </c>
      <c r="C1066" s="17">
        <v>13</v>
      </c>
      <c r="D1066" s="17">
        <v>11</v>
      </c>
      <c r="E1066" s="18" t="s">
        <v>1515</v>
      </c>
      <c r="F1066" s="19">
        <v>61483.154069039498</v>
      </c>
      <c r="G1066" s="19">
        <v>87821.358698513897</v>
      </c>
      <c r="H1066" s="19">
        <v>55171.940954121397</v>
      </c>
      <c r="I1066" s="19">
        <v>60040.828547596902</v>
      </c>
      <c r="J1066" s="19">
        <v>59110.249186116896</v>
      </c>
      <c r="K1066" s="19">
        <v>73818.239297759297</v>
      </c>
      <c r="L1066" s="20">
        <f t="shared" si="86"/>
        <v>68158.817907224933</v>
      </c>
      <c r="M1066" s="20">
        <f t="shared" si="87"/>
        <v>64323.105677157699</v>
      </c>
      <c r="N1066" s="21">
        <f t="shared" si="88"/>
        <v>0.74646865683583696</v>
      </c>
      <c r="O1066" s="22">
        <f t="shared" si="89"/>
        <v>-8.3563249765696415E-2</v>
      </c>
      <c r="P1066" s="23" t="str">
        <f t="shared" si="90"/>
        <v>UNCHANGED</v>
      </c>
    </row>
    <row r="1067" spans="1:16" x14ac:dyDescent="0.2">
      <c r="A1067" s="17" t="s">
        <v>1044</v>
      </c>
      <c r="B1067" s="17" t="s">
        <v>1209</v>
      </c>
      <c r="C1067" s="17">
        <v>2</v>
      </c>
      <c r="D1067" s="17">
        <v>2</v>
      </c>
      <c r="E1067" s="18" t="s">
        <v>1510</v>
      </c>
      <c r="F1067" s="19">
        <v>8723.3277812781398</v>
      </c>
      <c r="G1067" s="19">
        <v>10638.904859697101</v>
      </c>
      <c r="H1067" s="19">
        <v>14830.0840064966</v>
      </c>
      <c r="I1067" s="19">
        <v>9524.3418201410004</v>
      </c>
      <c r="J1067" s="19">
        <v>16020.074091586701</v>
      </c>
      <c r="K1067" s="19">
        <v>8180.9209291260504</v>
      </c>
      <c r="L1067" s="20">
        <f t="shared" si="86"/>
        <v>11397.438882490615</v>
      </c>
      <c r="M1067" s="20">
        <f t="shared" si="87"/>
        <v>11241.77894695125</v>
      </c>
      <c r="N1067" s="21">
        <f t="shared" si="88"/>
        <v>0.96134203407294172</v>
      </c>
      <c r="O1067" s="22">
        <f t="shared" si="89"/>
        <v>-1.9839321102034502E-2</v>
      </c>
      <c r="P1067" s="23" t="str">
        <f t="shared" si="90"/>
        <v>UNCHANGED</v>
      </c>
    </row>
    <row r="1068" spans="1:16" x14ac:dyDescent="0.2">
      <c r="A1068" s="17" t="s">
        <v>149</v>
      </c>
      <c r="B1068" s="17" t="s">
        <v>1477</v>
      </c>
      <c r="C1068" s="17">
        <v>18</v>
      </c>
      <c r="D1068" s="17">
        <v>17</v>
      </c>
      <c r="E1068" s="18" t="s">
        <v>1513</v>
      </c>
      <c r="F1068" s="19">
        <v>32980.288023389403</v>
      </c>
      <c r="G1068" s="19">
        <v>35654.388151752501</v>
      </c>
      <c r="H1068" s="19">
        <v>66951.779216236493</v>
      </c>
      <c r="I1068" s="19">
        <v>32674.103958827302</v>
      </c>
      <c r="J1068" s="19">
        <v>36400.992523799097</v>
      </c>
      <c r="K1068" s="19">
        <v>18164.508715565498</v>
      </c>
      <c r="L1068" s="20">
        <f t="shared" si="86"/>
        <v>45195.48513045947</v>
      </c>
      <c r="M1068" s="20">
        <f t="shared" si="87"/>
        <v>29079.868399397295</v>
      </c>
      <c r="N1068" s="21">
        <f t="shared" si="88"/>
        <v>0.25840601131287322</v>
      </c>
      <c r="O1068" s="22">
        <f t="shared" si="89"/>
        <v>-0.63615791932012755</v>
      </c>
      <c r="P1068" s="23" t="str">
        <f t="shared" si="90"/>
        <v>UNCHANGED</v>
      </c>
    </row>
    <row r="1069" spans="1:16" x14ac:dyDescent="0.2">
      <c r="A1069" s="17" t="s">
        <v>841</v>
      </c>
      <c r="B1069" s="17" t="s">
        <v>1307</v>
      </c>
      <c r="C1069" s="17">
        <v>6</v>
      </c>
      <c r="D1069" s="17">
        <v>5</v>
      </c>
      <c r="E1069" s="18" t="s">
        <v>1511</v>
      </c>
      <c r="F1069" s="19">
        <v>1909.5383179871901</v>
      </c>
      <c r="G1069" s="19">
        <v>2329.5851346958498</v>
      </c>
      <c r="H1069" s="19">
        <v>3096.96845571113</v>
      </c>
      <c r="I1069" s="19">
        <v>2171.7937245170901</v>
      </c>
      <c r="J1069" s="19">
        <v>2903.9838790425101</v>
      </c>
      <c r="K1069" s="19">
        <v>3340.1493565178398</v>
      </c>
      <c r="L1069" s="20">
        <f t="shared" si="86"/>
        <v>2445.3639694647231</v>
      </c>
      <c r="M1069" s="20">
        <f t="shared" si="87"/>
        <v>2805.3089866924797</v>
      </c>
      <c r="N1069" s="21">
        <f t="shared" si="88"/>
        <v>0.50075525403146293</v>
      </c>
      <c r="O1069" s="22">
        <f t="shared" si="89"/>
        <v>0.19811047037080806</v>
      </c>
      <c r="P1069" s="23" t="str">
        <f t="shared" si="90"/>
        <v>UNCHANGED</v>
      </c>
    </row>
    <row r="1070" spans="1:16" x14ac:dyDescent="0.2">
      <c r="A1070" s="17" t="s">
        <v>362</v>
      </c>
      <c r="B1070" s="17" t="s">
        <v>1084</v>
      </c>
      <c r="C1070" s="17">
        <v>2</v>
      </c>
      <c r="D1070" s="17">
        <v>1</v>
      </c>
      <c r="E1070" s="18">
        <v>5</v>
      </c>
      <c r="F1070" s="19">
        <v>5.1607923300687597</v>
      </c>
      <c r="G1070" s="19">
        <v>0</v>
      </c>
      <c r="H1070" s="19">
        <v>2.25332621760823</v>
      </c>
      <c r="I1070" s="19">
        <v>0</v>
      </c>
      <c r="J1070" s="19">
        <v>452.77338754726298</v>
      </c>
      <c r="K1070" s="19">
        <v>0</v>
      </c>
      <c r="L1070" s="20" t="s">
        <v>1509</v>
      </c>
      <c r="M1070" s="20" t="s">
        <v>1509</v>
      </c>
      <c r="N1070" s="24" t="s">
        <v>1509</v>
      </c>
      <c r="O1070" s="24" t="s">
        <v>1509</v>
      </c>
      <c r="P1070" s="24" t="s">
        <v>1509</v>
      </c>
    </row>
    <row r="1071" spans="1:16" x14ac:dyDescent="0.2">
      <c r="A1071" s="17" t="s">
        <v>235</v>
      </c>
      <c r="B1071" s="17" t="s">
        <v>1351</v>
      </c>
      <c r="C1071" s="17">
        <v>5</v>
      </c>
      <c r="D1071" s="17">
        <v>1</v>
      </c>
      <c r="E1071" s="18" t="s">
        <v>1514</v>
      </c>
      <c r="F1071" s="19">
        <v>4050.8811203646201</v>
      </c>
      <c r="G1071" s="19">
        <v>1451.19000999851</v>
      </c>
      <c r="H1071" s="19">
        <v>4508.2319738286296</v>
      </c>
      <c r="I1071" s="19">
        <v>0</v>
      </c>
      <c r="J1071" s="19">
        <v>4579.4889724711702</v>
      </c>
      <c r="K1071" s="19">
        <v>2886.3076005716898</v>
      </c>
      <c r="L1071" s="20" t="s">
        <v>1509</v>
      </c>
      <c r="M1071" s="20" t="s">
        <v>1509</v>
      </c>
      <c r="N1071" s="24" t="s">
        <v>1509</v>
      </c>
      <c r="O1071" s="24" t="s">
        <v>1509</v>
      </c>
      <c r="P1071" s="24" t="s">
        <v>1509</v>
      </c>
    </row>
    <row r="1072" spans="1:16" x14ac:dyDescent="0.2">
      <c r="A1072" s="17" t="s">
        <v>705</v>
      </c>
      <c r="B1072" s="17" t="s">
        <v>1144</v>
      </c>
      <c r="C1072" s="17">
        <v>2</v>
      </c>
      <c r="D1072" s="17">
        <v>1</v>
      </c>
      <c r="E1072" s="18">
        <v>5</v>
      </c>
      <c r="F1072" s="19">
        <v>2737.3687714060802</v>
      </c>
      <c r="G1072" s="19">
        <v>2625.4177385850298</v>
      </c>
      <c r="H1072" s="19">
        <v>417.60966279401703</v>
      </c>
      <c r="I1072" s="19">
        <v>3210.3943357729299</v>
      </c>
      <c r="J1072" s="19">
        <v>106.819835832921</v>
      </c>
      <c r="K1072" s="19">
        <v>0</v>
      </c>
      <c r="L1072" s="20" t="s">
        <v>1509</v>
      </c>
      <c r="M1072" s="20" t="s">
        <v>1509</v>
      </c>
      <c r="N1072" s="24" t="s">
        <v>1509</v>
      </c>
      <c r="O1072" s="24" t="s">
        <v>1509</v>
      </c>
      <c r="P1072" s="24" t="s">
        <v>1509</v>
      </c>
    </row>
    <row r="1073" spans="1:16" x14ac:dyDescent="0.2">
      <c r="A1073" s="17" t="s">
        <v>434</v>
      </c>
      <c r="B1073" s="17" t="s">
        <v>1497</v>
      </c>
      <c r="C1073" s="17">
        <v>37</v>
      </c>
      <c r="D1073" s="17">
        <v>1</v>
      </c>
      <c r="E1073" s="18" t="s">
        <v>1513</v>
      </c>
      <c r="F1073" s="19">
        <v>663.54244548528402</v>
      </c>
      <c r="G1073" s="19">
        <v>2.1521296353818302</v>
      </c>
      <c r="H1073" s="19">
        <v>178.857760515904</v>
      </c>
      <c r="I1073" s="19">
        <v>0</v>
      </c>
      <c r="J1073" s="19">
        <v>163.16332358634301</v>
      </c>
      <c r="K1073" s="19">
        <v>1165.25501957451</v>
      </c>
      <c r="L1073" s="20" t="s">
        <v>1509</v>
      </c>
      <c r="M1073" s="20" t="s">
        <v>1509</v>
      </c>
      <c r="N1073" s="24" t="s">
        <v>1509</v>
      </c>
      <c r="O1073" s="24" t="s">
        <v>1509</v>
      </c>
      <c r="P1073" s="24" t="s">
        <v>1509</v>
      </c>
    </row>
    <row r="1074" spans="1:16" x14ac:dyDescent="0.2">
      <c r="A1074" s="17" t="s">
        <v>768</v>
      </c>
      <c r="B1074" s="17" t="s">
        <v>1199</v>
      </c>
      <c r="C1074" s="17">
        <v>3</v>
      </c>
      <c r="D1074" s="17">
        <v>1</v>
      </c>
      <c r="E1074" s="18">
        <v>5</v>
      </c>
      <c r="F1074" s="19">
        <v>0</v>
      </c>
      <c r="G1074" s="19">
        <v>0</v>
      </c>
      <c r="H1074" s="19">
        <v>165.46263055063201</v>
      </c>
      <c r="I1074" s="19">
        <v>0</v>
      </c>
      <c r="J1074" s="19">
        <v>0</v>
      </c>
      <c r="K1074" s="19">
        <v>0</v>
      </c>
      <c r="L1074" s="20" t="s">
        <v>1509</v>
      </c>
      <c r="M1074" s="20" t="s">
        <v>1509</v>
      </c>
      <c r="N1074" s="24" t="s">
        <v>1509</v>
      </c>
      <c r="O1074" s="24" t="s">
        <v>1509</v>
      </c>
      <c r="P1074" s="24" t="s">
        <v>1509</v>
      </c>
    </row>
    <row r="1075" spans="1:16" x14ac:dyDescent="0.2">
      <c r="A1075" s="17" t="s">
        <v>395</v>
      </c>
      <c r="B1075" s="17" t="s">
        <v>1135</v>
      </c>
      <c r="C1075" s="17">
        <v>9</v>
      </c>
      <c r="D1075" s="17">
        <v>1</v>
      </c>
      <c r="E1075" s="18">
        <v>5</v>
      </c>
      <c r="F1075" s="19">
        <v>1.07750529303133</v>
      </c>
      <c r="G1075" s="19">
        <v>500.04970463306103</v>
      </c>
      <c r="H1075" s="19">
        <v>0</v>
      </c>
      <c r="I1075" s="19">
        <v>15.7318875800005</v>
      </c>
      <c r="J1075" s="19">
        <v>0</v>
      </c>
      <c r="K1075" s="19">
        <v>396.77077412594298</v>
      </c>
      <c r="L1075" s="20" t="s">
        <v>1509</v>
      </c>
      <c r="M1075" s="20" t="s">
        <v>1509</v>
      </c>
      <c r="N1075" s="24" t="s">
        <v>1509</v>
      </c>
      <c r="O1075" s="24" t="s">
        <v>1509</v>
      </c>
      <c r="P1075" s="24" t="s">
        <v>1509</v>
      </c>
    </row>
    <row r="1076" spans="1:16" x14ac:dyDescent="0.2">
      <c r="A1076" s="17" t="s">
        <v>789</v>
      </c>
      <c r="B1076" s="17" t="s">
        <v>1100</v>
      </c>
      <c r="C1076" s="17">
        <v>2</v>
      </c>
      <c r="D1076" s="17">
        <v>2</v>
      </c>
      <c r="E1076" s="18">
        <v>1</v>
      </c>
      <c r="F1076" s="19">
        <v>1047.5628773057899</v>
      </c>
      <c r="G1076" s="19">
        <v>1895.17079058172</v>
      </c>
      <c r="H1076" s="19">
        <v>1667.46644418912</v>
      </c>
      <c r="I1076" s="19">
        <v>0</v>
      </c>
      <c r="J1076" s="19">
        <v>1516.0057182318401</v>
      </c>
      <c r="K1076" s="19">
        <v>2143.3385618899501</v>
      </c>
      <c r="L1076" s="20" t="s">
        <v>1509</v>
      </c>
      <c r="M1076" s="20" t="s">
        <v>1509</v>
      </c>
      <c r="N1076" s="24" t="s">
        <v>1509</v>
      </c>
      <c r="O1076" s="24" t="s">
        <v>1509</v>
      </c>
      <c r="P1076" s="24" t="s">
        <v>1509</v>
      </c>
    </row>
    <row r="1077" spans="1:16" x14ac:dyDescent="0.2">
      <c r="A1077" s="17" t="s">
        <v>581</v>
      </c>
      <c r="B1077" s="17" t="s">
        <v>1084</v>
      </c>
      <c r="C1077" s="17">
        <v>2</v>
      </c>
      <c r="D1077" s="17">
        <v>1</v>
      </c>
      <c r="E1077" s="18">
        <v>4</v>
      </c>
      <c r="F1077" s="19">
        <v>0</v>
      </c>
      <c r="G1077" s="19">
        <v>0</v>
      </c>
      <c r="H1077" s="19">
        <v>0</v>
      </c>
      <c r="I1077" s="19">
        <v>0</v>
      </c>
      <c r="J1077" s="19">
        <v>3259.5491345902501</v>
      </c>
      <c r="K1077" s="19">
        <v>413.07811006129401</v>
      </c>
      <c r="L1077" s="20" t="s">
        <v>1509</v>
      </c>
      <c r="M1077" s="20" t="s">
        <v>1509</v>
      </c>
      <c r="N1077" s="24" t="s">
        <v>1509</v>
      </c>
      <c r="O1077" s="24" t="s">
        <v>1509</v>
      </c>
      <c r="P1077" s="24" t="s">
        <v>1509</v>
      </c>
    </row>
    <row r="1078" spans="1:16" x14ac:dyDescent="0.2">
      <c r="A1078" s="17" t="s">
        <v>1024</v>
      </c>
      <c r="B1078" s="17" t="s">
        <v>1084</v>
      </c>
      <c r="C1078" s="17">
        <v>2</v>
      </c>
      <c r="D1078" s="17">
        <v>1</v>
      </c>
      <c r="E1078" s="18">
        <v>5</v>
      </c>
      <c r="F1078" s="19">
        <v>0</v>
      </c>
      <c r="G1078" s="19">
        <v>92.381227277439507</v>
      </c>
      <c r="H1078" s="19">
        <v>163.41128026251999</v>
      </c>
      <c r="I1078" s="19">
        <v>0</v>
      </c>
      <c r="J1078" s="19">
        <v>1018.26606177177</v>
      </c>
      <c r="K1078" s="19">
        <v>79.9299416511342</v>
      </c>
      <c r="L1078" s="20" t="s">
        <v>1509</v>
      </c>
      <c r="M1078" s="20" t="s">
        <v>1509</v>
      </c>
      <c r="N1078" s="24" t="s">
        <v>1509</v>
      </c>
      <c r="O1078" s="24" t="s">
        <v>1509</v>
      </c>
      <c r="P1078" s="24" t="s">
        <v>1509</v>
      </c>
    </row>
    <row r="1079" spans="1:16" x14ac:dyDescent="0.2">
      <c r="A1079" s="17" t="s">
        <v>675</v>
      </c>
      <c r="B1079" s="17" t="s">
        <v>1190</v>
      </c>
      <c r="C1079" s="17">
        <v>3</v>
      </c>
      <c r="D1079" s="17">
        <v>1</v>
      </c>
      <c r="E1079" s="18">
        <v>1</v>
      </c>
      <c r="F1079" s="19">
        <v>147.06350346900999</v>
      </c>
      <c r="G1079" s="19">
        <v>0</v>
      </c>
      <c r="H1079" s="19">
        <v>10.575992280632301</v>
      </c>
      <c r="I1079" s="19">
        <v>136320.63649077501</v>
      </c>
      <c r="J1079" s="19">
        <v>136.23617937300901</v>
      </c>
      <c r="K1079" s="19">
        <v>19.399195855769001</v>
      </c>
      <c r="L1079" s="20" t="s">
        <v>1509</v>
      </c>
      <c r="M1079" s="20" t="s">
        <v>1509</v>
      </c>
      <c r="N1079" s="24" t="s">
        <v>1509</v>
      </c>
      <c r="O1079" s="24" t="s">
        <v>1509</v>
      </c>
      <c r="P1079" s="24" t="s">
        <v>1509</v>
      </c>
    </row>
    <row r="1080" spans="1:16" x14ac:dyDescent="0.2">
      <c r="A1080" s="17" t="s">
        <v>400</v>
      </c>
      <c r="B1080" s="17" t="s">
        <v>1265</v>
      </c>
      <c r="C1080" s="17">
        <v>4</v>
      </c>
      <c r="D1080" s="17">
        <v>1</v>
      </c>
      <c r="E1080" s="18">
        <v>5</v>
      </c>
      <c r="F1080" s="19">
        <v>1163.0769405142501</v>
      </c>
      <c r="G1080" s="19">
        <v>0</v>
      </c>
      <c r="H1080" s="19">
        <v>115.41852023294</v>
      </c>
      <c r="I1080" s="19">
        <v>383.48620958256998</v>
      </c>
      <c r="J1080" s="19">
        <v>0</v>
      </c>
      <c r="K1080" s="19">
        <v>37.2546756661852</v>
      </c>
      <c r="L1080" s="20" t="s">
        <v>1509</v>
      </c>
      <c r="M1080" s="20" t="s">
        <v>1509</v>
      </c>
      <c r="N1080" s="24" t="s">
        <v>1509</v>
      </c>
      <c r="O1080" s="24" t="s">
        <v>1509</v>
      </c>
      <c r="P1080" s="24" t="s">
        <v>1509</v>
      </c>
    </row>
    <row r="1081" spans="1:16" x14ac:dyDescent="0.2">
      <c r="A1081" s="17" t="s">
        <v>1017</v>
      </c>
      <c r="B1081" s="17" t="s">
        <v>1293</v>
      </c>
      <c r="C1081" s="17">
        <v>4</v>
      </c>
      <c r="D1081" s="17">
        <v>1</v>
      </c>
      <c r="E1081" s="18" t="s">
        <v>1513</v>
      </c>
      <c r="F1081" s="19">
        <v>1627.9988961650099</v>
      </c>
      <c r="G1081" s="19">
        <v>1239.17659147073</v>
      </c>
      <c r="H1081" s="19">
        <v>0</v>
      </c>
      <c r="I1081" s="19">
        <v>77.786385984740306</v>
      </c>
      <c r="J1081" s="19">
        <v>34.4667339445636</v>
      </c>
      <c r="K1081" s="19">
        <v>2694.2010141020201</v>
      </c>
      <c r="L1081" s="20" t="s">
        <v>1509</v>
      </c>
      <c r="M1081" s="20" t="s">
        <v>1509</v>
      </c>
      <c r="N1081" s="24" t="s">
        <v>1509</v>
      </c>
      <c r="O1081" s="24" t="s">
        <v>1509</v>
      </c>
      <c r="P1081" s="24" t="s">
        <v>1509</v>
      </c>
    </row>
  </sheetData>
  <autoFilter ref="A4:Q4" xr:uid="{00000000-0009-0000-0000-000000000000}">
    <sortState xmlns:xlrd2="http://schemas.microsoft.com/office/spreadsheetml/2017/richdata2" ref="A6:P1081">
      <sortCondition descending="1" ref="P4"/>
    </sortState>
  </autoFilter>
  <sortState xmlns:xlrd2="http://schemas.microsoft.com/office/spreadsheetml/2017/richdata2" ref="A5:P73">
    <sortCondition ref="P5:P73"/>
  </sortState>
  <mergeCells count="7">
    <mergeCell ref="F3:K3"/>
    <mergeCell ref="L3:M3"/>
    <mergeCell ref="E3:E4"/>
    <mergeCell ref="A3:A4"/>
    <mergeCell ref="B3:B4"/>
    <mergeCell ref="C3:C4"/>
    <mergeCell ref="D3:D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G. max databan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ildo Silveira</dc:creator>
  <cp:lastModifiedBy>Claudete Santa Catarina</cp:lastModifiedBy>
  <dcterms:created xsi:type="dcterms:W3CDTF">2022-09-13T15:07:12Z</dcterms:created>
  <dcterms:modified xsi:type="dcterms:W3CDTF">2025-05-21T12:19:40Z</dcterms:modified>
</cp:coreProperties>
</file>